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h86\Documents\HSF Project\HSF1 Paper Manuscript\HSF1 Paper Revision\"/>
    </mc:Choice>
  </mc:AlternateContent>
  <xr:revisionPtr revIDLastSave="0" documentId="13_ncr:1_{3590BA3F-FD4D-4F42-9E62-08F94C616784}" xr6:coauthVersionLast="36" xr6:coauthVersionMax="36" xr10:uidLastSave="{00000000-0000-0000-0000-000000000000}"/>
  <bookViews>
    <workbookView xWindow="0" yWindow="0" windowWidth="28800" windowHeight="12225" tabRatio="895" xr2:uid="{7680D1B4-3EB9-48C4-8180-9CB9A5BE6683}"/>
  </bookViews>
  <sheets>
    <sheet name="1a TCGA HSF1 Expression" sheetId="1" r:id="rId1"/>
    <sheet name="1b Grasso 2012 HSF1 Expression" sheetId="2" r:id="rId2"/>
    <sheet name="1c Quigley 2018 HSF1 Expression" sheetId="3" r:id="rId3"/>
    <sheet name="1e HSF1 OS in mCRPC" sheetId="4" r:id="rId4"/>
    <sheet name="1g HSF1 Nuclear staining" sheetId="5" r:id="rId5"/>
    <sheet name="2a SISU-102 Heat Map Metabo Z" sheetId="6" r:id="rId6"/>
    <sheet name="2b C42Enrichment Ratio Metabo" sheetId="7" r:id="rId7"/>
    <sheet name="2c O-Phospho-L-Serine SISU-102" sheetId="8" r:id="rId8"/>
    <sheet name="2c Homocysteine SISU-102" sheetId="9" r:id="rId9"/>
    <sheet name="2c Cystathionine SISU-102" sheetId="10" r:id="rId10"/>
    <sheet name="3a CBS TCGA" sheetId="11" r:id="rId11"/>
    <sheet name="3b CBS Grasso 2012" sheetId="12" r:id="rId12"/>
    <sheet name="3c CBS Quigley 2018" sheetId="13" r:id="rId13"/>
    <sheet name="3f C4-2 CBS KD GC" sheetId="14" r:id="rId14"/>
    <sheet name="3g C4-2 CBS KD GC AUC" sheetId="100" r:id="rId15"/>
    <sheet name="3i C4-2 CBS KD mRNA" sheetId="16" r:id="rId16"/>
    <sheet name="3h RWPE1 CH004" sheetId="18" r:id="rId17"/>
    <sheet name="3h BPH-1 CH004" sheetId="17" r:id="rId18"/>
    <sheet name="3j C4-2 CH004" sheetId="19" r:id="rId19"/>
    <sheet name="3j PC3 CH004" sheetId="20" r:id="rId20"/>
    <sheet name="4a C4-2 SISU-102 and CH004" sheetId="21" r:id="rId21"/>
    <sheet name="4b PC3 SISU-102 and CH004" sheetId="22" r:id="rId22"/>
    <sheet name="4c Homocystathionine S&amp;C" sheetId="23" r:id="rId23"/>
    <sheet name="4c Cystathionine S&amp;C" sheetId="24" r:id="rId24"/>
    <sheet name="4c Pyruvate S&amp;C" sheetId="25" r:id="rId25"/>
    <sheet name="5a C4-2 CH004 Cytotox" sheetId="26" r:id="rId26"/>
    <sheet name="5b PC3 CH004 Cytotox" sheetId="27" r:id="rId27"/>
    <sheet name="5c C4-2 shHSF1 shCBS Cytotox" sheetId="28" r:id="rId28"/>
    <sheet name="6b C4-2 shHSF1 HSF1 mRNA" sheetId="29" r:id="rId29"/>
    <sheet name="6c C4-2 shHSF1 CBS mRNA" sheetId="30" r:id="rId30"/>
    <sheet name="6e C4-2 ChIP qPCR SISU-102" sheetId="31" r:id="rId31"/>
    <sheet name="6f C4-2 ChIP shHSF1" sheetId="32" r:id="rId32"/>
    <sheet name="6g HSF1 and CBS mRNA liner regr" sheetId="33" r:id="rId33"/>
    <sheet name="6h CRISPRi HA ChIP" sheetId="34" r:id="rId34"/>
    <sheet name="6i C4-2 CRISPRi CBS mRNA" sheetId="35" r:id="rId35"/>
    <sheet name="6j C4-2 CRISPRi Cytotox" sheetId="36" r:id="rId36"/>
    <sheet name="6k 22Rv1 CRISPRi CBS mRNA" sheetId="37" r:id="rId37"/>
    <sheet name="6l 22Rv1 CRISPRi Cytotox" sheetId="38" r:id="rId38"/>
    <sheet name="7a NCI-H660 3D Aggregate Growth" sheetId="39" r:id="rId39"/>
    <sheet name="7b NCI-H660 Xeongraft SISU-102" sheetId="40" r:id="rId40"/>
    <sheet name="7c NCI-H660 Xeongraft Size" sheetId="41" r:id="rId41"/>
    <sheet name="S2b C4-2 Methionine" sheetId="42" r:id="rId42"/>
    <sheet name="S2b C4-2 S-Adenosyl-Methionine" sheetId="43" r:id="rId43"/>
    <sheet name="S2bC4-2 S-Adenosyl-Homocysteine" sheetId="44" r:id="rId44"/>
    <sheet name="S2c C4-2 CBS mRNA 3 Days" sheetId="45" r:id="rId45"/>
    <sheet name="S2c C4-2 CTH shHSF1 b 3 days " sheetId="46" r:id="rId46"/>
    <sheet name="S2d C4-2 CBS mRNA 7 Days" sheetId="47" r:id="rId47"/>
    <sheet name="S2d C4-2 CTH mRNA 7 Days" sheetId="48" r:id="rId48"/>
    <sheet name="S3a shHSF1 shCBS Metabo Z" sheetId="58" r:id="rId49"/>
    <sheet name="S3b Cystathionine shHSF1 shCBS" sheetId="59" r:id="rId50"/>
    <sheet name="S3c Pyruvate shHSF1 shCBS" sheetId="60" r:id="rId51"/>
    <sheet name="S3d 3-Phosphoglycerate dkd" sheetId="61" r:id="rId52"/>
    <sheet name="S3d Phosphoenolpyruvate dkd" sheetId="62" r:id="rId53"/>
    <sheet name="S3d Diphosphoglycerate dkd" sheetId="63" r:id="rId54"/>
    <sheet name="S3d Diphosphoglycerate S &amp;C" sheetId="64" r:id="rId55"/>
    <sheet name="S3e Glutamine shHSF1 shCBS" sheetId="66" r:id="rId56"/>
    <sheet name="S3e Glutamate shHSF1 shCBS" sheetId="65" r:id="rId57"/>
    <sheet name="S3e Glutamine SISU-102 CH004_x0009_" sheetId="68" r:id="rId58"/>
    <sheet name="S3e Glutamate SISU-102 CH004 " sheetId="67" r:id="rId59"/>
    <sheet name="S4a PC3 E Ratio Metabolites" sheetId="80" r:id="rId60"/>
    <sheet name="S4b PC3 Homocysteine SISU-102" sheetId="81" r:id="rId61"/>
    <sheet name="S4b PC3 Cystathionine SISU-102" sheetId="82" r:id="rId62"/>
    <sheet name="S4b PC3 Pyruvate SISU-102" sheetId="83" r:id="rId63"/>
    <sheet name="S4c C4-2 Taurine SISU-102 CH004" sheetId="87" r:id="rId64"/>
    <sheet name="S4d PC3 Taurine SISU-102" sheetId="86" r:id="rId65"/>
    <sheet name="S4d PC3 Hypotaurine SISU-102" sheetId="85" r:id="rId66"/>
    <sheet name="S4d PC3Cysteine Sulfinic acid S" sheetId="84" r:id="rId67"/>
    <sheet name="S4e C4-2 Glutathione S&amp;C" sheetId="88" r:id="rId68"/>
    <sheet name="S4f PC3 Glutathione SISU-102" sheetId="89" r:id="rId69"/>
    <sheet name="S4f PC3 g-Glutamlcysteine S" sheetId="90" r:id="rId70"/>
    <sheet name="S4f PC3 Cysteinylglycine S" sheetId="91" r:id="rId71"/>
    <sheet name="S5a PC3 HSF1 KO AUC" sheetId="49" r:id="rId72"/>
    <sheet name="S5a PC3 CBS KO AUC" sheetId="50" r:id="rId73"/>
    <sheet name="S5b NCI-H660 SISU-102 CH004 3D" sheetId="51" r:id="rId74"/>
    <sheet name="S5b NCI-H660 S&amp;C 3D AUC" sheetId="52" r:id="rId75"/>
    <sheet name="S5c NCI-H660 S&amp;C GC" sheetId="53" r:id="rId76"/>
    <sheet name="S5c NCI-H660 S&amp;C GC AUC" sheetId="54" r:id="rId77"/>
    <sheet name="S5d PC3 CBS OE mRNA" sheetId="92" r:id="rId78"/>
    <sheet name="S5e PC3 CBSOE SISU-102 Growth" sheetId="93" r:id="rId79"/>
    <sheet name="S5e PC3 CBSOE SISU-102 AUC" sheetId="94" r:id="rId80"/>
    <sheet name="S6d C42 shCBS SISU-102" sheetId="55" r:id="rId81"/>
    <sheet name="S6d C42 shCBS SISU-102 Con AUC" sheetId="56" r:id="rId82"/>
    <sheet name="S6d C42 shCBS SISU-102 Cyto AUC" sheetId="57" r:id="rId83"/>
    <sheet name="S7a C4-2 Cysteine Depri HSF1" sheetId="95" r:id="rId84"/>
    <sheet name="S7b C4-2 Cysteine Depri CBS" sheetId="96" r:id="rId85"/>
    <sheet name="S7d PC3 Cysteine Depri HSF1" sheetId="97" r:id="rId86"/>
    <sheet name="S7e PC3 Cysteine Depri CBS" sheetId="98" r:id="rId87"/>
    <sheet name="S7g C4-2 Cysteine Depri ChIP" sheetId="99" r:id="rId88"/>
    <sheet name="S8a Gleason Sum by mRNA levels" sheetId="69" r:id="rId89"/>
    <sheet name="S8b Grade Group by mRNA levels" sheetId="70" r:id="rId90"/>
    <sheet name="S9a NSG Xenograft Size" sheetId="71" r:id="rId91"/>
    <sheet name="S9a NSG Tumor Size day 21" sheetId="72" r:id="rId92"/>
    <sheet name="S9a NSG Tumor Weight Day 21" sheetId="73" r:id="rId93"/>
    <sheet name="S9a NSG Percent Weight all days" sheetId="74" r:id="rId94"/>
    <sheet name="S9a NSG Percent Weight Day 2" sheetId="75" r:id="rId95"/>
    <sheet name="S9a NSG Liver weight per bw" sheetId="76" r:id="rId96"/>
    <sheet name="S9b Nude Tumor Growth" sheetId="77" r:id="rId97"/>
    <sheet name="S9b Nude percent bw_x0009_" sheetId="78" r:id="rId98"/>
    <sheet name="S9b Nude Tumor Weight" sheetId="79" r:id="rId9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98" l="1"/>
  <c r="F20" i="98"/>
  <c r="H20" i="98" s="1"/>
  <c r="I20" i="98" s="1"/>
  <c r="F19" i="98"/>
  <c r="F18" i="98"/>
  <c r="H18" i="98" s="1"/>
  <c r="I18" i="98" s="1"/>
  <c r="F17" i="98"/>
  <c r="F16" i="98"/>
  <c r="H16" i="98" s="1"/>
  <c r="I16" i="98" s="1"/>
  <c r="F15" i="98"/>
  <c r="F14" i="98"/>
  <c r="H14" i="98" s="1"/>
  <c r="I14" i="98" s="1"/>
  <c r="F13" i="98"/>
  <c r="F12" i="98"/>
  <c r="H12" i="98" s="1"/>
  <c r="I12" i="98" s="1"/>
  <c r="F11" i="98"/>
  <c r="F10" i="98"/>
  <c r="H10" i="98" s="1"/>
  <c r="I10" i="98" s="1"/>
  <c r="F9" i="98"/>
  <c r="F8" i="98"/>
  <c r="H8" i="98" s="1"/>
  <c r="I8" i="98" s="1"/>
  <c r="F7" i="98"/>
  <c r="F6" i="98"/>
  <c r="H6" i="98" s="1"/>
  <c r="I6" i="98" s="1"/>
  <c r="F5" i="98"/>
  <c r="F4" i="98"/>
  <c r="H4" i="98" s="1"/>
  <c r="I4" i="98" s="1"/>
  <c r="F3" i="98"/>
  <c r="G2" i="98"/>
  <c r="H7" i="98" s="1"/>
  <c r="I7" i="98" s="1"/>
  <c r="F2" i="98"/>
  <c r="H2" i="98" s="1"/>
  <c r="I2" i="98" s="1"/>
  <c r="F21" i="97"/>
  <c r="F20" i="97"/>
  <c r="H20" i="97" s="1"/>
  <c r="I20" i="97" s="1"/>
  <c r="F19" i="97"/>
  <c r="F18" i="97"/>
  <c r="H18" i="97" s="1"/>
  <c r="I18" i="97" s="1"/>
  <c r="F17" i="97"/>
  <c r="F16" i="97"/>
  <c r="H16" i="97" s="1"/>
  <c r="I16" i="97" s="1"/>
  <c r="F15" i="97"/>
  <c r="F14" i="97"/>
  <c r="H14" i="97" s="1"/>
  <c r="I14" i="97" s="1"/>
  <c r="F13" i="97"/>
  <c r="F12" i="97"/>
  <c r="H12" i="97" s="1"/>
  <c r="I12" i="97" s="1"/>
  <c r="F11" i="97"/>
  <c r="F10" i="97"/>
  <c r="H10" i="97" s="1"/>
  <c r="I10" i="97" s="1"/>
  <c r="F9" i="97"/>
  <c r="F8" i="97"/>
  <c r="H8" i="97" s="1"/>
  <c r="I8" i="97" s="1"/>
  <c r="F7" i="97"/>
  <c r="F6" i="97"/>
  <c r="H6" i="97" s="1"/>
  <c r="I6" i="97" s="1"/>
  <c r="F5" i="97"/>
  <c r="F4" i="97"/>
  <c r="H4" i="97" s="1"/>
  <c r="I4" i="97" s="1"/>
  <c r="F3" i="97"/>
  <c r="G2" i="97"/>
  <c r="H21" i="97" s="1"/>
  <c r="I21" i="97" s="1"/>
  <c r="F2" i="97"/>
  <c r="H2" i="97" s="1"/>
  <c r="I2" i="97" s="1"/>
  <c r="F21" i="96"/>
  <c r="H21" i="96" s="1"/>
  <c r="I21" i="96" s="1"/>
  <c r="F20" i="96"/>
  <c r="H20" i="96" s="1"/>
  <c r="I20" i="96" s="1"/>
  <c r="F19" i="96"/>
  <c r="F18" i="96"/>
  <c r="H18" i="96" s="1"/>
  <c r="I18" i="96" s="1"/>
  <c r="F17" i="96"/>
  <c r="H17" i="96" s="1"/>
  <c r="I17" i="96" s="1"/>
  <c r="F16" i="96"/>
  <c r="H16" i="96" s="1"/>
  <c r="I16" i="96" s="1"/>
  <c r="F15" i="96"/>
  <c r="F14" i="96"/>
  <c r="H14" i="96" s="1"/>
  <c r="I14" i="96" s="1"/>
  <c r="F13" i="96"/>
  <c r="H13" i="96" s="1"/>
  <c r="I13" i="96" s="1"/>
  <c r="F12" i="96"/>
  <c r="H12" i="96" s="1"/>
  <c r="I12" i="96" s="1"/>
  <c r="F11" i="96"/>
  <c r="F10" i="96"/>
  <c r="H10" i="96" s="1"/>
  <c r="I10" i="96" s="1"/>
  <c r="F9" i="96"/>
  <c r="H9" i="96" s="1"/>
  <c r="I9" i="96" s="1"/>
  <c r="F8" i="96"/>
  <c r="H8" i="96" s="1"/>
  <c r="I8" i="96" s="1"/>
  <c r="F7" i="96"/>
  <c r="F6" i="96"/>
  <c r="H6" i="96" s="1"/>
  <c r="I6" i="96" s="1"/>
  <c r="F5" i="96"/>
  <c r="H5" i="96" s="1"/>
  <c r="I5" i="96" s="1"/>
  <c r="F4" i="96"/>
  <c r="H4" i="96" s="1"/>
  <c r="I4" i="96" s="1"/>
  <c r="F3" i="96"/>
  <c r="G2" i="96"/>
  <c r="H19" i="96" s="1"/>
  <c r="I19" i="96" s="1"/>
  <c r="F2" i="96"/>
  <c r="F21" i="95"/>
  <c r="F20" i="95"/>
  <c r="F19" i="95"/>
  <c r="F18" i="95"/>
  <c r="F17" i="95"/>
  <c r="F16" i="95"/>
  <c r="F15" i="95"/>
  <c r="F14" i="95"/>
  <c r="F13" i="95"/>
  <c r="F12" i="95"/>
  <c r="F11" i="95"/>
  <c r="F10" i="95"/>
  <c r="F9" i="95"/>
  <c r="F8" i="95"/>
  <c r="F7" i="95"/>
  <c r="F6" i="95"/>
  <c r="F5" i="95"/>
  <c r="F4" i="95"/>
  <c r="F3" i="95"/>
  <c r="F2" i="95"/>
  <c r="F9" i="92"/>
  <c r="F8" i="92"/>
  <c r="F7" i="92"/>
  <c r="F6" i="92"/>
  <c r="F5" i="92"/>
  <c r="F4" i="92"/>
  <c r="F3" i="92"/>
  <c r="F2" i="92"/>
  <c r="F17" i="48"/>
  <c r="F16" i="48"/>
  <c r="F15" i="48"/>
  <c r="F14" i="48"/>
  <c r="F13" i="48"/>
  <c r="F12" i="48"/>
  <c r="F11" i="48"/>
  <c r="F10" i="48"/>
  <c r="F9" i="48"/>
  <c r="F8" i="48"/>
  <c r="F7" i="48"/>
  <c r="F6" i="48"/>
  <c r="F5" i="48"/>
  <c r="F4" i="48"/>
  <c r="F3" i="48"/>
  <c r="F2" i="48"/>
  <c r="F17" i="47"/>
  <c r="F16" i="47"/>
  <c r="F15" i="47"/>
  <c r="F14" i="47"/>
  <c r="F13" i="47"/>
  <c r="F12" i="47"/>
  <c r="F11" i="47"/>
  <c r="F10" i="47"/>
  <c r="F9" i="47"/>
  <c r="F8" i="47"/>
  <c r="F7" i="47"/>
  <c r="F6" i="47"/>
  <c r="F5" i="47"/>
  <c r="F4" i="47"/>
  <c r="F3" i="47"/>
  <c r="F2" i="47"/>
  <c r="G2" i="47" s="1"/>
  <c r="F17" i="46"/>
  <c r="F16" i="46"/>
  <c r="F15" i="46"/>
  <c r="F14" i="46"/>
  <c r="F13" i="46"/>
  <c r="F12" i="46"/>
  <c r="F11" i="46"/>
  <c r="F10" i="46"/>
  <c r="F9" i="46"/>
  <c r="H9" i="46" s="1"/>
  <c r="I9" i="46" s="1"/>
  <c r="F8" i="46"/>
  <c r="F7" i="46"/>
  <c r="F6" i="46"/>
  <c r="H6" i="46" s="1"/>
  <c r="I6" i="46" s="1"/>
  <c r="F5" i="46"/>
  <c r="H5" i="46" s="1"/>
  <c r="I5" i="46" s="1"/>
  <c r="F4" i="46"/>
  <c r="F3" i="46"/>
  <c r="G2" i="46"/>
  <c r="H8" i="46" s="1"/>
  <c r="I8" i="46" s="1"/>
  <c r="F2" i="46"/>
  <c r="H2" i="46" s="1"/>
  <c r="I2" i="46" s="1"/>
  <c r="F17" i="45"/>
  <c r="F16" i="45"/>
  <c r="F15" i="45"/>
  <c r="F14" i="45"/>
  <c r="F13" i="45"/>
  <c r="F12" i="45"/>
  <c r="F11" i="45"/>
  <c r="F10" i="45"/>
  <c r="F9" i="45"/>
  <c r="F8" i="45"/>
  <c r="H8" i="45" s="1"/>
  <c r="I8" i="45" s="1"/>
  <c r="F7" i="45"/>
  <c r="F6" i="45"/>
  <c r="H6" i="45" s="1"/>
  <c r="I6" i="45" s="1"/>
  <c r="F5" i="45"/>
  <c r="F4" i="45"/>
  <c r="H4" i="45" s="1"/>
  <c r="I4" i="45" s="1"/>
  <c r="F3" i="45"/>
  <c r="G2" i="45"/>
  <c r="H9" i="45" s="1"/>
  <c r="I9" i="45" s="1"/>
  <c r="F2" i="45"/>
  <c r="H2" i="45" s="1"/>
  <c r="I2" i="45" s="1"/>
  <c r="H11" i="98" l="1"/>
  <c r="I11" i="98" s="1"/>
  <c r="H15" i="98"/>
  <c r="I15" i="98" s="1"/>
  <c r="H19" i="98"/>
  <c r="I19" i="98" s="1"/>
  <c r="H5" i="98"/>
  <c r="I5" i="98" s="1"/>
  <c r="H9" i="98"/>
  <c r="I9" i="98" s="1"/>
  <c r="H13" i="98"/>
  <c r="I13" i="98" s="1"/>
  <c r="H17" i="98"/>
  <c r="I17" i="98" s="1"/>
  <c r="H21" i="98"/>
  <c r="I21" i="98" s="1"/>
  <c r="H3" i="98"/>
  <c r="I3" i="98" s="1"/>
  <c r="H3" i="97"/>
  <c r="I3" i="97" s="1"/>
  <c r="H7" i="97"/>
  <c r="I7" i="97" s="1"/>
  <c r="H11" i="97"/>
  <c r="I11" i="97" s="1"/>
  <c r="H15" i="97"/>
  <c r="I15" i="97" s="1"/>
  <c r="H19" i="97"/>
  <c r="I19" i="97" s="1"/>
  <c r="H5" i="97"/>
  <c r="I5" i="97" s="1"/>
  <c r="H9" i="97"/>
  <c r="I9" i="97" s="1"/>
  <c r="H13" i="97"/>
  <c r="I13" i="97" s="1"/>
  <c r="H17" i="97"/>
  <c r="I17" i="97" s="1"/>
  <c r="H2" i="96"/>
  <c r="I2" i="96" s="1"/>
  <c r="H3" i="96"/>
  <c r="I3" i="96" s="1"/>
  <c r="H7" i="96"/>
  <c r="I7" i="96" s="1"/>
  <c r="H11" i="96"/>
  <c r="I11" i="96" s="1"/>
  <c r="H15" i="96"/>
  <c r="I15" i="96" s="1"/>
  <c r="H12" i="95"/>
  <c r="I12" i="95" s="1"/>
  <c r="H4" i="95"/>
  <c r="I4" i="95" s="1"/>
  <c r="G2" i="95"/>
  <c r="H5" i="92"/>
  <c r="I5" i="92" s="1"/>
  <c r="H3" i="92"/>
  <c r="I3" i="92" s="1"/>
  <c r="H7" i="92"/>
  <c r="I7" i="92" s="1"/>
  <c r="G2" i="92"/>
  <c r="H6" i="48"/>
  <c r="I6" i="48" s="1"/>
  <c r="H7" i="48"/>
  <c r="I7" i="48" s="1"/>
  <c r="G2" i="48"/>
  <c r="H10" i="47"/>
  <c r="I10" i="47" s="1"/>
  <c r="H14" i="47"/>
  <c r="I14" i="47" s="1"/>
  <c r="H6" i="47"/>
  <c r="I6" i="47" s="1"/>
  <c r="H2" i="47"/>
  <c r="I2" i="47" s="1"/>
  <c r="H3" i="47"/>
  <c r="I3" i="47" s="1"/>
  <c r="H7" i="47"/>
  <c r="I7" i="47" s="1"/>
  <c r="H11" i="47"/>
  <c r="I11" i="47" s="1"/>
  <c r="H15" i="47"/>
  <c r="I15" i="47" s="1"/>
  <c r="H4" i="47"/>
  <c r="I4" i="47" s="1"/>
  <c r="H8" i="47"/>
  <c r="I8" i="47" s="1"/>
  <c r="H12" i="47"/>
  <c r="I12" i="47" s="1"/>
  <c r="H16" i="47"/>
  <c r="I16" i="47" s="1"/>
  <c r="H5" i="47"/>
  <c r="I5" i="47" s="1"/>
  <c r="H9" i="47"/>
  <c r="I9" i="47" s="1"/>
  <c r="H13" i="47"/>
  <c r="I13" i="47" s="1"/>
  <c r="H17" i="47"/>
  <c r="I17" i="47" s="1"/>
  <c r="H3" i="46"/>
  <c r="I3" i="46" s="1"/>
  <c r="H7" i="46"/>
  <c r="I7" i="46" s="1"/>
  <c r="H4" i="46"/>
  <c r="I4" i="46" s="1"/>
  <c r="H3" i="45"/>
  <c r="I3" i="45" s="1"/>
  <c r="H7" i="45"/>
  <c r="I7" i="45" s="1"/>
  <c r="H5" i="45"/>
  <c r="I5" i="45" s="1"/>
  <c r="F13" i="30"/>
  <c r="F12" i="30"/>
  <c r="F11" i="30"/>
  <c r="F10" i="30"/>
  <c r="F9" i="30"/>
  <c r="F8" i="30"/>
  <c r="F7" i="30"/>
  <c r="F6" i="30"/>
  <c r="F5" i="30"/>
  <c r="F4" i="30"/>
  <c r="F3" i="30"/>
  <c r="F2" i="30"/>
  <c r="F13" i="29"/>
  <c r="F12" i="29"/>
  <c r="F11" i="29"/>
  <c r="F10" i="29"/>
  <c r="F9" i="29"/>
  <c r="F8" i="29"/>
  <c r="F7" i="29"/>
  <c r="F6" i="29"/>
  <c r="F5" i="29"/>
  <c r="F4" i="29"/>
  <c r="F3" i="29"/>
  <c r="F2" i="29"/>
  <c r="H21" i="95" l="1"/>
  <c r="I21" i="95" s="1"/>
  <c r="H17" i="95"/>
  <c r="I17" i="95" s="1"/>
  <c r="H13" i="95"/>
  <c r="I13" i="95" s="1"/>
  <c r="H5" i="95"/>
  <c r="I5" i="95" s="1"/>
  <c r="H9" i="95"/>
  <c r="I9" i="95" s="1"/>
  <c r="H2" i="95"/>
  <c r="I2" i="95" s="1"/>
  <c r="H19" i="95"/>
  <c r="I19" i="95" s="1"/>
  <c r="H15" i="95"/>
  <c r="I15" i="95" s="1"/>
  <c r="H11" i="95"/>
  <c r="I11" i="95" s="1"/>
  <c r="H7" i="95"/>
  <c r="I7" i="95" s="1"/>
  <c r="H3" i="95"/>
  <c r="I3" i="95" s="1"/>
  <c r="H6" i="95"/>
  <c r="I6" i="95" s="1"/>
  <c r="H18" i="95"/>
  <c r="I18" i="95" s="1"/>
  <c r="H14" i="95"/>
  <c r="I14" i="95" s="1"/>
  <c r="H8" i="95"/>
  <c r="I8" i="95" s="1"/>
  <c r="H16" i="95"/>
  <c r="I16" i="95" s="1"/>
  <c r="H20" i="95"/>
  <c r="I20" i="95" s="1"/>
  <c r="H10" i="95"/>
  <c r="I10" i="95" s="1"/>
  <c r="H4" i="92"/>
  <c r="I4" i="92" s="1"/>
  <c r="H8" i="92"/>
  <c r="I8" i="92" s="1"/>
  <c r="H2" i="92"/>
  <c r="I2" i="92" s="1"/>
  <c r="H6" i="92"/>
  <c r="I6" i="92" s="1"/>
  <c r="H9" i="92"/>
  <c r="I9" i="92" s="1"/>
  <c r="H17" i="48"/>
  <c r="I17" i="48" s="1"/>
  <c r="H13" i="48"/>
  <c r="I13" i="48" s="1"/>
  <c r="H9" i="48"/>
  <c r="I9" i="48" s="1"/>
  <c r="H5" i="48"/>
  <c r="I5" i="48" s="1"/>
  <c r="H16" i="48"/>
  <c r="I16" i="48" s="1"/>
  <c r="H12" i="48"/>
  <c r="I12" i="48" s="1"/>
  <c r="H8" i="48"/>
  <c r="I8" i="48" s="1"/>
  <c r="H4" i="48"/>
  <c r="I4" i="48" s="1"/>
  <c r="H3" i="48"/>
  <c r="I3" i="48" s="1"/>
  <c r="H2" i="48"/>
  <c r="I2" i="48" s="1"/>
  <c r="H15" i="48"/>
  <c r="I15" i="48" s="1"/>
  <c r="H14" i="48"/>
  <c r="I14" i="48" s="1"/>
  <c r="H11" i="48"/>
  <c r="I11" i="48" s="1"/>
  <c r="H10" i="48"/>
  <c r="I10" i="48" s="1"/>
  <c r="H4" i="30"/>
  <c r="I4" i="30" s="1"/>
  <c r="H8" i="30"/>
  <c r="I8" i="30" s="1"/>
  <c r="H2" i="30"/>
  <c r="I2" i="30" s="1"/>
  <c r="H6" i="30"/>
  <c r="I6" i="30" s="1"/>
  <c r="H10" i="30"/>
  <c r="I10" i="30" s="1"/>
  <c r="G2" i="30"/>
  <c r="G2" i="29"/>
  <c r="H13" i="30" l="1"/>
  <c r="I13" i="30" s="1"/>
  <c r="H9" i="30"/>
  <c r="I9" i="30" s="1"/>
  <c r="H11" i="30"/>
  <c r="I11" i="30" s="1"/>
  <c r="H7" i="30"/>
  <c r="I7" i="30" s="1"/>
  <c r="H3" i="30"/>
  <c r="I3" i="30" s="1"/>
  <c r="H5" i="30"/>
  <c r="I5" i="30" s="1"/>
  <c r="H12" i="30"/>
  <c r="I12" i="30" s="1"/>
  <c r="H12" i="29"/>
  <c r="I12" i="29" s="1"/>
  <c r="H8" i="29"/>
  <c r="I8" i="29" s="1"/>
  <c r="H4" i="29"/>
  <c r="I4" i="29" s="1"/>
  <c r="H7" i="29"/>
  <c r="I7" i="29" s="1"/>
  <c r="H2" i="29"/>
  <c r="I2" i="29" s="1"/>
  <c r="H9" i="29"/>
  <c r="I9" i="29" s="1"/>
  <c r="H6" i="29"/>
  <c r="I6" i="29" s="1"/>
  <c r="H5" i="29"/>
  <c r="I5" i="29" s="1"/>
  <c r="H11" i="29"/>
  <c r="I11" i="29" s="1"/>
  <c r="H13" i="29"/>
  <c r="I13" i="29" s="1"/>
  <c r="H3" i="29"/>
  <c r="I3" i="29" s="1"/>
  <c r="H10" i="29"/>
  <c r="I10" i="29" s="1"/>
  <c r="E13" i="16" l="1"/>
  <c r="E12" i="16"/>
  <c r="E11" i="16"/>
  <c r="E10" i="16"/>
  <c r="E9" i="16"/>
  <c r="E8" i="16"/>
  <c r="E7" i="16"/>
  <c r="E6" i="16"/>
  <c r="E5" i="16"/>
  <c r="E4" i="16"/>
  <c r="E3" i="16"/>
  <c r="E2" i="16"/>
  <c r="G2" i="16" l="1"/>
  <c r="H2" i="16" s="1"/>
  <c r="G5" i="16"/>
  <c r="H5" i="16" s="1"/>
  <c r="G3" i="16"/>
  <c r="H3" i="16" s="1"/>
  <c r="G7" i="16"/>
  <c r="H7" i="16" s="1"/>
  <c r="F2" i="16"/>
  <c r="G12" i="16" l="1"/>
  <c r="H12" i="16" s="1"/>
  <c r="G10" i="16"/>
  <c r="H10" i="16" s="1"/>
  <c r="G6" i="16"/>
  <c r="H6" i="16" s="1"/>
  <c r="G8" i="16"/>
  <c r="H8" i="16" s="1"/>
  <c r="G4" i="16"/>
  <c r="H4" i="16" s="1"/>
  <c r="G13" i="16"/>
  <c r="H13" i="16" s="1"/>
  <c r="G11" i="16"/>
  <c r="H11" i="16" s="1"/>
  <c r="G9" i="16"/>
  <c r="H9" i="16" s="1"/>
  <c r="C30" i="99"/>
  <c r="C29" i="99"/>
  <c r="D29" i="99" s="1"/>
  <c r="C28" i="99"/>
  <c r="C27" i="99"/>
  <c r="D27" i="99" s="1"/>
  <c r="E27" i="99" s="1"/>
  <c r="C23" i="99"/>
  <c r="C22" i="99"/>
  <c r="D22" i="99" s="1"/>
  <c r="C21" i="99"/>
  <c r="C20" i="99"/>
  <c r="D20" i="99" s="1"/>
  <c r="E20" i="99" s="1"/>
  <c r="C15" i="99"/>
  <c r="D14" i="99"/>
  <c r="E14" i="99" s="1"/>
  <c r="F14" i="99" s="1"/>
  <c r="C14" i="99"/>
  <c r="C13" i="99"/>
  <c r="D12" i="99"/>
  <c r="E12" i="99" s="1"/>
  <c r="C12" i="99"/>
  <c r="C8" i="99"/>
  <c r="D7" i="99"/>
  <c r="C7" i="99"/>
  <c r="C6" i="99"/>
  <c r="D5" i="99"/>
  <c r="E5" i="99" s="1"/>
  <c r="C5" i="99"/>
  <c r="E29" i="99" l="1"/>
  <c r="F29" i="99" s="1"/>
  <c r="E22" i="99"/>
  <c r="F22" i="99" s="1"/>
  <c r="E7" i="99"/>
  <c r="F7" i="99" s="1"/>
  <c r="F31" i="99" s="1"/>
  <c r="J24" i="34" l="1"/>
  <c r="C24" i="34"/>
  <c r="J23" i="34"/>
  <c r="K23" i="34" s="1"/>
  <c r="C23" i="34"/>
  <c r="D23" i="34" s="1"/>
  <c r="J22" i="34"/>
  <c r="C22" i="34"/>
  <c r="J21" i="34"/>
  <c r="K21" i="34" s="1"/>
  <c r="C21" i="34"/>
  <c r="D21" i="34" s="1"/>
  <c r="J20" i="34"/>
  <c r="C20" i="34"/>
  <c r="J19" i="34"/>
  <c r="K19" i="34" s="1"/>
  <c r="C19" i="34"/>
  <c r="D19" i="34" s="1"/>
  <c r="J18" i="34"/>
  <c r="C18" i="34"/>
  <c r="J17" i="34"/>
  <c r="K17" i="34" s="1"/>
  <c r="L17" i="34" s="1"/>
  <c r="C17" i="34"/>
  <c r="D17" i="34" s="1"/>
  <c r="E17" i="34" s="1"/>
  <c r="J13" i="34"/>
  <c r="C13" i="34"/>
  <c r="J12" i="34"/>
  <c r="K12" i="34" s="1"/>
  <c r="C12" i="34"/>
  <c r="D12" i="34" s="1"/>
  <c r="J11" i="34"/>
  <c r="C11" i="34"/>
  <c r="J10" i="34"/>
  <c r="K10" i="34" s="1"/>
  <c r="C10" i="34"/>
  <c r="D10" i="34" s="1"/>
  <c r="J9" i="34"/>
  <c r="C9" i="34"/>
  <c r="J8" i="34"/>
  <c r="K8" i="34" s="1"/>
  <c r="C8" i="34"/>
  <c r="D8" i="34" s="1"/>
  <c r="J7" i="34"/>
  <c r="C7" i="34"/>
  <c r="J6" i="34"/>
  <c r="K6" i="34" s="1"/>
  <c r="L6" i="34" s="1"/>
  <c r="C6" i="34"/>
  <c r="D6" i="34" s="1"/>
  <c r="E6" i="34" s="1"/>
  <c r="E8" i="34" l="1"/>
  <c r="E10" i="34"/>
  <c r="E12" i="34"/>
  <c r="E19" i="34"/>
  <c r="E21" i="34"/>
  <c r="E23" i="34"/>
  <c r="L8" i="34"/>
  <c r="L10" i="34"/>
  <c r="L12" i="34"/>
  <c r="L19" i="34"/>
  <c r="L21" i="34"/>
  <c r="L23" i="34"/>
  <c r="C23" i="32" l="1"/>
  <c r="C22" i="32"/>
  <c r="D22" i="32" s="1"/>
  <c r="C21" i="32"/>
  <c r="C20" i="32"/>
  <c r="C19" i="32"/>
  <c r="C18" i="32"/>
  <c r="D18" i="32" s="1"/>
  <c r="C17" i="32"/>
  <c r="C16" i="32"/>
  <c r="D16" i="32" s="1"/>
  <c r="C12" i="32"/>
  <c r="D11" i="32"/>
  <c r="C11" i="32"/>
  <c r="C10" i="32"/>
  <c r="D9" i="32"/>
  <c r="C9" i="32"/>
  <c r="C8" i="32"/>
  <c r="C7" i="32"/>
  <c r="D7" i="32" s="1"/>
  <c r="C6" i="32"/>
  <c r="C5" i="32"/>
  <c r="F16" i="32" l="1"/>
  <c r="E16" i="32"/>
  <c r="F18" i="32"/>
  <c r="D20" i="32"/>
  <c r="E20" i="32" s="1"/>
  <c r="E9" i="32"/>
  <c r="D5" i="32"/>
  <c r="F9" i="32" s="1"/>
  <c r="F20" i="32"/>
  <c r="E22" i="32"/>
  <c r="F22" i="32"/>
  <c r="E11" i="32"/>
  <c r="E18" i="32"/>
  <c r="E5" i="32" l="1"/>
  <c r="F7" i="32"/>
  <c r="F5" i="32"/>
  <c r="E7" i="32"/>
  <c r="F11" i="32"/>
  <c r="K30" i="31" l="1"/>
  <c r="K29" i="31"/>
  <c r="K28" i="31"/>
  <c r="L28" i="31" s="1"/>
  <c r="K27" i="31"/>
  <c r="L27" i="31" s="1"/>
  <c r="M27" i="31" s="1"/>
  <c r="K23" i="31"/>
  <c r="K22" i="31"/>
  <c r="K21" i="31"/>
  <c r="L21" i="31" s="1"/>
  <c r="K20" i="31"/>
  <c r="L20" i="31" s="1"/>
  <c r="M20" i="31" s="1"/>
  <c r="K16" i="31"/>
  <c r="K15" i="31"/>
  <c r="K14" i="31"/>
  <c r="L14" i="31" s="1"/>
  <c r="K13" i="31"/>
  <c r="L13" i="31" s="1"/>
  <c r="M13" i="31" s="1"/>
  <c r="K9" i="31"/>
  <c r="K8" i="31"/>
  <c r="K7" i="31"/>
  <c r="L7" i="31" s="1"/>
  <c r="K6" i="31"/>
  <c r="L6" i="31" s="1"/>
  <c r="M6" i="31" s="1"/>
  <c r="M7" i="31" l="1"/>
  <c r="M14" i="31"/>
  <c r="M21" i="31"/>
  <c r="M28" i="31"/>
  <c r="C30" i="31" l="1"/>
  <c r="C29" i="31"/>
  <c r="D28" i="31"/>
  <c r="E28" i="31" s="1"/>
  <c r="C28" i="31"/>
  <c r="C27" i="31"/>
  <c r="D27" i="31" s="1"/>
  <c r="E27" i="31" s="1"/>
  <c r="C23" i="31"/>
  <c r="C22" i="31"/>
  <c r="D21" i="31"/>
  <c r="E21" i="31" s="1"/>
  <c r="C21" i="31"/>
  <c r="C20" i="31"/>
  <c r="D20" i="31" s="1"/>
  <c r="E20" i="31" s="1"/>
  <c r="C16" i="31"/>
  <c r="C15" i="31"/>
  <c r="D14" i="31"/>
  <c r="C14" i="31"/>
  <c r="C13" i="31"/>
  <c r="D13" i="31" s="1"/>
  <c r="E13" i="31" s="1"/>
  <c r="C9" i="31"/>
  <c r="C8" i="31"/>
  <c r="D7" i="31"/>
  <c r="C7" i="31"/>
  <c r="C6" i="31"/>
  <c r="D6" i="31" s="1"/>
  <c r="E6" i="31" s="1"/>
  <c r="E7" i="31" l="1"/>
  <c r="E14" i="31"/>
</calcChain>
</file>

<file path=xl/sharedStrings.xml><?xml version="1.0" encoding="utf-8"?>
<sst xmlns="http://schemas.openxmlformats.org/spreadsheetml/2006/main" count="2062" uniqueCount="422">
  <si>
    <t>Benign</t>
  </si>
  <si>
    <t>Primary</t>
  </si>
  <si>
    <t>mCRPC</t>
  </si>
  <si>
    <t>SCNC</t>
  </si>
  <si>
    <t>Years</t>
  </si>
  <si>
    <t>High HSF1 (n=48)</t>
  </si>
  <si>
    <t>Low HSF1 (n=48)</t>
  </si>
  <si>
    <t>B</t>
  </si>
  <si>
    <t>P</t>
  </si>
  <si>
    <t>CRPC</t>
  </si>
  <si>
    <t>DMSO2 / Final Con</t>
  </si>
  <si>
    <t>DMSO3 / Final Con</t>
  </si>
  <si>
    <t>DMSO4 / Final Con</t>
  </si>
  <si>
    <t>DTH1 / Final Con</t>
  </si>
  <si>
    <t>DTH2 / Final Con</t>
  </si>
  <si>
    <t>DTH4 / Final Con</t>
  </si>
  <si>
    <t>α-D-glucose</t>
  </si>
  <si>
    <t>G6P/F6P</t>
  </si>
  <si>
    <t>Fru-1,6-P2</t>
  </si>
  <si>
    <t>DHAP</t>
  </si>
  <si>
    <t>2,3-BPG</t>
  </si>
  <si>
    <t>Lactate</t>
  </si>
  <si>
    <t>Pyruvate</t>
  </si>
  <si>
    <t>O-Phospho-L-serine</t>
  </si>
  <si>
    <t>Homocysteine</t>
  </si>
  <si>
    <t>Cystathionine</t>
  </si>
  <si>
    <t>α-Ketoglutarate</t>
  </si>
  <si>
    <t>Serine</t>
  </si>
  <si>
    <t>Glutamate</t>
  </si>
  <si>
    <t>Glutamine</t>
  </si>
  <si>
    <t>Asparagine</t>
  </si>
  <si>
    <t>Proline</t>
  </si>
  <si>
    <t>Alanine</t>
  </si>
  <si>
    <t>Aspartate</t>
  </si>
  <si>
    <t>Arginine</t>
  </si>
  <si>
    <t>Tyrosine</t>
  </si>
  <si>
    <t>Acetyl-CoA</t>
  </si>
  <si>
    <t>Citrate/isocitrate</t>
  </si>
  <si>
    <t>Succinate</t>
  </si>
  <si>
    <t>Fumarate</t>
  </si>
  <si>
    <t>Malate</t>
  </si>
  <si>
    <t>ATP</t>
  </si>
  <si>
    <t>AMP</t>
  </si>
  <si>
    <t>UMP</t>
  </si>
  <si>
    <t>UTP</t>
  </si>
  <si>
    <t>CTP</t>
  </si>
  <si>
    <t>CDP</t>
  </si>
  <si>
    <t>CMP</t>
  </si>
  <si>
    <t>GTP</t>
  </si>
  <si>
    <t>GDP</t>
  </si>
  <si>
    <t>GMP</t>
  </si>
  <si>
    <t>Methionine</t>
  </si>
  <si>
    <t>Glycolysis</t>
  </si>
  <si>
    <t>Glycine and Serine</t>
  </si>
  <si>
    <t>Fatty Acid Biosynthesis</t>
  </si>
  <si>
    <t>Acetyl Transfer Groups</t>
  </si>
  <si>
    <t>Nucleotide Sugars</t>
  </si>
  <si>
    <t>Pentose Phosphate</t>
  </si>
  <si>
    <t>Phospholipid</t>
  </si>
  <si>
    <t>Electron Transport Chain</t>
  </si>
  <si>
    <t>Phenylalanine and Tyrosine</t>
  </si>
  <si>
    <t>Triacylglycerol Biosynthesis</t>
  </si>
  <si>
    <t>Phenylacetate</t>
  </si>
  <si>
    <t>Plasmalogen</t>
  </si>
  <si>
    <t>Prymidine</t>
  </si>
  <si>
    <t>Urea Cycle</t>
  </si>
  <si>
    <t>Warburg Effect</t>
  </si>
  <si>
    <t>Phosohatidylcholine</t>
  </si>
  <si>
    <t>Tricarboxylic Acid Cycle</t>
  </si>
  <si>
    <t>Homocysteine Degradation</t>
  </si>
  <si>
    <t>DMSO</t>
  </si>
  <si>
    <t>SISU-102</t>
  </si>
  <si>
    <t>Benign (n=12)</t>
  </si>
  <si>
    <t>Primary (n=49)</t>
  </si>
  <si>
    <t>mCRPC (n=27)</t>
  </si>
  <si>
    <t>NTC H2O</t>
  </si>
  <si>
    <t>NTC Dox</t>
  </si>
  <si>
    <t>shCBS H2O</t>
  </si>
  <si>
    <t>shCBS Dox</t>
  </si>
  <si>
    <t>Days</t>
  </si>
  <si>
    <t>C4-2 Tet NTC H2O</t>
  </si>
  <si>
    <t>C4-2 Tet NTC Dox</t>
  </si>
  <si>
    <t>C4-2 Tet shCBS 45359 H2O</t>
  </si>
  <si>
    <t>C4-2 Tet shCBS 45359 Dox</t>
  </si>
  <si>
    <t>Days of Growth</t>
  </si>
  <si>
    <t>DMSO (0.1%)</t>
  </si>
  <si>
    <t>5 uM CH004</t>
  </si>
  <si>
    <t>10 uM CH004</t>
  </si>
  <si>
    <t>15 uM CH004</t>
  </si>
  <si>
    <t>20 uM CH004</t>
  </si>
  <si>
    <t>40 uM CH004</t>
  </si>
  <si>
    <t>DMSO (0.125%)</t>
  </si>
  <si>
    <t>2.5 uM SISU-102</t>
  </si>
  <si>
    <t>2.5 uM SISU-102 &amp; 10 uM CH004</t>
  </si>
  <si>
    <t>2.5 uM SISU-102 &amp; 20 uM CH004</t>
  </si>
  <si>
    <t>5 uM SISU-102 &amp; 20 uM CH004</t>
  </si>
  <si>
    <t>5 uM SISU-102</t>
  </si>
  <si>
    <t>5 uM SISU-102 &amp; 10 uM CH004</t>
  </si>
  <si>
    <t>10 uM SISU-102 &amp; 20 uM CH004</t>
  </si>
  <si>
    <t>CH004</t>
  </si>
  <si>
    <t>SISU-102 &amp; CH004</t>
  </si>
  <si>
    <t>0.25 uM SISU-102</t>
  </si>
  <si>
    <t>0.5 uM SISU-102</t>
  </si>
  <si>
    <t>1 uM SISU-102</t>
  </si>
  <si>
    <t>3.75 uM SISU-102</t>
  </si>
  <si>
    <t>1 uM CH004</t>
  </si>
  <si>
    <t>2.5 uM CH004</t>
  </si>
  <si>
    <t>7.5 uM SISU-102</t>
  </si>
  <si>
    <t>10 uM SISU-102</t>
  </si>
  <si>
    <t>C4-2 Tet shHSF1 7480 H2O</t>
  </si>
  <si>
    <t>C4-2 Tet shHSF1 7480 Dox</t>
  </si>
  <si>
    <t>C4-2 Tet shHSF1 7480 shCBS 45359 H2O</t>
  </si>
  <si>
    <t>C4-2 Tet shHSF1 7480 shCBS 45359 Dox</t>
  </si>
  <si>
    <t>C42 2_5 uM DTHIB CBS 1iHSE and HSP90 aand HSP70 ChIP 3_1_21</t>
  </si>
  <si>
    <t>Input Normalization</t>
  </si>
  <si>
    <t>CBS 1iHSE 1 Average (one peak in melt curve)</t>
  </si>
  <si>
    <t>Sample</t>
  </si>
  <si>
    <t>Ct</t>
  </si>
  <si>
    <t>Normalized</t>
  </si>
  <si>
    <t>Compared to input</t>
  </si>
  <si>
    <t>Treatment Fold change</t>
  </si>
  <si>
    <t>C42 0.1% DMSO</t>
  </si>
  <si>
    <t>C42 2.5 uM DTHIB</t>
  </si>
  <si>
    <t>C42 0.1% DMSO Input</t>
  </si>
  <si>
    <t>C42 2.5 uM DTHIB Input</t>
  </si>
  <si>
    <t>CBS 1iHSE 2 Average (one peak in melt curve)</t>
  </si>
  <si>
    <t>HSP90 1 Average (One peak in melt curve)</t>
  </si>
  <si>
    <t>HSP70 Prom 1 Average (1 peak in melt curve)</t>
  </si>
  <si>
    <t>Normalized to Input</t>
  </si>
  <si>
    <t>C42 2_5 uM DTHIB CBS 3UTR and HSP90 ChIP 2_25_21</t>
  </si>
  <si>
    <t>CBS 3' UTR 1 Average (one peak in melt curve)</t>
  </si>
  <si>
    <t>CBS 3' UTR 2 Average (one peak in melt curve)</t>
  </si>
  <si>
    <t>HSP90 1 Average (Many peaks in melt curve)</t>
  </si>
  <si>
    <t>HSP90 2 Average (2 peaks in melt curve)</t>
  </si>
  <si>
    <t>&lt; Not used in paper because primers did not yield 1 peak in melt curve</t>
  </si>
  <si>
    <t>C42 Tet shHSF1 50ngmL Dox 7 days HSF1 ChIP CBS 1i and 3UTR 10_4_21</t>
  </si>
  <si>
    <t>Treatment Fold change norm to H2O</t>
  </si>
  <si>
    <t>Treatment Fold change norm to  NTC H2O</t>
  </si>
  <si>
    <t>NTC H2O HSF1 ChIP</t>
  </si>
  <si>
    <t>NTC H2O Input</t>
  </si>
  <si>
    <t>NTC Dox HSF1 ChIP</t>
  </si>
  <si>
    <t>NTC Dox Input</t>
  </si>
  <si>
    <t>7480 H2O HSF1 ChIP</t>
  </si>
  <si>
    <t>7480 H2O Input</t>
  </si>
  <si>
    <t>7480 Dox HSF1 ChIP</t>
  </si>
  <si>
    <t>7480 Dox Input</t>
  </si>
  <si>
    <t>HSF1 mRNA FPKM</t>
  </si>
  <si>
    <t>CBS mRNA FPKM</t>
  </si>
  <si>
    <t>C42 dCAS9 97 INT 99 3UTR ChIP 10_17_22</t>
  </si>
  <si>
    <t>IgG Normalization</t>
  </si>
  <si>
    <t>Compared to IgG</t>
  </si>
  <si>
    <t>C42 dCAS9 NTC H2O HA</t>
  </si>
  <si>
    <t>C42 dCAS9 NTC H2O Input</t>
  </si>
  <si>
    <t>C42 dCAS9 NTC H2O IgG</t>
  </si>
  <si>
    <t>C42 dCAS9 NTC Dox HA</t>
  </si>
  <si>
    <t>C42 dCAS9 NTC Dox Input</t>
  </si>
  <si>
    <t>C42 dCAS9 NTC Dox IgG</t>
  </si>
  <si>
    <t>C42 dCAS9 97 H2O HA</t>
  </si>
  <si>
    <t>C42 dCAS9 97 H2O Input</t>
  </si>
  <si>
    <t>C42 dCAS9 97 H2O IgG</t>
  </si>
  <si>
    <t>C42 dCAS9 97 Dox HA</t>
  </si>
  <si>
    <t>C42 dCAS9 97 Dox Input</t>
  </si>
  <si>
    <t>C42 dCAS9 97 Dox IgG</t>
  </si>
  <si>
    <t>CBS 3UTR 1 Average (one peak in melt curve)</t>
  </si>
  <si>
    <t>C42 dCAS9 99 H2O HA</t>
  </si>
  <si>
    <t>C42 dCAS9 99 H2O Input</t>
  </si>
  <si>
    <t>C42 dCAS9 99 H2O IgG</t>
  </si>
  <si>
    <t>C42 dCAS9 99 Dox HA</t>
  </si>
  <si>
    <t>C42 dCAS9 99 Dox Input</t>
  </si>
  <si>
    <t>C42 dCAS9 99 Dox IgG</t>
  </si>
  <si>
    <t>NTC gRNA H2O</t>
  </si>
  <si>
    <t>NTC gRNA Dox</t>
  </si>
  <si>
    <t>CBS Intron gRNA 1 H2O</t>
  </si>
  <si>
    <t>CBS Intron gRNA 1 Dox</t>
  </si>
  <si>
    <t>CBS Intron gRNA 2 H2O</t>
  </si>
  <si>
    <t>CBS Intron gRNA 2 Dox</t>
  </si>
  <si>
    <t>CBS 3'UTR H2O</t>
  </si>
  <si>
    <t>CBs 3'UTR Dox</t>
  </si>
  <si>
    <t>Day</t>
  </si>
  <si>
    <t>HSF1 KO 1 Dox</t>
  </si>
  <si>
    <t>HSF1 KO 2 Dox</t>
  </si>
  <si>
    <t>CBS KO 1 Dox</t>
  </si>
  <si>
    <t>CBS KO 2 Dox</t>
  </si>
  <si>
    <t>HSF1 and CBS KO 1 Dox</t>
  </si>
  <si>
    <t>HSF1 and CBS KO 2 Dox</t>
  </si>
  <si>
    <t>Vehicle</t>
  </si>
  <si>
    <t>5 mg/kg SISU-102</t>
  </si>
  <si>
    <t>H660 NTC Dox</t>
  </si>
  <si>
    <t>H660 HSF1 and CBS KO Dox</t>
  </si>
  <si>
    <t>HSF1 KO 1 H2O</t>
  </si>
  <si>
    <t>HSF1 KO 2 H2O</t>
  </si>
  <si>
    <t>DMSO (0.22%)</t>
  </si>
  <si>
    <t>2.5 uM S &amp; 10 uM C</t>
  </si>
  <si>
    <t>shCBS H2O 1.25 uM SISU-102</t>
  </si>
  <si>
    <t>shCBS Dox 1.25 uM SISU-102</t>
  </si>
  <si>
    <t>NTC Dox 1</t>
  </si>
  <si>
    <t>NTC Dox 2</t>
  </si>
  <si>
    <t>NTC Dox 3</t>
  </si>
  <si>
    <t>NTC Dox 4</t>
  </si>
  <si>
    <t>shHSF1 Dox 1</t>
  </si>
  <si>
    <t>shHSF1 Dox 2</t>
  </si>
  <si>
    <t>shHSF1 Dox 3</t>
  </si>
  <si>
    <t>shHSF1 Dox 4</t>
  </si>
  <si>
    <t>shCBS Dox 1</t>
  </si>
  <si>
    <t>shCBS Dox 2</t>
  </si>
  <si>
    <t>shCBS Dox 3</t>
  </si>
  <si>
    <t>shCBS Dox 4</t>
  </si>
  <si>
    <t>DKD Dox 1</t>
  </si>
  <si>
    <t>DKD Dox 2</t>
  </si>
  <si>
    <t>DKD Dox 3</t>
  </si>
  <si>
    <t>DKD Dox 4</t>
  </si>
  <si>
    <t>O-Phospho-L-Serine</t>
  </si>
  <si>
    <t>Cysteine</t>
  </si>
  <si>
    <t>Glucose-6-phosphate</t>
  </si>
  <si>
    <t>Fructose-6-phosphate</t>
  </si>
  <si>
    <t>Fructose-1,6-bisphosphate</t>
  </si>
  <si>
    <t>Glyceraldehdye-3-phosphate</t>
  </si>
  <si>
    <t>Diphosphoglyceric acid</t>
  </si>
  <si>
    <t>3-Phosphoglycerate</t>
  </si>
  <si>
    <t>Phosphoenolpyruvate</t>
  </si>
  <si>
    <t>Citrate</t>
  </si>
  <si>
    <t>Aconitate</t>
  </si>
  <si>
    <t>Isocitrate</t>
  </si>
  <si>
    <t>Oxaloacetate</t>
  </si>
  <si>
    <t>NTC</t>
  </si>
  <si>
    <t>shHSF1</t>
  </si>
  <si>
    <t>shCBS</t>
  </si>
  <si>
    <t>shHSF1 &amp; shCBS</t>
  </si>
  <si>
    <t>SISU-102 and CH004</t>
  </si>
  <si>
    <t>↑ HSF1</t>
  </si>
  <si>
    <t>↓ HSF1</t>
  </si>
  <si>
    <t>↑ CBS</t>
  </si>
  <si>
    <t>↓ CBS</t>
  </si>
  <si>
    <t>↑ HSF1, ↑ CBS</t>
  </si>
  <si>
    <t>↓ HSF1, ↓ CBS</t>
  </si>
  <si>
    <t>Vehicle (n=13)</t>
  </si>
  <si>
    <t>SISU-102 (n=12)</t>
  </si>
  <si>
    <t>CH004 (n=6)</t>
  </si>
  <si>
    <t>SISU-102 &amp; CH004 (n=6)</t>
  </si>
  <si>
    <t>S &amp; C</t>
  </si>
  <si>
    <t>SISU-102 (n=6)</t>
  </si>
  <si>
    <t>CH004 (n=7)</t>
  </si>
  <si>
    <t>SISU-102 (n=4)</t>
  </si>
  <si>
    <t>CH004 (n=4)</t>
  </si>
  <si>
    <t>Amino Sugar</t>
  </si>
  <si>
    <t>Purine</t>
  </si>
  <si>
    <t>Starch and Sucrose</t>
  </si>
  <si>
    <t>Lactose</t>
  </si>
  <si>
    <t>Ammonia Recycling</t>
  </si>
  <si>
    <t>Sphingolipid</t>
  </si>
  <si>
    <t>Cardiolipin</t>
  </si>
  <si>
    <t>Pyruvaldehyde</t>
  </si>
  <si>
    <t>Phosphatidylcholine</t>
  </si>
  <si>
    <t>Glutathione</t>
  </si>
  <si>
    <t>Phosphatidylethanolamine</t>
  </si>
  <si>
    <t>Taurine</t>
  </si>
  <si>
    <t>Hours</t>
  </si>
  <si>
    <t>pSTV2 DMSO</t>
  </si>
  <si>
    <t>CBSOE DMSO</t>
  </si>
  <si>
    <t>pSTV2 2.5 uM SISU-102</t>
  </si>
  <si>
    <t>CBSOE 2.5 uM SISU-102</t>
  </si>
  <si>
    <t>pSTV2 5 uM SISU-102</t>
  </si>
  <si>
    <t>CBSOE 5 uM SISU-102</t>
  </si>
  <si>
    <t>C4-2 Cysteine Deprivation ChIP 9_25_23</t>
  </si>
  <si>
    <t>Treatment Fold change norm to 64 m/L</t>
  </si>
  <si>
    <t>Percent reduction</t>
  </si>
  <si>
    <t>C4-2 64 mg/L Cysteine HSF1 ChIP</t>
  </si>
  <si>
    <t>C4-2 64 mg/L Cysteine Input</t>
  </si>
  <si>
    <t>C4-2 0 mg/L Cysteine HSF1 ChIP</t>
  </si>
  <si>
    <t>C4-2 0 mg/L Cysteine Input</t>
  </si>
  <si>
    <t>CBS 3'UTR 1 Average (one peak in melt curve)</t>
  </si>
  <si>
    <t>CBS 3'UTR 2 Average (one peak in melt curve)</t>
  </si>
  <si>
    <t>Average % reduction</t>
  </si>
  <si>
    <t>~60% reduction in HSF1 binding</t>
  </si>
  <si>
    <t>Sample Name</t>
  </si>
  <si>
    <t>Target Name</t>
  </si>
  <si>
    <t>CT</t>
  </si>
  <si>
    <t>Ct Mean</t>
  </si>
  <si>
    <t>Delta CT</t>
  </si>
  <si>
    <t>Control Average</t>
  </si>
  <si>
    <t>Delta Delta CT</t>
  </si>
  <si>
    <t>Fold Expression</t>
  </si>
  <si>
    <t>C4-2 NTC puro, NTC Neo H2O</t>
  </si>
  <si>
    <t>CBS</t>
  </si>
  <si>
    <t>C4-2 NTC puro, NTC Neo Dox</t>
  </si>
  <si>
    <t>C4-2 NTC puro, shCBS 45359 H2O</t>
  </si>
  <si>
    <t>C4-2 NTC puro, shCBS 45359 Dox</t>
  </si>
  <si>
    <t>qACTB_qPCR2</t>
  </si>
  <si>
    <t>Excluded</t>
  </si>
  <si>
    <t>Well Position</t>
  </si>
  <si>
    <t>A1</t>
  </si>
  <si>
    <t>AGNTC H2O</t>
  </si>
  <si>
    <t>HSF1</t>
  </si>
  <si>
    <t>A2</t>
  </si>
  <si>
    <t>A3</t>
  </si>
  <si>
    <t>A4</t>
  </si>
  <si>
    <t>AGNTC Dox</t>
  </si>
  <si>
    <t>A5</t>
  </si>
  <si>
    <t>A6</t>
  </si>
  <si>
    <t>B7</t>
  </si>
  <si>
    <t>7483 H2O</t>
  </si>
  <si>
    <t>B8</t>
  </si>
  <si>
    <t>B9</t>
  </si>
  <si>
    <t>B10</t>
  </si>
  <si>
    <t>7483 Dox</t>
  </si>
  <si>
    <t>B11</t>
  </si>
  <si>
    <t>B12</t>
  </si>
  <si>
    <t>F1</t>
  </si>
  <si>
    <t>F2</t>
  </si>
  <si>
    <t>F3</t>
  </si>
  <si>
    <t>F4</t>
  </si>
  <si>
    <t>F5</t>
  </si>
  <si>
    <t>F6</t>
  </si>
  <si>
    <t>G7</t>
  </si>
  <si>
    <t>G8</t>
  </si>
  <si>
    <t>G9</t>
  </si>
  <si>
    <t>G10</t>
  </si>
  <si>
    <t>G11</t>
  </si>
  <si>
    <t>G12</t>
  </si>
  <si>
    <t>C7</t>
  </si>
  <si>
    <t>C8</t>
  </si>
  <si>
    <t>C9</t>
  </si>
  <si>
    <t>C10</t>
  </si>
  <si>
    <t>C11</t>
  </si>
  <si>
    <t>C12</t>
  </si>
  <si>
    <t>E1</t>
  </si>
  <si>
    <t>E2</t>
  </si>
  <si>
    <t>E3</t>
  </si>
  <si>
    <t>E4</t>
  </si>
  <si>
    <t>E5</t>
  </si>
  <si>
    <t>E6</t>
  </si>
  <si>
    <t>A7</t>
  </si>
  <si>
    <t>A8</t>
  </si>
  <si>
    <t>A9</t>
  </si>
  <si>
    <t>96 H2O</t>
  </si>
  <si>
    <t>A10</t>
  </si>
  <si>
    <t>A11</t>
  </si>
  <si>
    <t>A12</t>
  </si>
  <si>
    <t>B1</t>
  </si>
  <si>
    <t>96 Dox</t>
  </si>
  <si>
    <t>B2</t>
  </si>
  <si>
    <t>B3</t>
  </si>
  <si>
    <t>B4</t>
  </si>
  <si>
    <t>B5</t>
  </si>
  <si>
    <t>97 H2O</t>
  </si>
  <si>
    <t>B6</t>
  </si>
  <si>
    <t>97 Dox</t>
  </si>
  <si>
    <t>99 H2O</t>
  </si>
  <si>
    <t>D1</t>
  </si>
  <si>
    <t>99 Dox</t>
  </si>
  <si>
    <t>D2</t>
  </si>
  <si>
    <t>D3</t>
  </si>
  <si>
    <t>D4</t>
  </si>
  <si>
    <t>ACTB</t>
  </si>
  <si>
    <t>E7</t>
  </si>
  <si>
    <t>E8</t>
  </si>
  <si>
    <t>E9</t>
  </si>
  <si>
    <t>E10</t>
  </si>
  <si>
    <t>E11</t>
  </si>
  <si>
    <t>E12</t>
  </si>
  <si>
    <t>F7</t>
  </si>
  <si>
    <t>F8</t>
  </si>
  <si>
    <t>F9</t>
  </si>
  <si>
    <t>F10</t>
  </si>
  <si>
    <t>F11</t>
  </si>
  <si>
    <t>F12</t>
  </si>
  <si>
    <t>H1</t>
  </si>
  <si>
    <t>H2</t>
  </si>
  <si>
    <t>H3</t>
  </si>
  <si>
    <t>H4</t>
  </si>
  <si>
    <t>7483 H20 3 days</t>
  </si>
  <si>
    <t>7483 Dox 3 days</t>
  </si>
  <si>
    <t>H5</t>
  </si>
  <si>
    <t>H6</t>
  </si>
  <si>
    <t>H7</t>
  </si>
  <si>
    <t>H8</t>
  </si>
  <si>
    <t>H9</t>
  </si>
  <si>
    <t>H10</t>
  </si>
  <si>
    <t>H11</t>
  </si>
  <si>
    <t>H12</t>
  </si>
  <si>
    <t>CTH</t>
  </si>
  <si>
    <t>AGNTC H20 7 days</t>
  </si>
  <si>
    <t>AGNTC Dox 7 days</t>
  </si>
  <si>
    <t>7483 H20 7 days</t>
  </si>
  <si>
    <t>7483 Dox 7 days</t>
  </si>
  <si>
    <t>G1</t>
  </si>
  <si>
    <t>G2</t>
  </si>
  <si>
    <t>G3</t>
  </si>
  <si>
    <t>G4</t>
  </si>
  <si>
    <t>G5</t>
  </si>
  <si>
    <t>G6</t>
  </si>
  <si>
    <t>PC3 pSTV2 Dox</t>
  </si>
  <si>
    <t>PC3 CBSOE Dox</t>
  </si>
  <si>
    <t>C5</t>
  </si>
  <si>
    <t>C6</t>
  </si>
  <si>
    <t>C4-2 64 mg/L cysteine</t>
  </si>
  <si>
    <t>C4-2 32 mg/L cysteine</t>
  </si>
  <si>
    <t>C4-2 16 mg/L cysteine</t>
  </si>
  <si>
    <t>C4-2 8 mg/L cysteine</t>
  </si>
  <si>
    <t>C4-2 0 mg/L cysteine</t>
  </si>
  <si>
    <t>GAPDH</t>
  </si>
  <si>
    <t>C1</t>
  </si>
  <si>
    <t>C2</t>
  </si>
  <si>
    <t>C3</t>
  </si>
  <si>
    <t>C4</t>
  </si>
  <si>
    <t>D5</t>
  </si>
  <si>
    <t>D6</t>
  </si>
  <si>
    <t>D7</t>
  </si>
  <si>
    <t>D8</t>
  </si>
  <si>
    <t>PC3 64 mg/L cysteine</t>
  </si>
  <si>
    <t>PC3 32 mg/L cysteine</t>
  </si>
  <si>
    <t>PC3 16 mg/L cysteine</t>
  </si>
  <si>
    <t>PC3 8 mg/L cysteine</t>
  </si>
  <si>
    <t>PC3 0 mg/L cysteine</t>
  </si>
  <si>
    <t>D9</t>
  </si>
  <si>
    <t>D10</t>
  </si>
  <si>
    <t>D11</t>
  </si>
  <si>
    <t>D12</t>
  </si>
  <si>
    <t>107.8*</t>
  </si>
  <si>
    <t>48.1*</t>
  </si>
  <si>
    <t>*excluuded points</t>
  </si>
  <si>
    <t>33.3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i/>
      <sz val="10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Alignment="1"/>
    <xf numFmtId="4" fontId="0" fillId="0" borderId="0" xfId="0" applyNumberFormat="1" applyAlignment="1"/>
    <xf numFmtId="0" fontId="0" fillId="0" borderId="0" xfId="0" applyFill="1" applyAlignment="1"/>
    <xf numFmtId="0" fontId="0" fillId="0" borderId="0" xfId="0" applyFill="1"/>
    <xf numFmtId="4" fontId="0" fillId="0" borderId="0" xfId="0" applyNumberFormat="1" applyFill="1" applyAlignment="1"/>
    <xf numFmtId="3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wrapText="1"/>
    </xf>
    <xf numFmtId="164" fontId="0" fillId="0" borderId="0" xfId="0" applyNumberFormat="1"/>
    <xf numFmtId="0" fontId="1" fillId="2" borderId="0" xfId="0" applyFont="1" applyFill="1"/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/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90DF5-3DA7-40FC-A63E-24B6BC69670B}">
  <dimension ref="A1:B499"/>
  <sheetViews>
    <sheetView tabSelected="1" workbookViewId="0"/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14.97874</v>
      </c>
      <c r="B2" s="1">
        <v>16.690460000000002</v>
      </c>
    </row>
    <row r="3" spans="1:2" x14ac:dyDescent="0.25">
      <c r="A3" s="1">
        <v>12.51671</v>
      </c>
      <c r="B3" s="1">
        <v>15.89392</v>
      </c>
    </row>
    <row r="4" spans="1:2" x14ac:dyDescent="0.25">
      <c r="A4" s="1">
        <v>14.780720000000001</v>
      </c>
      <c r="B4" s="1">
        <v>24.100180000000002</v>
      </c>
    </row>
    <row r="5" spans="1:2" x14ac:dyDescent="0.25">
      <c r="A5" s="1">
        <v>17.62358</v>
      </c>
      <c r="B5" s="1">
        <v>23.08024</v>
      </c>
    </row>
    <row r="6" spans="1:2" x14ac:dyDescent="0.25">
      <c r="A6" s="1">
        <v>14.582050000000001</v>
      </c>
      <c r="B6" s="1">
        <v>32.484769999999997</v>
      </c>
    </row>
    <row r="7" spans="1:2" x14ac:dyDescent="0.25">
      <c r="A7" s="1">
        <v>15.98977</v>
      </c>
      <c r="B7" s="1">
        <v>27.35981</v>
      </c>
    </row>
    <row r="8" spans="1:2" x14ac:dyDescent="0.25">
      <c r="A8" s="1">
        <v>11.156700000000001</v>
      </c>
      <c r="B8" s="1">
        <v>21.888950000000001</v>
      </c>
    </row>
    <row r="9" spans="1:2" x14ac:dyDescent="0.25">
      <c r="A9" s="1">
        <v>14.290459999999999</v>
      </c>
      <c r="B9" s="1">
        <v>15.303850000000001</v>
      </c>
    </row>
    <row r="10" spans="1:2" x14ac:dyDescent="0.25">
      <c r="A10" s="1">
        <v>12.460559999999999</v>
      </c>
      <c r="B10" s="1">
        <v>17.804739999999999</v>
      </c>
    </row>
    <row r="11" spans="1:2" x14ac:dyDescent="0.25">
      <c r="A11" s="1">
        <v>13.066420000000001</v>
      </c>
      <c r="B11" s="1">
        <v>16.495809999999999</v>
      </c>
    </row>
    <row r="12" spans="1:2" x14ac:dyDescent="0.25">
      <c r="A12" s="1">
        <v>14.064909999999999</v>
      </c>
      <c r="B12" s="1">
        <v>14.34553</v>
      </c>
    </row>
    <row r="13" spans="1:2" x14ac:dyDescent="0.25">
      <c r="A13" s="1">
        <v>12.451370000000001</v>
      </c>
      <c r="B13" s="1">
        <v>13.27195</v>
      </c>
    </row>
    <row r="14" spans="1:2" x14ac:dyDescent="0.25">
      <c r="A14" s="1">
        <v>16.510629999999999</v>
      </c>
      <c r="B14" s="1">
        <v>13.710710000000001</v>
      </c>
    </row>
    <row r="15" spans="1:2" x14ac:dyDescent="0.25">
      <c r="A15" s="1">
        <v>16.182469999999999</v>
      </c>
      <c r="B15" s="1">
        <v>20.442979999999999</v>
      </c>
    </row>
    <row r="16" spans="1:2" x14ac:dyDescent="0.25">
      <c r="A16" s="1">
        <v>15.071400000000001</v>
      </c>
      <c r="B16" s="1">
        <v>18.347819999999999</v>
      </c>
    </row>
    <row r="17" spans="1:2" x14ac:dyDescent="0.25">
      <c r="A17" s="1">
        <v>13.222</v>
      </c>
      <c r="B17" s="1">
        <v>15.316520000000001</v>
      </c>
    </row>
    <row r="18" spans="1:2" x14ac:dyDescent="0.25">
      <c r="A18" s="1">
        <v>11.250540000000001</v>
      </c>
      <c r="B18" s="1">
        <v>13.553789999999999</v>
      </c>
    </row>
    <row r="19" spans="1:2" x14ac:dyDescent="0.25">
      <c r="A19" s="1">
        <v>16.058420000000002</v>
      </c>
      <c r="B19" s="1">
        <v>14.87011</v>
      </c>
    </row>
    <row r="20" spans="1:2" x14ac:dyDescent="0.25">
      <c r="A20" s="1">
        <v>12.40469</v>
      </c>
      <c r="B20" s="1">
        <v>14.73324</v>
      </c>
    </row>
    <row r="21" spans="1:2" x14ac:dyDescent="0.25">
      <c r="A21" s="1">
        <v>14.29688</v>
      </c>
      <c r="B21" s="1">
        <v>12.61463</v>
      </c>
    </row>
    <row r="22" spans="1:2" x14ac:dyDescent="0.25">
      <c r="A22" s="1">
        <v>14.64406</v>
      </c>
      <c r="B22" s="1">
        <v>14.1511</v>
      </c>
    </row>
    <row r="23" spans="1:2" x14ac:dyDescent="0.25">
      <c r="A23" s="1">
        <v>12.435779999999999</v>
      </c>
      <c r="B23" s="1">
        <v>18.396059999999999</v>
      </c>
    </row>
    <row r="24" spans="1:2" x14ac:dyDescent="0.25">
      <c r="A24" s="1">
        <v>15.21898</v>
      </c>
      <c r="B24" s="1">
        <v>29.01867</v>
      </c>
    </row>
    <row r="25" spans="1:2" x14ac:dyDescent="0.25">
      <c r="A25" s="1">
        <v>12.190060000000001</v>
      </c>
      <c r="B25" s="1">
        <v>13.89592</v>
      </c>
    </row>
    <row r="26" spans="1:2" x14ac:dyDescent="0.25">
      <c r="A26" s="1">
        <v>14.90742</v>
      </c>
      <c r="B26" s="1">
        <v>18.545999999999999</v>
      </c>
    </row>
    <row r="27" spans="1:2" x14ac:dyDescent="0.25">
      <c r="A27" s="1">
        <v>12.372299999999999</v>
      </c>
      <c r="B27" s="1">
        <v>32.684890000000003</v>
      </c>
    </row>
    <row r="28" spans="1:2" x14ac:dyDescent="0.25">
      <c r="A28" s="1">
        <v>20.35304</v>
      </c>
      <c r="B28" s="1">
        <v>22.077570000000001</v>
      </c>
    </row>
    <row r="29" spans="1:2" x14ac:dyDescent="0.25">
      <c r="A29" s="1">
        <v>21.162320000000001</v>
      </c>
      <c r="B29" s="1">
        <v>16.202380000000002</v>
      </c>
    </row>
    <row r="30" spans="1:2" x14ac:dyDescent="0.25">
      <c r="A30" s="1">
        <v>12.787419999999999</v>
      </c>
      <c r="B30" s="1">
        <v>11.430770000000001</v>
      </c>
    </row>
    <row r="31" spans="1:2" x14ac:dyDescent="0.25">
      <c r="A31" s="1">
        <v>20.708929999999999</v>
      </c>
      <c r="B31" s="1">
        <v>14.52394</v>
      </c>
    </row>
    <row r="32" spans="1:2" x14ac:dyDescent="0.25">
      <c r="A32" s="1">
        <v>18.856729999999999</v>
      </c>
      <c r="B32" s="1">
        <v>14.18432</v>
      </c>
    </row>
    <row r="33" spans="1:2" x14ac:dyDescent="0.25">
      <c r="A33" s="1">
        <v>15.908580000000001</v>
      </c>
      <c r="B33" s="1">
        <v>12.683730000000001</v>
      </c>
    </row>
    <row r="34" spans="1:2" x14ac:dyDescent="0.25">
      <c r="A34" s="1">
        <v>13.31912</v>
      </c>
      <c r="B34" s="1">
        <v>6.7936719999999999</v>
      </c>
    </row>
    <row r="35" spans="1:2" x14ac:dyDescent="0.25">
      <c r="A35" s="1">
        <v>19.421430000000001</v>
      </c>
      <c r="B35" s="1">
        <v>15.392239999999999</v>
      </c>
    </row>
    <row r="36" spans="1:2" x14ac:dyDescent="0.25">
      <c r="A36" s="1">
        <v>17.11225</v>
      </c>
      <c r="B36" s="1">
        <v>15.82053</v>
      </c>
    </row>
    <row r="37" spans="1:2" x14ac:dyDescent="0.25">
      <c r="A37" s="1">
        <v>16.590150000000001</v>
      </c>
      <c r="B37" s="1">
        <v>18.999490000000002</v>
      </c>
    </row>
    <row r="38" spans="1:2" x14ac:dyDescent="0.25">
      <c r="A38" s="1">
        <v>20.610869999999998</v>
      </c>
      <c r="B38" s="1">
        <v>12.00319</v>
      </c>
    </row>
    <row r="39" spans="1:2" x14ac:dyDescent="0.25">
      <c r="A39" s="1">
        <v>23.997389999999999</v>
      </c>
      <c r="B39" s="1">
        <v>17.362760000000002</v>
      </c>
    </row>
    <row r="40" spans="1:2" x14ac:dyDescent="0.25">
      <c r="A40" s="1">
        <v>14.672779999999999</v>
      </c>
      <c r="B40" s="1">
        <v>12.10004</v>
      </c>
    </row>
    <row r="41" spans="1:2" x14ac:dyDescent="0.25">
      <c r="A41" s="1">
        <v>14.809369999999999</v>
      </c>
      <c r="B41" s="1">
        <v>14.455349999999999</v>
      </c>
    </row>
    <row r="42" spans="1:2" x14ac:dyDescent="0.25">
      <c r="A42" s="1">
        <v>12.47513</v>
      </c>
      <c r="B42" s="1">
        <v>13.00891</v>
      </c>
    </row>
    <row r="43" spans="1:2" x14ac:dyDescent="0.25">
      <c r="A43" s="1">
        <v>12.73725</v>
      </c>
      <c r="B43" s="1">
        <v>16.111830000000001</v>
      </c>
    </row>
    <row r="44" spans="1:2" x14ac:dyDescent="0.25">
      <c r="A44" s="1">
        <v>14.00634</v>
      </c>
      <c r="B44" s="1">
        <v>16.029440000000001</v>
      </c>
    </row>
    <row r="45" spans="1:2" x14ac:dyDescent="0.25">
      <c r="A45" s="1">
        <v>17.760940000000002</v>
      </c>
      <c r="B45" s="1">
        <v>13.67553</v>
      </c>
    </row>
    <row r="46" spans="1:2" x14ac:dyDescent="0.25">
      <c r="A46" s="1">
        <v>14.06343</v>
      </c>
      <c r="B46" s="1">
        <v>14.16248</v>
      </c>
    </row>
    <row r="47" spans="1:2" x14ac:dyDescent="0.25">
      <c r="A47" s="1">
        <v>21.230740000000001</v>
      </c>
      <c r="B47" s="1">
        <v>13.1477</v>
      </c>
    </row>
    <row r="48" spans="1:2" x14ac:dyDescent="0.25">
      <c r="A48" s="1">
        <v>16.297560000000001</v>
      </c>
      <c r="B48" s="1">
        <v>11.69289</v>
      </c>
    </row>
    <row r="49" spans="1:2" x14ac:dyDescent="0.25">
      <c r="A49" s="1">
        <v>11.586309999999999</v>
      </c>
      <c r="B49" s="1">
        <v>12.39644</v>
      </c>
    </row>
    <row r="50" spans="1:2" x14ac:dyDescent="0.25">
      <c r="A50" s="1">
        <v>10.77251</v>
      </c>
      <c r="B50" s="1">
        <v>15.356820000000001</v>
      </c>
    </row>
    <row r="51" spans="1:2" x14ac:dyDescent="0.25">
      <c r="A51" s="1">
        <v>15.83755</v>
      </c>
      <c r="B51" s="1">
        <v>17.23367</v>
      </c>
    </row>
    <row r="52" spans="1:2" x14ac:dyDescent="0.25">
      <c r="A52" s="1">
        <v>14.68694</v>
      </c>
      <c r="B52" s="1">
        <v>15.84576</v>
      </c>
    </row>
    <row r="53" spans="1:2" x14ac:dyDescent="0.25">
      <c r="A53" s="1">
        <v>17.417269999999998</v>
      </c>
      <c r="B53" s="1">
        <v>15.744899999999999</v>
      </c>
    </row>
    <row r="54" spans="1:2" x14ac:dyDescent="0.25">
      <c r="A54" s="1"/>
      <c r="B54" s="1">
        <v>15.719440000000001</v>
      </c>
    </row>
    <row r="55" spans="1:2" x14ac:dyDescent="0.25">
      <c r="A55" s="1"/>
      <c r="B55" s="1">
        <v>10.83686</v>
      </c>
    </row>
    <row r="56" spans="1:2" x14ac:dyDescent="0.25">
      <c r="A56" s="1"/>
      <c r="B56" s="1">
        <v>13.046390000000001</v>
      </c>
    </row>
    <row r="57" spans="1:2" x14ac:dyDescent="0.25">
      <c r="A57" s="1"/>
      <c r="B57" s="1">
        <v>17.77637</v>
      </c>
    </row>
    <row r="58" spans="1:2" x14ac:dyDescent="0.25">
      <c r="A58" s="1"/>
      <c r="B58" s="1">
        <v>11.411479999999999</v>
      </c>
    </row>
    <row r="59" spans="1:2" x14ac:dyDescent="0.25">
      <c r="A59" s="1"/>
      <c r="B59" s="1">
        <v>18.14912</v>
      </c>
    </row>
    <row r="60" spans="1:2" x14ac:dyDescent="0.25">
      <c r="A60" s="1"/>
      <c r="B60" s="1">
        <v>13.925879999999999</v>
      </c>
    </row>
    <row r="61" spans="1:2" x14ac:dyDescent="0.25">
      <c r="A61" s="1"/>
      <c r="B61" s="1">
        <v>22.96951</v>
      </c>
    </row>
    <row r="62" spans="1:2" x14ac:dyDescent="0.25">
      <c r="A62" s="1"/>
      <c r="B62" s="1">
        <v>11.29921</v>
      </c>
    </row>
    <row r="63" spans="1:2" x14ac:dyDescent="0.25">
      <c r="A63" s="1"/>
      <c r="B63" s="1">
        <v>10.89695</v>
      </c>
    </row>
    <row r="64" spans="1:2" x14ac:dyDescent="0.25">
      <c r="A64" s="1"/>
      <c r="B64" s="1">
        <v>9.4118390000000005</v>
      </c>
    </row>
    <row r="65" spans="1:2" x14ac:dyDescent="0.25">
      <c r="A65" s="1"/>
      <c r="B65" s="1">
        <v>10.241400000000001</v>
      </c>
    </row>
    <row r="66" spans="1:2" x14ac:dyDescent="0.25">
      <c r="A66" s="1"/>
      <c r="B66" s="1">
        <v>9.4583049999999993</v>
      </c>
    </row>
    <row r="67" spans="1:2" x14ac:dyDescent="0.25">
      <c r="A67" s="1"/>
      <c r="B67" s="1">
        <v>11.534330000000001</v>
      </c>
    </row>
    <row r="68" spans="1:2" x14ac:dyDescent="0.25">
      <c r="A68" s="1"/>
      <c r="B68" s="1">
        <v>13.70829</v>
      </c>
    </row>
    <row r="69" spans="1:2" x14ac:dyDescent="0.25">
      <c r="A69" s="1"/>
      <c r="B69" s="1">
        <v>20.892579999999999</v>
      </c>
    </row>
    <row r="70" spans="1:2" x14ac:dyDescent="0.25">
      <c r="A70" s="1"/>
      <c r="B70" s="1">
        <v>10.835760000000001</v>
      </c>
    </row>
    <row r="71" spans="1:2" x14ac:dyDescent="0.25">
      <c r="A71" s="1"/>
      <c r="B71" s="1">
        <v>13.37088</v>
      </c>
    </row>
    <row r="72" spans="1:2" x14ac:dyDescent="0.25">
      <c r="A72" s="1"/>
      <c r="B72" s="1">
        <v>26.583300000000001</v>
      </c>
    </row>
    <row r="73" spans="1:2" x14ac:dyDescent="0.25">
      <c r="A73" s="1"/>
      <c r="B73" s="1">
        <v>13.78491</v>
      </c>
    </row>
    <row r="74" spans="1:2" x14ac:dyDescent="0.25">
      <c r="A74" s="1"/>
      <c r="B74" s="1">
        <v>13.683820000000001</v>
      </c>
    </row>
    <row r="75" spans="1:2" x14ac:dyDescent="0.25">
      <c r="A75" s="1"/>
      <c r="B75" s="1">
        <v>16.563749999999999</v>
      </c>
    </row>
    <row r="76" spans="1:2" x14ac:dyDescent="0.25">
      <c r="A76" s="1"/>
      <c r="B76" s="1">
        <v>14.40509</v>
      </c>
    </row>
    <row r="77" spans="1:2" x14ac:dyDescent="0.25">
      <c r="A77" s="1"/>
      <c r="B77" s="1">
        <v>18.341519999999999</v>
      </c>
    </row>
    <row r="78" spans="1:2" x14ac:dyDescent="0.25">
      <c r="A78" s="1"/>
      <c r="B78" s="1">
        <v>10.635210000000001</v>
      </c>
    </row>
    <row r="79" spans="1:2" x14ac:dyDescent="0.25">
      <c r="A79" s="1"/>
      <c r="B79" s="1">
        <v>18.975439999999999</v>
      </c>
    </row>
    <row r="80" spans="1:2" x14ac:dyDescent="0.25">
      <c r="A80" s="1"/>
      <c r="B80" s="1">
        <v>23.085059999999999</v>
      </c>
    </row>
    <row r="81" spans="1:2" x14ac:dyDescent="0.25">
      <c r="A81" s="1"/>
      <c r="B81" s="1">
        <v>16.794740000000001</v>
      </c>
    </row>
    <row r="82" spans="1:2" x14ac:dyDescent="0.25">
      <c r="A82" s="1"/>
      <c r="B82" s="1">
        <v>18.974039999999999</v>
      </c>
    </row>
    <row r="83" spans="1:2" x14ac:dyDescent="0.25">
      <c r="A83" s="1"/>
      <c r="B83" s="1">
        <v>20.087769999999999</v>
      </c>
    </row>
    <row r="84" spans="1:2" x14ac:dyDescent="0.25">
      <c r="A84" s="1"/>
      <c r="B84" s="1">
        <v>18.845269999999999</v>
      </c>
    </row>
    <row r="85" spans="1:2" x14ac:dyDescent="0.25">
      <c r="A85" s="1"/>
      <c r="B85" s="1">
        <v>17.78256</v>
      </c>
    </row>
    <row r="86" spans="1:2" x14ac:dyDescent="0.25">
      <c r="A86" s="1"/>
      <c r="B86" s="1">
        <v>14.42065</v>
      </c>
    </row>
    <row r="87" spans="1:2" x14ac:dyDescent="0.25">
      <c r="A87" s="1"/>
      <c r="B87" s="1">
        <v>22.158950000000001</v>
      </c>
    </row>
    <row r="88" spans="1:2" x14ac:dyDescent="0.25">
      <c r="A88" s="1"/>
      <c r="B88" s="1">
        <v>17.682169999999999</v>
      </c>
    </row>
    <row r="89" spans="1:2" x14ac:dyDescent="0.25">
      <c r="A89" s="1"/>
      <c r="B89" s="1">
        <v>22.28313</v>
      </c>
    </row>
    <row r="90" spans="1:2" x14ac:dyDescent="0.25">
      <c r="A90" s="1"/>
      <c r="B90" s="1">
        <v>15.14981</v>
      </c>
    </row>
    <row r="91" spans="1:2" x14ac:dyDescent="0.25">
      <c r="A91" s="1"/>
      <c r="B91" s="1">
        <v>22.222670000000001</v>
      </c>
    </row>
    <row r="92" spans="1:2" x14ac:dyDescent="0.25">
      <c r="A92" s="1"/>
      <c r="B92" s="1">
        <v>14.52922</v>
      </c>
    </row>
    <row r="93" spans="1:2" x14ac:dyDescent="0.25">
      <c r="A93" s="1"/>
      <c r="B93" s="1">
        <v>12.608090000000001</v>
      </c>
    </row>
    <row r="94" spans="1:2" x14ac:dyDescent="0.25">
      <c r="A94" s="1"/>
      <c r="B94" s="1">
        <v>17.110119999999998</v>
      </c>
    </row>
    <row r="95" spans="1:2" x14ac:dyDescent="0.25">
      <c r="A95" s="1"/>
      <c r="B95" s="1">
        <v>20.539079999999998</v>
      </c>
    </row>
    <row r="96" spans="1:2" x14ac:dyDescent="0.25">
      <c r="A96" s="1"/>
      <c r="B96" s="1">
        <v>14.76587</v>
      </c>
    </row>
    <row r="97" spans="1:2" x14ac:dyDescent="0.25">
      <c r="A97" s="1"/>
      <c r="B97" s="1">
        <v>23.664809999999999</v>
      </c>
    </row>
    <row r="98" spans="1:2" x14ac:dyDescent="0.25">
      <c r="A98" s="1"/>
      <c r="B98" s="1">
        <v>11.62696</v>
      </c>
    </row>
    <row r="99" spans="1:2" x14ac:dyDescent="0.25">
      <c r="A99" s="1"/>
      <c r="B99" s="1">
        <v>15.49447</v>
      </c>
    </row>
    <row r="100" spans="1:2" x14ac:dyDescent="0.25">
      <c r="A100" s="1"/>
      <c r="B100" s="1">
        <v>13.41757</v>
      </c>
    </row>
    <row r="101" spans="1:2" x14ac:dyDescent="0.25">
      <c r="A101" s="1"/>
      <c r="B101" s="1">
        <v>22.745000000000001</v>
      </c>
    </row>
    <row r="102" spans="1:2" x14ac:dyDescent="0.25">
      <c r="A102" s="1"/>
      <c r="B102" s="1">
        <v>14.407539999999999</v>
      </c>
    </row>
    <row r="103" spans="1:2" x14ac:dyDescent="0.25">
      <c r="A103" s="1"/>
      <c r="B103" s="1">
        <v>13.61341</v>
      </c>
    </row>
    <row r="104" spans="1:2" x14ac:dyDescent="0.25">
      <c r="A104" s="1"/>
      <c r="B104" s="1">
        <v>15.019959999999999</v>
      </c>
    </row>
    <row r="105" spans="1:2" x14ac:dyDescent="0.25">
      <c r="A105" s="1"/>
      <c r="B105" s="1">
        <v>14.549659999999999</v>
      </c>
    </row>
    <row r="106" spans="1:2" x14ac:dyDescent="0.25">
      <c r="A106" s="1"/>
      <c r="B106" s="1">
        <v>14.1236</v>
      </c>
    </row>
    <row r="107" spans="1:2" x14ac:dyDescent="0.25">
      <c r="A107" s="1"/>
      <c r="B107" s="1">
        <v>9.6210120000000003</v>
      </c>
    </row>
    <row r="108" spans="1:2" x14ac:dyDescent="0.25">
      <c r="A108" s="1"/>
      <c r="B108" s="1">
        <v>28.00508</v>
      </c>
    </row>
    <row r="109" spans="1:2" x14ac:dyDescent="0.25">
      <c r="A109" s="1"/>
      <c r="B109" s="1">
        <v>11.17379</v>
      </c>
    </row>
    <row r="110" spans="1:2" x14ac:dyDescent="0.25">
      <c r="A110" s="1"/>
      <c r="B110" s="1">
        <v>14.90997</v>
      </c>
    </row>
    <row r="111" spans="1:2" x14ac:dyDescent="0.25">
      <c r="A111" s="1"/>
      <c r="B111" s="1">
        <v>14.292719999999999</v>
      </c>
    </row>
    <row r="112" spans="1:2" x14ac:dyDescent="0.25">
      <c r="A112" s="1"/>
      <c r="B112" s="1">
        <v>18.228200000000001</v>
      </c>
    </row>
    <row r="113" spans="1:2" x14ac:dyDescent="0.25">
      <c r="A113" s="1"/>
      <c r="B113" s="1">
        <v>20.187169999999998</v>
      </c>
    </row>
    <row r="114" spans="1:2" x14ac:dyDescent="0.25">
      <c r="A114" s="1"/>
      <c r="B114" s="1">
        <v>19.275860000000002</v>
      </c>
    </row>
    <row r="115" spans="1:2" x14ac:dyDescent="0.25">
      <c r="A115" s="1"/>
      <c r="B115" s="1">
        <v>30.762270000000001</v>
      </c>
    </row>
    <row r="116" spans="1:2" x14ac:dyDescent="0.25">
      <c r="A116" s="1"/>
      <c r="B116" s="1">
        <v>24.414909999999999</v>
      </c>
    </row>
    <row r="117" spans="1:2" x14ac:dyDescent="0.25">
      <c r="A117" s="1"/>
      <c r="B117" s="1">
        <v>16.74689</v>
      </c>
    </row>
    <row r="118" spans="1:2" x14ac:dyDescent="0.25">
      <c r="A118" s="1"/>
      <c r="B118" s="1">
        <v>17.962910000000001</v>
      </c>
    </row>
    <row r="119" spans="1:2" x14ac:dyDescent="0.25">
      <c r="A119" s="1"/>
      <c r="B119" s="1">
        <v>15.03294</v>
      </c>
    </row>
    <row r="120" spans="1:2" x14ac:dyDescent="0.25">
      <c r="A120" s="1"/>
      <c r="B120" s="1">
        <v>22.918089999999999</v>
      </c>
    </row>
    <row r="121" spans="1:2" x14ac:dyDescent="0.25">
      <c r="A121" s="1"/>
      <c r="B121" s="1">
        <v>13.371230000000001</v>
      </c>
    </row>
    <row r="122" spans="1:2" x14ac:dyDescent="0.25">
      <c r="A122" s="1"/>
      <c r="B122" s="1">
        <v>22.241409999999998</v>
      </c>
    </row>
    <row r="123" spans="1:2" x14ac:dyDescent="0.25">
      <c r="A123" s="1"/>
      <c r="B123" s="1">
        <v>14.84567</v>
      </c>
    </row>
    <row r="124" spans="1:2" x14ac:dyDescent="0.25">
      <c r="A124" s="1"/>
      <c r="B124" s="1">
        <v>15.743320000000001</v>
      </c>
    </row>
    <row r="125" spans="1:2" x14ac:dyDescent="0.25">
      <c r="A125" s="1"/>
      <c r="B125" s="1">
        <v>16.721550000000001</v>
      </c>
    </row>
    <row r="126" spans="1:2" x14ac:dyDescent="0.25">
      <c r="A126" s="1"/>
      <c r="B126" s="1">
        <v>17.748069999999998</v>
      </c>
    </row>
    <row r="127" spans="1:2" x14ac:dyDescent="0.25">
      <c r="A127" s="1"/>
      <c r="B127" s="1">
        <v>17.52638</v>
      </c>
    </row>
    <row r="128" spans="1:2" x14ac:dyDescent="0.25">
      <c r="A128" s="1"/>
      <c r="B128" s="1">
        <v>19.207609999999999</v>
      </c>
    </row>
    <row r="129" spans="1:2" x14ac:dyDescent="0.25">
      <c r="A129" s="1"/>
      <c r="B129" s="1">
        <v>16.98864</v>
      </c>
    </row>
    <row r="130" spans="1:2" x14ac:dyDescent="0.25">
      <c r="A130" s="1"/>
      <c r="B130" s="1">
        <v>20.408850000000001</v>
      </c>
    </row>
    <row r="131" spans="1:2" x14ac:dyDescent="0.25">
      <c r="A131" s="1"/>
      <c r="B131" s="1">
        <v>15.15638</v>
      </c>
    </row>
    <row r="132" spans="1:2" x14ac:dyDescent="0.25">
      <c r="A132" s="1"/>
      <c r="B132" s="1">
        <v>16.96096</v>
      </c>
    </row>
    <row r="133" spans="1:2" x14ac:dyDescent="0.25">
      <c r="A133" s="1"/>
      <c r="B133" s="1">
        <v>20.23489</v>
      </c>
    </row>
    <row r="134" spans="1:2" x14ac:dyDescent="0.25">
      <c r="A134" s="1"/>
      <c r="B134" s="1">
        <v>10.15042</v>
      </c>
    </row>
    <row r="135" spans="1:2" x14ac:dyDescent="0.25">
      <c r="A135" s="1"/>
      <c r="B135" s="1">
        <v>17.264189999999999</v>
      </c>
    </row>
    <row r="136" spans="1:2" x14ac:dyDescent="0.25">
      <c r="A136" s="1"/>
      <c r="B136" s="1">
        <v>16.69201</v>
      </c>
    </row>
    <row r="137" spans="1:2" x14ac:dyDescent="0.25">
      <c r="A137" s="1"/>
      <c r="B137" s="1">
        <v>14.54271</v>
      </c>
    </row>
    <row r="138" spans="1:2" x14ac:dyDescent="0.25">
      <c r="A138" s="1"/>
      <c r="B138" s="1">
        <v>15.176780000000001</v>
      </c>
    </row>
    <row r="139" spans="1:2" x14ac:dyDescent="0.25">
      <c r="A139" s="1"/>
      <c r="B139" s="1">
        <v>14.699870000000001</v>
      </c>
    </row>
    <row r="140" spans="1:2" x14ac:dyDescent="0.25">
      <c r="A140" s="1"/>
      <c r="B140" s="1">
        <v>20.611249999999998</v>
      </c>
    </row>
    <row r="141" spans="1:2" x14ac:dyDescent="0.25">
      <c r="A141" s="1"/>
      <c r="B141" s="1">
        <v>16.01529</v>
      </c>
    </row>
    <row r="142" spans="1:2" x14ac:dyDescent="0.25">
      <c r="A142" s="1"/>
      <c r="B142" s="1">
        <v>18.066680000000002</v>
      </c>
    </row>
    <row r="143" spans="1:2" x14ac:dyDescent="0.25">
      <c r="A143" s="1"/>
      <c r="B143" s="1">
        <v>16.572559999999999</v>
      </c>
    </row>
    <row r="144" spans="1:2" x14ac:dyDescent="0.25">
      <c r="A144" s="1"/>
      <c r="B144" s="1">
        <v>42.609859999999998</v>
      </c>
    </row>
    <row r="145" spans="1:2" x14ac:dyDescent="0.25">
      <c r="A145" s="1"/>
      <c r="B145" s="1">
        <v>12.615830000000001</v>
      </c>
    </row>
    <row r="146" spans="1:2" x14ac:dyDescent="0.25">
      <c r="A146" s="1"/>
      <c r="B146" s="1">
        <v>20.544029999999999</v>
      </c>
    </row>
    <row r="147" spans="1:2" x14ac:dyDescent="0.25">
      <c r="A147" s="1"/>
      <c r="B147" s="1">
        <v>21.733470000000001</v>
      </c>
    </row>
    <row r="148" spans="1:2" x14ac:dyDescent="0.25">
      <c r="A148" s="1"/>
      <c r="B148" s="1">
        <v>20.680990000000001</v>
      </c>
    </row>
    <row r="149" spans="1:2" x14ac:dyDescent="0.25">
      <c r="A149" s="1"/>
      <c r="B149" s="1">
        <v>20.64339</v>
      </c>
    </row>
    <row r="150" spans="1:2" x14ac:dyDescent="0.25">
      <c r="A150" s="1"/>
      <c r="B150" s="1">
        <v>19.40363</v>
      </c>
    </row>
    <row r="151" spans="1:2" x14ac:dyDescent="0.25">
      <c r="A151" s="1"/>
      <c r="B151" s="1">
        <v>17.84694</v>
      </c>
    </row>
    <row r="152" spans="1:2" x14ac:dyDescent="0.25">
      <c r="A152" s="1"/>
      <c r="B152" s="1">
        <v>17.665959999999998</v>
      </c>
    </row>
    <row r="153" spans="1:2" x14ac:dyDescent="0.25">
      <c r="A153" s="1"/>
      <c r="B153" s="1">
        <v>22.95523</v>
      </c>
    </row>
    <row r="154" spans="1:2" x14ac:dyDescent="0.25">
      <c r="A154" s="1"/>
      <c r="B154" s="1">
        <v>22.099329999999998</v>
      </c>
    </row>
    <row r="155" spans="1:2" x14ac:dyDescent="0.25">
      <c r="A155" s="1"/>
      <c r="B155" s="1">
        <v>16.98414</v>
      </c>
    </row>
    <row r="156" spans="1:2" x14ac:dyDescent="0.25">
      <c r="A156" s="1"/>
      <c r="B156" s="1">
        <v>17.041540000000001</v>
      </c>
    </row>
    <row r="157" spans="1:2" x14ac:dyDescent="0.25">
      <c r="A157" s="1"/>
      <c r="B157" s="1">
        <v>23.024760000000001</v>
      </c>
    </row>
    <row r="158" spans="1:2" x14ac:dyDescent="0.25">
      <c r="A158" s="1"/>
      <c r="B158" s="1">
        <v>19.020489999999999</v>
      </c>
    </row>
    <row r="159" spans="1:2" x14ac:dyDescent="0.25">
      <c r="A159" s="1"/>
      <c r="B159" s="1">
        <v>17.163170000000001</v>
      </c>
    </row>
    <row r="160" spans="1:2" x14ac:dyDescent="0.25">
      <c r="A160" s="1"/>
      <c r="B160" s="1">
        <v>18.654869999999999</v>
      </c>
    </row>
    <row r="161" spans="1:2" x14ac:dyDescent="0.25">
      <c r="A161" s="1"/>
      <c r="B161" s="1">
        <v>16.943539999999999</v>
      </c>
    </row>
    <row r="162" spans="1:2" x14ac:dyDescent="0.25">
      <c r="A162" s="1"/>
      <c r="B162" s="1">
        <v>17.574860000000001</v>
      </c>
    </row>
    <row r="163" spans="1:2" x14ac:dyDescent="0.25">
      <c r="A163" s="1"/>
      <c r="B163" s="1">
        <v>23.336369999999999</v>
      </c>
    </row>
    <row r="164" spans="1:2" x14ac:dyDescent="0.25">
      <c r="A164" s="1"/>
      <c r="B164" s="1">
        <v>14.603669999999999</v>
      </c>
    </row>
    <row r="165" spans="1:2" x14ac:dyDescent="0.25">
      <c r="A165" s="1"/>
      <c r="B165" s="1">
        <v>14.09721</v>
      </c>
    </row>
    <row r="166" spans="1:2" x14ac:dyDescent="0.25">
      <c r="A166" s="1"/>
      <c r="B166" s="1">
        <v>15.071249999999999</v>
      </c>
    </row>
    <row r="167" spans="1:2" x14ac:dyDescent="0.25">
      <c r="A167" s="1"/>
      <c r="B167" s="1">
        <v>20.661049999999999</v>
      </c>
    </row>
    <row r="168" spans="1:2" x14ac:dyDescent="0.25">
      <c r="A168" s="1"/>
      <c r="B168" s="1">
        <v>14.725630000000001</v>
      </c>
    </row>
    <row r="169" spans="1:2" x14ac:dyDescent="0.25">
      <c r="A169" s="1"/>
      <c r="B169" s="1">
        <v>16.950379999999999</v>
      </c>
    </row>
    <row r="170" spans="1:2" x14ac:dyDescent="0.25">
      <c r="A170" s="1"/>
      <c r="B170" s="1">
        <v>17.380510000000001</v>
      </c>
    </row>
    <row r="171" spans="1:2" x14ac:dyDescent="0.25">
      <c r="A171" s="1"/>
      <c r="B171" s="1">
        <v>16.568159999999999</v>
      </c>
    </row>
    <row r="172" spans="1:2" x14ac:dyDescent="0.25">
      <c r="A172" s="1"/>
      <c r="B172" s="1">
        <v>16.2027</v>
      </c>
    </row>
    <row r="173" spans="1:2" x14ac:dyDescent="0.25">
      <c r="A173" s="1"/>
      <c r="B173" s="1">
        <v>27.44706</v>
      </c>
    </row>
    <row r="174" spans="1:2" x14ac:dyDescent="0.25">
      <c r="A174" s="1"/>
      <c r="B174" s="1">
        <v>25.996320000000001</v>
      </c>
    </row>
    <row r="175" spans="1:2" x14ac:dyDescent="0.25">
      <c r="A175" s="1"/>
      <c r="B175" s="1">
        <v>15.352550000000001</v>
      </c>
    </row>
    <row r="176" spans="1:2" x14ac:dyDescent="0.25">
      <c r="A176" s="1"/>
      <c r="B176" s="1">
        <v>23.56823</v>
      </c>
    </row>
    <row r="177" spans="1:2" x14ac:dyDescent="0.25">
      <c r="A177" s="1"/>
      <c r="B177" s="1">
        <v>13.79142</v>
      </c>
    </row>
    <row r="178" spans="1:2" x14ac:dyDescent="0.25">
      <c r="A178" s="1"/>
      <c r="B178" s="1">
        <v>17.342490000000002</v>
      </c>
    </row>
    <row r="179" spans="1:2" x14ac:dyDescent="0.25">
      <c r="A179" s="1"/>
      <c r="B179" s="1">
        <v>20.866320000000002</v>
      </c>
    </row>
    <row r="180" spans="1:2" x14ac:dyDescent="0.25">
      <c r="A180" s="1"/>
      <c r="B180" s="1">
        <v>19.760670000000001</v>
      </c>
    </row>
    <row r="181" spans="1:2" x14ac:dyDescent="0.25">
      <c r="A181" s="1"/>
      <c r="B181" s="1">
        <v>17.578289999999999</v>
      </c>
    </row>
    <row r="182" spans="1:2" x14ac:dyDescent="0.25">
      <c r="A182" s="1"/>
      <c r="B182" s="1">
        <v>17.236799999999999</v>
      </c>
    </row>
    <row r="183" spans="1:2" x14ac:dyDescent="0.25">
      <c r="A183" s="1"/>
      <c r="B183" s="1">
        <v>17.197379999999999</v>
      </c>
    </row>
    <row r="184" spans="1:2" x14ac:dyDescent="0.25">
      <c r="A184" s="1"/>
      <c r="B184" s="1">
        <v>19.095359999999999</v>
      </c>
    </row>
    <row r="185" spans="1:2" x14ac:dyDescent="0.25">
      <c r="A185" s="1"/>
      <c r="B185" s="1">
        <v>15.50849</v>
      </c>
    </row>
    <row r="186" spans="1:2" x14ac:dyDescent="0.25">
      <c r="A186" s="1"/>
      <c r="B186" s="1">
        <v>25.234539999999999</v>
      </c>
    </row>
    <row r="187" spans="1:2" x14ac:dyDescent="0.25">
      <c r="A187" s="1"/>
      <c r="B187" s="1">
        <v>13.91649</v>
      </c>
    </row>
    <row r="188" spans="1:2" x14ac:dyDescent="0.25">
      <c r="A188" s="1"/>
      <c r="B188" s="1">
        <v>15.6591</v>
      </c>
    </row>
    <row r="189" spans="1:2" x14ac:dyDescent="0.25">
      <c r="A189" s="1"/>
      <c r="B189" s="1">
        <v>18.7178</v>
      </c>
    </row>
    <row r="190" spans="1:2" x14ac:dyDescent="0.25">
      <c r="A190" s="1"/>
      <c r="B190" s="1">
        <v>13.749459999999999</v>
      </c>
    </row>
    <row r="191" spans="1:2" x14ac:dyDescent="0.25">
      <c r="A191" s="1"/>
      <c r="B191" s="1">
        <v>36.04166</v>
      </c>
    </row>
    <row r="192" spans="1:2" x14ac:dyDescent="0.25">
      <c r="A192" s="1"/>
      <c r="B192" s="1">
        <v>28.579709999999999</v>
      </c>
    </row>
    <row r="193" spans="1:2" x14ac:dyDescent="0.25">
      <c r="A193" s="1"/>
      <c r="B193" s="1">
        <v>15.875920000000001</v>
      </c>
    </row>
    <row r="194" spans="1:2" x14ac:dyDescent="0.25">
      <c r="A194" s="1"/>
      <c r="B194" s="1">
        <v>19.092500000000001</v>
      </c>
    </row>
    <row r="195" spans="1:2" x14ac:dyDescent="0.25">
      <c r="A195" s="1"/>
      <c r="B195" s="1">
        <v>22.874230000000001</v>
      </c>
    </row>
    <row r="196" spans="1:2" x14ac:dyDescent="0.25">
      <c r="A196" s="1"/>
      <c r="B196" s="1">
        <v>13.95162</v>
      </c>
    </row>
    <row r="197" spans="1:2" x14ac:dyDescent="0.25">
      <c r="A197" s="1"/>
      <c r="B197" s="1">
        <v>22.50367</v>
      </c>
    </row>
    <row r="198" spans="1:2" x14ac:dyDescent="0.25">
      <c r="A198" s="1"/>
      <c r="B198" s="1">
        <v>21.605969999999999</v>
      </c>
    </row>
    <row r="199" spans="1:2" x14ac:dyDescent="0.25">
      <c r="A199" s="1"/>
      <c r="B199" s="1">
        <v>13.39639</v>
      </c>
    </row>
    <row r="200" spans="1:2" x14ac:dyDescent="0.25">
      <c r="A200" s="1"/>
      <c r="B200" s="1">
        <v>20.19351</v>
      </c>
    </row>
    <row r="201" spans="1:2" x14ac:dyDescent="0.25">
      <c r="A201" s="1"/>
      <c r="B201" s="1">
        <v>16.346270000000001</v>
      </c>
    </row>
    <row r="202" spans="1:2" x14ac:dyDescent="0.25">
      <c r="A202" s="1"/>
      <c r="B202" s="1">
        <v>15.16438</v>
      </c>
    </row>
    <row r="203" spans="1:2" x14ac:dyDescent="0.25">
      <c r="A203" s="1"/>
      <c r="B203" s="1">
        <v>12.29636</v>
      </c>
    </row>
    <row r="204" spans="1:2" x14ac:dyDescent="0.25">
      <c r="A204" s="1"/>
      <c r="B204" s="1">
        <v>11.617509999999999</v>
      </c>
    </row>
    <row r="205" spans="1:2" x14ac:dyDescent="0.25">
      <c r="A205" s="1"/>
      <c r="B205" s="1">
        <v>16.696770000000001</v>
      </c>
    </row>
    <row r="206" spans="1:2" x14ac:dyDescent="0.25">
      <c r="A206" s="1"/>
      <c r="B206" s="1">
        <v>28.54599</v>
      </c>
    </row>
    <row r="207" spans="1:2" x14ac:dyDescent="0.25">
      <c r="A207" s="1"/>
      <c r="B207" s="1">
        <v>18.933520000000001</v>
      </c>
    </row>
    <row r="208" spans="1:2" x14ac:dyDescent="0.25">
      <c r="A208" s="1"/>
      <c r="B208" s="1">
        <v>16.44116</v>
      </c>
    </row>
    <row r="209" spans="1:2" x14ac:dyDescent="0.25">
      <c r="A209" s="1"/>
      <c r="B209" s="1">
        <v>18.263439999999999</v>
      </c>
    </row>
    <row r="210" spans="1:2" x14ac:dyDescent="0.25">
      <c r="A210" s="1"/>
      <c r="B210" s="1">
        <v>14.39503</v>
      </c>
    </row>
    <row r="211" spans="1:2" x14ac:dyDescent="0.25">
      <c r="A211" s="1"/>
      <c r="B211" s="1">
        <v>13.41921</v>
      </c>
    </row>
    <row r="212" spans="1:2" x14ac:dyDescent="0.25">
      <c r="A212" s="1"/>
      <c r="B212" s="1">
        <v>14.958489999999999</v>
      </c>
    </row>
    <row r="213" spans="1:2" x14ac:dyDescent="0.25">
      <c r="A213" s="1"/>
      <c r="B213" s="1">
        <v>16.469169999999998</v>
      </c>
    </row>
    <row r="214" spans="1:2" x14ac:dyDescent="0.25">
      <c r="A214" s="1"/>
      <c r="B214" s="1">
        <v>17.652329999999999</v>
      </c>
    </row>
    <row r="215" spans="1:2" x14ac:dyDescent="0.25">
      <c r="A215" s="1"/>
      <c r="B215" s="1">
        <v>8.5549199999999992</v>
      </c>
    </row>
    <row r="216" spans="1:2" x14ac:dyDescent="0.25">
      <c r="A216" s="1"/>
      <c r="B216" s="1">
        <v>27.205760000000001</v>
      </c>
    </row>
    <row r="217" spans="1:2" x14ac:dyDescent="0.25">
      <c r="A217" s="1"/>
      <c r="B217" s="1">
        <v>19.250109999999999</v>
      </c>
    </row>
    <row r="218" spans="1:2" x14ac:dyDescent="0.25">
      <c r="A218" s="1"/>
      <c r="B218" s="1">
        <v>22.959720000000001</v>
      </c>
    </row>
    <row r="219" spans="1:2" x14ac:dyDescent="0.25">
      <c r="A219" s="1"/>
      <c r="B219" s="1">
        <v>17.703019999999999</v>
      </c>
    </row>
    <row r="220" spans="1:2" x14ac:dyDescent="0.25">
      <c r="A220" s="1"/>
      <c r="B220" s="1">
        <v>12.469390000000001</v>
      </c>
    </row>
    <row r="221" spans="1:2" x14ac:dyDescent="0.25">
      <c r="A221" s="1"/>
      <c r="B221" s="1">
        <v>19.644100000000002</v>
      </c>
    </row>
    <row r="222" spans="1:2" x14ac:dyDescent="0.25">
      <c r="A222" s="1"/>
      <c r="B222" s="1">
        <v>17.644079999999999</v>
      </c>
    </row>
    <row r="223" spans="1:2" x14ac:dyDescent="0.25">
      <c r="A223" s="1"/>
      <c r="B223" s="1">
        <v>18.625060000000001</v>
      </c>
    </row>
    <row r="224" spans="1:2" x14ac:dyDescent="0.25">
      <c r="A224" s="1"/>
      <c r="B224" s="1">
        <v>16.581630000000001</v>
      </c>
    </row>
    <row r="225" spans="1:2" x14ac:dyDescent="0.25">
      <c r="A225" s="1"/>
      <c r="B225" s="1">
        <v>16.3079</v>
      </c>
    </row>
    <row r="226" spans="1:2" x14ac:dyDescent="0.25">
      <c r="A226" s="1"/>
      <c r="B226" s="1">
        <v>16.140550000000001</v>
      </c>
    </row>
    <row r="227" spans="1:2" x14ac:dyDescent="0.25">
      <c r="A227" s="1"/>
      <c r="B227" s="1">
        <v>17.07048</v>
      </c>
    </row>
    <row r="228" spans="1:2" x14ac:dyDescent="0.25">
      <c r="A228" s="1"/>
      <c r="B228" s="1">
        <v>18.16403</v>
      </c>
    </row>
    <row r="229" spans="1:2" x14ac:dyDescent="0.25">
      <c r="A229" s="1"/>
      <c r="B229" s="1">
        <v>13.95895</v>
      </c>
    </row>
    <row r="230" spans="1:2" x14ac:dyDescent="0.25">
      <c r="A230" s="1"/>
      <c r="B230" s="1">
        <v>14.44528</v>
      </c>
    </row>
    <row r="231" spans="1:2" x14ac:dyDescent="0.25">
      <c r="A231" s="1"/>
      <c r="B231" s="1">
        <v>13.354950000000001</v>
      </c>
    </row>
    <row r="232" spans="1:2" x14ac:dyDescent="0.25">
      <c r="A232" s="1"/>
      <c r="B232" s="1">
        <v>13.94407</v>
      </c>
    </row>
    <row r="233" spans="1:2" x14ac:dyDescent="0.25">
      <c r="A233" s="1"/>
      <c r="B233" s="1">
        <v>14.60716</v>
      </c>
    </row>
    <row r="234" spans="1:2" x14ac:dyDescent="0.25">
      <c r="A234" s="1"/>
      <c r="B234" s="1">
        <v>3.1008360000000001</v>
      </c>
    </row>
    <row r="235" spans="1:2" x14ac:dyDescent="0.25">
      <c r="A235" s="1"/>
      <c r="B235" s="1">
        <v>12.94787</v>
      </c>
    </row>
    <row r="236" spans="1:2" x14ac:dyDescent="0.25">
      <c r="A236" s="1"/>
      <c r="B236" s="1">
        <v>14.547409999999999</v>
      </c>
    </row>
    <row r="237" spans="1:2" x14ac:dyDescent="0.25">
      <c r="A237" s="1"/>
      <c r="B237" s="1">
        <v>14.113759999999999</v>
      </c>
    </row>
    <row r="238" spans="1:2" x14ac:dyDescent="0.25">
      <c r="A238" s="1"/>
      <c r="B238" s="1">
        <v>14.643459999999999</v>
      </c>
    </row>
    <row r="239" spans="1:2" x14ac:dyDescent="0.25">
      <c r="A239" s="1"/>
      <c r="B239" s="1">
        <v>13.78753</v>
      </c>
    </row>
    <row r="240" spans="1:2" x14ac:dyDescent="0.25">
      <c r="A240" s="1"/>
      <c r="B240" s="1">
        <v>30.003679999999999</v>
      </c>
    </row>
    <row r="241" spans="1:2" x14ac:dyDescent="0.25">
      <c r="A241" s="1"/>
      <c r="B241" s="1">
        <v>6.6722650000000003</v>
      </c>
    </row>
    <row r="242" spans="1:2" x14ac:dyDescent="0.25">
      <c r="A242" s="1"/>
      <c r="B242" s="1">
        <v>24.822140000000001</v>
      </c>
    </row>
    <row r="243" spans="1:2" x14ac:dyDescent="0.25">
      <c r="A243" s="1"/>
      <c r="B243" s="1">
        <v>18.442900000000002</v>
      </c>
    </row>
    <row r="244" spans="1:2" x14ac:dyDescent="0.25">
      <c r="A244" s="1"/>
      <c r="B244" s="1">
        <v>27.300139999999999</v>
      </c>
    </row>
    <row r="245" spans="1:2" x14ac:dyDescent="0.25">
      <c r="A245" s="1"/>
      <c r="B245" s="1">
        <v>18.362110000000001</v>
      </c>
    </row>
    <row r="246" spans="1:2" x14ac:dyDescent="0.25">
      <c r="A246" s="1"/>
      <c r="B246" s="1">
        <v>20.513780000000001</v>
      </c>
    </row>
    <row r="247" spans="1:2" x14ac:dyDescent="0.25">
      <c r="A247" s="1"/>
      <c r="B247" s="1">
        <v>22.78453</v>
      </c>
    </row>
    <row r="248" spans="1:2" x14ac:dyDescent="0.25">
      <c r="A248" s="1"/>
      <c r="B248" s="1">
        <v>20.19013</v>
      </c>
    </row>
    <row r="249" spans="1:2" x14ac:dyDescent="0.25">
      <c r="A249" s="1"/>
      <c r="B249" s="1">
        <v>35.20946</v>
      </c>
    </row>
    <row r="250" spans="1:2" x14ac:dyDescent="0.25">
      <c r="A250" s="1"/>
      <c r="B250" s="1">
        <v>20.720759999999999</v>
      </c>
    </row>
    <row r="251" spans="1:2" x14ac:dyDescent="0.25">
      <c r="A251" s="1"/>
      <c r="B251" s="1">
        <v>21.00872</v>
      </c>
    </row>
    <row r="252" spans="1:2" x14ac:dyDescent="0.25">
      <c r="A252" s="1"/>
      <c r="B252" s="1">
        <v>23.13908</v>
      </c>
    </row>
    <row r="253" spans="1:2" x14ac:dyDescent="0.25">
      <c r="A253" s="1"/>
      <c r="B253" s="1">
        <v>20.739609999999999</v>
      </c>
    </row>
    <row r="254" spans="1:2" x14ac:dyDescent="0.25">
      <c r="A254" s="1"/>
      <c r="B254" s="1">
        <v>20.71603</v>
      </c>
    </row>
    <row r="255" spans="1:2" x14ac:dyDescent="0.25">
      <c r="A255" s="1"/>
      <c r="B255" s="1">
        <v>20.470600000000001</v>
      </c>
    </row>
    <row r="256" spans="1:2" x14ac:dyDescent="0.25">
      <c r="A256" s="1"/>
      <c r="B256" s="1">
        <v>17.047090000000001</v>
      </c>
    </row>
    <row r="257" spans="1:2" x14ac:dyDescent="0.25">
      <c r="A257" s="1"/>
      <c r="B257" s="1">
        <v>33.288310000000003</v>
      </c>
    </row>
    <row r="258" spans="1:2" x14ac:dyDescent="0.25">
      <c r="A258" s="1"/>
      <c r="B258" s="1">
        <v>19.433769999999999</v>
      </c>
    </row>
    <row r="259" spans="1:2" x14ac:dyDescent="0.25">
      <c r="A259" s="1"/>
      <c r="B259" s="1">
        <v>15.58855</v>
      </c>
    </row>
    <row r="260" spans="1:2" x14ac:dyDescent="0.25">
      <c r="A260" s="1"/>
      <c r="B260" s="1">
        <v>15.41479</v>
      </c>
    </row>
    <row r="261" spans="1:2" x14ac:dyDescent="0.25">
      <c r="A261" s="1"/>
      <c r="B261" s="1">
        <v>18.68037</v>
      </c>
    </row>
    <row r="262" spans="1:2" x14ac:dyDescent="0.25">
      <c r="A262" s="1"/>
      <c r="B262" s="1">
        <v>25.17718</v>
      </c>
    </row>
    <row r="263" spans="1:2" x14ac:dyDescent="0.25">
      <c r="A263" s="1"/>
      <c r="B263" s="1">
        <v>24.243950000000002</v>
      </c>
    </row>
    <row r="264" spans="1:2" x14ac:dyDescent="0.25">
      <c r="A264" s="1"/>
      <c r="B264" s="1">
        <v>20.108239999999999</v>
      </c>
    </row>
    <row r="265" spans="1:2" x14ac:dyDescent="0.25">
      <c r="A265" s="1"/>
      <c r="B265" s="1">
        <v>30.923539999999999</v>
      </c>
    </row>
    <row r="266" spans="1:2" x14ac:dyDescent="0.25">
      <c r="A266" s="1"/>
      <c r="B266" s="1">
        <v>13.93271</v>
      </c>
    </row>
    <row r="267" spans="1:2" x14ac:dyDescent="0.25">
      <c r="A267" s="1"/>
      <c r="B267" s="1">
        <v>14.88869</v>
      </c>
    </row>
    <row r="268" spans="1:2" x14ac:dyDescent="0.25">
      <c r="A268" s="1"/>
      <c r="B268" s="1">
        <v>20.85538</v>
      </c>
    </row>
    <row r="269" spans="1:2" x14ac:dyDescent="0.25">
      <c r="A269" s="1"/>
      <c r="B269" s="1">
        <v>20.27458</v>
      </c>
    </row>
    <row r="270" spans="1:2" x14ac:dyDescent="0.25">
      <c r="A270" s="1"/>
      <c r="B270" s="1">
        <v>29.70054</v>
      </c>
    </row>
    <row r="271" spans="1:2" x14ac:dyDescent="0.25">
      <c r="A271" s="1"/>
      <c r="B271" s="1">
        <v>22.169270000000001</v>
      </c>
    </row>
    <row r="272" spans="1:2" x14ac:dyDescent="0.25">
      <c r="A272" s="1"/>
      <c r="B272" s="1">
        <v>20.605360000000001</v>
      </c>
    </row>
    <row r="273" spans="1:2" x14ac:dyDescent="0.25">
      <c r="A273" s="1"/>
      <c r="B273" s="1">
        <v>22.284780000000001</v>
      </c>
    </row>
    <row r="274" spans="1:2" x14ac:dyDescent="0.25">
      <c r="A274" s="1"/>
      <c r="B274" s="1">
        <v>18.935479999999998</v>
      </c>
    </row>
    <row r="275" spans="1:2" x14ac:dyDescent="0.25">
      <c r="A275" s="1"/>
      <c r="B275" s="1">
        <v>20.88092</v>
      </c>
    </row>
    <row r="276" spans="1:2" x14ac:dyDescent="0.25">
      <c r="A276" s="1"/>
      <c r="B276" s="1">
        <v>21.301829999999999</v>
      </c>
    </row>
    <row r="277" spans="1:2" x14ac:dyDescent="0.25">
      <c r="A277" s="1"/>
      <c r="B277" s="1">
        <v>18.97306</v>
      </c>
    </row>
    <row r="278" spans="1:2" x14ac:dyDescent="0.25">
      <c r="A278" s="1"/>
      <c r="B278" s="1">
        <v>15.241540000000001</v>
      </c>
    </row>
    <row r="279" spans="1:2" x14ac:dyDescent="0.25">
      <c r="A279" s="1"/>
      <c r="B279" s="1">
        <v>19.443919999999999</v>
      </c>
    </row>
    <row r="280" spans="1:2" x14ac:dyDescent="0.25">
      <c r="A280" s="1"/>
      <c r="B280" s="1">
        <v>19.020510000000002</v>
      </c>
    </row>
    <row r="281" spans="1:2" x14ac:dyDescent="0.25">
      <c r="A281" s="1"/>
      <c r="B281" s="1">
        <v>15.46414</v>
      </c>
    </row>
    <row r="282" spans="1:2" x14ac:dyDescent="0.25">
      <c r="A282" s="1"/>
      <c r="B282" s="1">
        <v>19.581199999999999</v>
      </c>
    </row>
    <row r="283" spans="1:2" x14ac:dyDescent="0.25">
      <c r="A283" s="1"/>
      <c r="B283" s="1">
        <v>15.682460000000001</v>
      </c>
    </row>
    <row r="284" spans="1:2" x14ac:dyDescent="0.25">
      <c r="A284" s="1"/>
      <c r="B284" s="1">
        <v>18.443960000000001</v>
      </c>
    </row>
    <row r="285" spans="1:2" x14ac:dyDescent="0.25">
      <c r="A285" s="1"/>
      <c r="B285" s="1">
        <v>16.23583</v>
      </c>
    </row>
    <row r="286" spans="1:2" x14ac:dyDescent="0.25">
      <c r="A286" s="1"/>
      <c r="B286" s="1">
        <v>17.540669999999999</v>
      </c>
    </row>
    <row r="287" spans="1:2" x14ac:dyDescent="0.25">
      <c r="A287" s="1"/>
      <c r="B287" s="1">
        <v>30.105429999999998</v>
      </c>
    </row>
    <row r="288" spans="1:2" x14ac:dyDescent="0.25">
      <c r="A288" s="1"/>
      <c r="B288" s="1">
        <v>15.13982</v>
      </c>
    </row>
    <row r="289" spans="1:2" x14ac:dyDescent="0.25">
      <c r="A289" s="1"/>
      <c r="B289" s="1">
        <v>19.52478</v>
      </c>
    </row>
    <row r="290" spans="1:2" x14ac:dyDescent="0.25">
      <c r="A290" s="1"/>
      <c r="B290" s="1">
        <v>19.88579</v>
      </c>
    </row>
    <row r="291" spans="1:2" x14ac:dyDescent="0.25">
      <c r="A291" s="1"/>
      <c r="B291" s="1">
        <v>18.963660000000001</v>
      </c>
    </row>
    <row r="292" spans="1:2" x14ac:dyDescent="0.25">
      <c r="A292" s="1"/>
      <c r="B292" s="1">
        <v>27.489730000000002</v>
      </c>
    </row>
    <row r="293" spans="1:2" x14ac:dyDescent="0.25">
      <c r="A293" s="1"/>
      <c r="B293" s="1">
        <v>25.490760000000002</v>
      </c>
    </row>
    <row r="294" spans="1:2" x14ac:dyDescent="0.25">
      <c r="A294" s="1"/>
      <c r="B294" s="1">
        <v>28.10641</v>
      </c>
    </row>
    <row r="295" spans="1:2" x14ac:dyDescent="0.25">
      <c r="A295" s="1"/>
      <c r="B295" s="1">
        <v>26.359210000000001</v>
      </c>
    </row>
    <row r="296" spans="1:2" x14ac:dyDescent="0.25">
      <c r="A296" s="1"/>
      <c r="B296" s="1">
        <v>15.408939999999999</v>
      </c>
    </row>
    <row r="297" spans="1:2" x14ac:dyDescent="0.25">
      <c r="A297" s="1"/>
      <c r="B297" s="1">
        <v>19.33418</v>
      </c>
    </row>
    <row r="298" spans="1:2" x14ac:dyDescent="0.25">
      <c r="A298" s="1"/>
      <c r="B298" s="1">
        <v>21.887149999999998</v>
      </c>
    </row>
    <row r="299" spans="1:2" x14ac:dyDescent="0.25">
      <c r="A299" s="1"/>
      <c r="B299" s="1">
        <v>19.817270000000001</v>
      </c>
    </row>
    <row r="300" spans="1:2" x14ac:dyDescent="0.25">
      <c r="A300" s="1"/>
      <c r="B300" s="1">
        <v>23.160070000000001</v>
      </c>
    </row>
    <row r="301" spans="1:2" x14ac:dyDescent="0.25">
      <c r="A301" s="1"/>
      <c r="B301" s="1">
        <v>24.21884</v>
      </c>
    </row>
    <row r="302" spans="1:2" x14ac:dyDescent="0.25">
      <c r="A302" s="1"/>
      <c r="B302" s="1">
        <v>17.804790000000001</v>
      </c>
    </row>
    <row r="303" spans="1:2" x14ac:dyDescent="0.25">
      <c r="A303" s="1"/>
      <c r="B303" s="1">
        <v>35.124189999999999</v>
      </c>
    </row>
    <row r="304" spans="1:2" x14ac:dyDescent="0.25">
      <c r="A304" s="1"/>
      <c r="B304" s="1">
        <v>27.19369</v>
      </c>
    </row>
    <row r="305" spans="1:2" x14ac:dyDescent="0.25">
      <c r="A305" s="1"/>
      <c r="B305" s="1">
        <v>21.382560000000002</v>
      </c>
    </row>
    <row r="306" spans="1:2" x14ac:dyDescent="0.25">
      <c r="A306" s="1"/>
      <c r="B306" s="1">
        <v>25.878830000000001</v>
      </c>
    </row>
    <row r="307" spans="1:2" x14ac:dyDescent="0.25">
      <c r="A307" s="1"/>
      <c r="B307" s="1">
        <v>18.791260000000001</v>
      </c>
    </row>
    <row r="308" spans="1:2" x14ac:dyDescent="0.25">
      <c r="A308" s="1"/>
      <c r="B308" s="1">
        <v>19.188939999999999</v>
      </c>
    </row>
    <row r="309" spans="1:2" x14ac:dyDescent="0.25">
      <c r="A309" s="1"/>
      <c r="B309" s="1">
        <v>20.922750000000001</v>
      </c>
    </row>
    <row r="310" spans="1:2" x14ac:dyDescent="0.25">
      <c r="A310" s="1"/>
      <c r="B310" s="1">
        <v>30.112359999999999</v>
      </c>
    </row>
    <row r="311" spans="1:2" x14ac:dyDescent="0.25">
      <c r="A311" s="1"/>
      <c r="B311" s="1">
        <v>27.14528</v>
      </c>
    </row>
    <row r="312" spans="1:2" x14ac:dyDescent="0.25">
      <c r="A312" s="1"/>
      <c r="B312" s="1">
        <v>13.180820000000001</v>
      </c>
    </row>
    <row r="313" spans="1:2" x14ac:dyDescent="0.25">
      <c r="A313" s="1"/>
      <c r="B313" s="1">
        <v>19.26219</v>
      </c>
    </row>
    <row r="314" spans="1:2" x14ac:dyDescent="0.25">
      <c r="A314" s="1"/>
      <c r="B314" s="1">
        <v>17.518350000000002</v>
      </c>
    </row>
    <row r="315" spans="1:2" x14ac:dyDescent="0.25">
      <c r="A315" s="1"/>
      <c r="B315" s="1">
        <v>20.282060000000001</v>
      </c>
    </row>
    <row r="316" spans="1:2" x14ac:dyDescent="0.25">
      <c r="A316" s="1"/>
      <c r="B316" s="1">
        <v>20.429120000000001</v>
      </c>
    </row>
    <row r="317" spans="1:2" x14ac:dyDescent="0.25">
      <c r="A317" s="1"/>
      <c r="B317" s="1">
        <v>15.28844</v>
      </c>
    </row>
    <row r="318" spans="1:2" x14ac:dyDescent="0.25">
      <c r="A318" s="1"/>
      <c r="B318" s="1">
        <v>19.602180000000001</v>
      </c>
    </row>
    <row r="319" spans="1:2" x14ac:dyDescent="0.25">
      <c r="A319" s="1"/>
      <c r="B319" s="1">
        <v>17.105270000000001</v>
      </c>
    </row>
    <row r="320" spans="1:2" x14ac:dyDescent="0.25">
      <c r="A320" s="1"/>
      <c r="B320" s="1">
        <v>15.076230000000001</v>
      </c>
    </row>
    <row r="321" spans="1:2" x14ac:dyDescent="0.25">
      <c r="A321" s="1"/>
      <c r="B321" s="1">
        <v>21.146280000000001</v>
      </c>
    </row>
    <row r="322" spans="1:2" x14ac:dyDescent="0.25">
      <c r="A322" s="1"/>
      <c r="B322" s="1">
        <v>40.504010000000001</v>
      </c>
    </row>
    <row r="323" spans="1:2" x14ac:dyDescent="0.25">
      <c r="A323" s="1"/>
      <c r="B323" s="1">
        <v>40.139209999999999</v>
      </c>
    </row>
    <row r="324" spans="1:2" x14ac:dyDescent="0.25">
      <c r="A324" s="1"/>
      <c r="B324" s="1">
        <v>13.949450000000001</v>
      </c>
    </row>
    <row r="325" spans="1:2" x14ac:dyDescent="0.25">
      <c r="A325" s="1"/>
      <c r="B325" s="1">
        <v>26.545269999999999</v>
      </c>
    </row>
    <row r="326" spans="1:2" x14ac:dyDescent="0.25">
      <c r="A326" s="1"/>
      <c r="B326" s="1">
        <v>20.86675</v>
      </c>
    </row>
    <row r="327" spans="1:2" x14ac:dyDescent="0.25">
      <c r="A327" s="1"/>
      <c r="B327" s="1">
        <v>16.094830000000002</v>
      </c>
    </row>
    <row r="328" spans="1:2" x14ac:dyDescent="0.25">
      <c r="A328" s="1"/>
      <c r="B328" s="1">
        <v>18.486129999999999</v>
      </c>
    </row>
    <row r="329" spans="1:2" x14ac:dyDescent="0.25">
      <c r="A329" s="1"/>
      <c r="B329" s="1">
        <v>38.634219999999999</v>
      </c>
    </row>
    <row r="330" spans="1:2" x14ac:dyDescent="0.25">
      <c r="A330" s="1"/>
      <c r="B330" s="1">
        <v>23.05311</v>
      </c>
    </row>
    <row r="331" spans="1:2" x14ac:dyDescent="0.25">
      <c r="A331" s="1"/>
      <c r="B331" s="1">
        <v>23.5427</v>
      </c>
    </row>
    <row r="332" spans="1:2" x14ac:dyDescent="0.25">
      <c r="A332" s="1"/>
      <c r="B332" s="1">
        <v>21.316569999999999</v>
      </c>
    </row>
    <row r="333" spans="1:2" x14ac:dyDescent="0.25">
      <c r="A333" s="1"/>
      <c r="B333" s="1">
        <v>23.52692</v>
      </c>
    </row>
    <row r="334" spans="1:2" x14ac:dyDescent="0.25">
      <c r="A334" s="1"/>
      <c r="B334" s="1">
        <v>34.444949999999999</v>
      </c>
    </row>
    <row r="335" spans="1:2" x14ac:dyDescent="0.25">
      <c r="A335" s="1"/>
      <c r="B335" s="1">
        <v>30.76088</v>
      </c>
    </row>
    <row r="336" spans="1:2" x14ac:dyDescent="0.25">
      <c r="A336" s="1"/>
      <c r="B336" s="1">
        <v>17.501560000000001</v>
      </c>
    </row>
    <row r="337" spans="1:2" x14ac:dyDescent="0.25">
      <c r="A337" s="1"/>
      <c r="B337" s="1">
        <v>20.43337</v>
      </c>
    </row>
    <row r="338" spans="1:2" x14ac:dyDescent="0.25">
      <c r="A338" s="1"/>
      <c r="B338" s="1">
        <v>18.568809999999999</v>
      </c>
    </row>
    <row r="339" spans="1:2" x14ac:dyDescent="0.25">
      <c r="A339" s="1"/>
      <c r="B339" s="1">
        <v>35.780839999999998</v>
      </c>
    </row>
    <row r="340" spans="1:2" x14ac:dyDescent="0.25">
      <c r="A340" s="1"/>
      <c r="B340" s="1">
        <v>25.283729999999998</v>
      </c>
    </row>
    <row r="341" spans="1:2" x14ac:dyDescent="0.25">
      <c r="A341" s="1"/>
      <c r="B341" s="1">
        <v>32.719970000000004</v>
      </c>
    </row>
    <row r="342" spans="1:2" x14ac:dyDescent="0.25">
      <c r="A342" s="1"/>
      <c r="B342" s="1">
        <v>31.559200000000001</v>
      </c>
    </row>
    <row r="343" spans="1:2" x14ac:dyDescent="0.25">
      <c r="A343" s="1"/>
      <c r="B343" s="1">
        <v>23.422699999999999</v>
      </c>
    </row>
    <row r="344" spans="1:2" x14ac:dyDescent="0.25">
      <c r="A344" s="1"/>
      <c r="B344" s="1">
        <v>14.795210000000001</v>
      </c>
    </row>
    <row r="345" spans="1:2" x14ac:dyDescent="0.25">
      <c r="A345" s="1"/>
      <c r="B345" s="1">
        <v>42.491840000000003</v>
      </c>
    </row>
    <row r="346" spans="1:2" x14ac:dyDescent="0.25">
      <c r="A346" s="1"/>
      <c r="B346" s="1">
        <v>19.985749999999999</v>
      </c>
    </row>
    <row r="347" spans="1:2" x14ac:dyDescent="0.25">
      <c r="A347" s="1"/>
      <c r="B347" s="1">
        <v>18.623860000000001</v>
      </c>
    </row>
    <row r="348" spans="1:2" x14ac:dyDescent="0.25">
      <c r="A348" s="1"/>
      <c r="B348" s="1">
        <v>19.663409999999999</v>
      </c>
    </row>
    <row r="349" spans="1:2" x14ac:dyDescent="0.25">
      <c r="A349" s="1"/>
      <c r="B349" s="1">
        <v>15.35636</v>
      </c>
    </row>
    <row r="350" spans="1:2" x14ac:dyDescent="0.25">
      <c r="A350" s="1"/>
      <c r="B350" s="1">
        <v>52.233289999999997</v>
      </c>
    </row>
    <row r="351" spans="1:2" x14ac:dyDescent="0.25">
      <c r="A351" s="1"/>
      <c r="B351" s="1">
        <v>20.392430000000001</v>
      </c>
    </row>
    <row r="352" spans="1:2" x14ac:dyDescent="0.25">
      <c r="A352" s="1"/>
      <c r="B352" s="1">
        <v>15.88688</v>
      </c>
    </row>
    <row r="353" spans="1:2" x14ac:dyDescent="0.25">
      <c r="A353" s="1"/>
      <c r="B353" s="1">
        <v>21.535070000000001</v>
      </c>
    </row>
    <row r="354" spans="1:2" x14ac:dyDescent="0.25">
      <c r="A354" s="1"/>
      <c r="B354" s="1">
        <v>28.21613</v>
      </c>
    </row>
    <row r="355" spans="1:2" x14ac:dyDescent="0.25">
      <c r="A355" s="1"/>
      <c r="B355" s="1">
        <v>17.441939999999999</v>
      </c>
    </row>
    <row r="356" spans="1:2" x14ac:dyDescent="0.25">
      <c r="A356" s="1"/>
      <c r="B356" s="1">
        <v>18.690750000000001</v>
      </c>
    </row>
    <row r="357" spans="1:2" x14ac:dyDescent="0.25">
      <c r="A357" s="1"/>
      <c r="B357" s="1">
        <v>19.44886</v>
      </c>
    </row>
    <row r="358" spans="1:2" x14ac:dyDescent="0.25">
      <c r="A358" s="1"/>
      <c r="B358" s="1">
        <v>24.01765</v>
      </c>
    </row>
    <row r="359" spans="1:2" x14ac:dyDescent="0.25">
      <c r="A359" s="1"/>
      <c r="B359" s="1">
        <v>49.247860000000003</v>
      </c>
    </row>
    <row r="360" spans="1:2" x14ac:dyDescent="0.25">
      <c r="A360" s="1"/>
      <c r="B360" s="1">
        <v>30.87642</v>
      </c>
    </row>
    <row r="361" spans="1:2" x14ac:dyDescent="0.25">
      <c r="A361" s="1"/>
      <c r="B361" s="1">
        <v>19.887519999999999</v>
      </c>
    </row>
    <row r="362" spans="1:2" x14ac:dyDescent="0.25">
      <c r="A362" s="1"/>
      <c r="B362" s="1">
        <v>37.555459999999997</v>
      </c>
    </row>
    <row r="363" spans="1:2" x14ac:dyDescent="0.25">
      <c r="A363" s="1"/>
      <c r="B363" s="1">
        <v>20.273</v>
      </c>
    </row>
    <row r="364" spans="1:2" x14ac:dyDescent="0.25">
      <c r="A364" s="1"/>
      <c r="B364" s="1">
        <v>26.76557</v>
      </c>
    </row>
    <row r="365" spans="1:2" x14ac:dyDescent="0.25">
      <c r="A365" s="1"/>
      <c r="B365" s="1">
        <v>21.947189999999999</v>
      </c>
    </row>
    <row r="366" spans="1:2" x14ac:dyDescent="0.25">
      <c r="A366" s="1"/>
      <c r="B366" s="1">
        <v>19.96414</v>
      </c>
    </row>
    <row r="367" spans="1:2" x14ac:dyDescent="0.25">
      <c r="A367" s="1"/>
      <c r="B367" s="1">
        <v>17.559149999999999</v>
      </c>
    </row>
    <row r="368" spans="1:2" x14ac:dyDescent="0.25">
      <c r="A368" s="1"/>
      <c r="B368" s="1">
        <v>14.77688</v>
      </c>
    </row>
    <row r="369" spans="1:2" x14ac:dyDescent="0.25">
      <c r="A369" s="1"/>
      <c r="B369" s="1">
        <v>15.625780000000001</v>
      </c>
    </row>
    <row r="370" spans="1:2" x14ac:dyDescent="0.25">
      <c r="A370" s="1"/>
      <c r="B370" s="1">
        <v>20.527480000000001</v>
      </c>
    </row>
    <row r="371" spans="1:2" x14ac:dyDescent="0.25">
      <c r="A371" s="1"/>
      <c r="B371" s="1">
        <v>11.690289999999999</v>
      </c>
    </row>
    <row r="372" spans="1:2" x14ac:dyDescent="0.25">
      <c r="A372" s="1"/>
      <c r="B372" s="1">
        <v>28.820530000000002</v>
      </c>
    </row>
    <row r="373" spans="1:2" x14ac:dyDescent="0.25">
      <c r="A373" s="1"/>
      <c r="B373" s="1">
        <v>16.464459999999999</v>
      </c>
    </row>
    <row r="374" spans="1:2" x14ac:dyDescent="0.25">
      <c r="A374" s="1"/>
      <c r="B374" s="1">
        <v>17.079940000000001</v>
      </c>
    </row>
    <row r="375" spans="1:2" x14ac:dyDescent="0.25">
      <c r="A375" s="1"/>
      <c r="B375" s="1">
        <v>13.63513</v>
      </c>
    </row>
    <row r="376" spans="1:2" x14ac:dyDescent="0.25">
      <c r="A376" s="1"/>
      <c r="B376" s="1">
        <v>20.05958</v>
      </c>
    </row>
    <row r="377" spans="1:2" x14ac:dyDescent="0.25">
      <c r="A377" s="1"/>
      <c r="B377" s="1">
        <v>16.467600000000001</v>
      </c>
    </row>
    <row r="378" spans="1:2" x14ac:dyDescent="0.25">
      <c r="A378" s="1"/>
      <c r="B378" s="1">
        <v>14.24844</v>
      </c>
    </row>
    <row r="379" spans="1:2" x14ac:dyDescent="0.25">
      <c r="A379" s="1"/>
      <c r="B379" s="1">
        <v>18.6968</v>
      </c>
    </row>
    <row r="380" spans="1:2" x14ac:dyDescent="0.25">
      <c r="A380" s="1"/>
      <c r="B380" s="1">
        <v>45.941650000000003</v>
      </c>
    </row>
    <row r="381" spans="1:2" x14ac:dyDescent="0.25">
      <c r="A381" s="1"/>
      <c r="B381" s="1">
        <v>16.622209999999999</v>
      </c>
    </row>
    <row r="382" spans="1:2" x14ac:dyDescent="0.25">
      <c r="A382" s="1"/>
      <c r="B382" s="1">
        <v>16.981560000000002</v>
      </c>
    </row>
    <row r="383" spans="1:2" x14ac:dyDescent="0.25">
      <c r="A383" s="1"/>
      <c r="B383" s="1">
        <v>36.234400000000001</v>
      </c>
    </row>
    <row r="384" spans="1:2" x14ac:dyDescent="0.25">
      <c r="A384" s="1"/>
      <c r="B384" s="1">
        <v>20.800419999999999</v>
      </c>
    </row>
    <row r="385" spans="1:2" x14ac:dyDescent="0.25">
      <c r="A385" s="1"/>
      <c r="B385" s="1">
        <v>20.154869999999999</v>
      </c>
    </row>
    <row r="386" spans="1:2" x14ac:dyDescent="0.25">
      <c r="A386" s="1"/>
      <c r="B386" s="1">
        <v>12.686730000000001</v>
      </c>
    </row>
    <row r="387" spans="1:2" x14ac:dyDescent="0.25">
      <c r="A387" s="1"/>
      <c r="B387" s="1">
        <v>14.964359999999999</v>
      </c>
    </row>
    <row r="388" spans="1:2" x14ac:dyDescent="0.25">
      <c r="A388" s="1"/>
      <c r="B388" s="1">
        <v>28.357900000000001</v>
      </c>
    </row>
    <row r="389" spans="1:2" x14ac:dyDescent="0.25">
      <c r="A389" s="1"/>
      <c r="B389" s="1">
        <v>12.717689999999999</v>
      </c>
    </row>
    <row r="390" spans="1:2" x14ac:dyDescent="0.25">
      <c r="A390" s="1"/>
      <c r="B390" s="1">
        <v>16.339099999999998</v>
      </c>
    </row>
    <row r="391" spans="1:2" x14ac:dyDescent="0.25">
      <c r="A391" s="1"/>
      <c r="B391" s="1">
        <v>15.89471</v>
      </c>
    </row>
    <row r="392" spans="1:2" x14ac:dyDescent="0.25">
      <c r="A392" s="1"/>
      <c r="B392" s="1">
        <v>17.409300000000002</v>
      </c>
    </row>
    <row r="393" spans="1:2" x14ac:dyDescent="0.25">
      <c r="A393" s="1"/>
      <c r="B393" s="1">
        <v>19.955380000000002</v>
      </c>
    </row>
    <row r="394" spans="1:2" x14ac:dyDescent="0.25">
      <c r="A394" s="1"/>
      <c r="B394" s="1">
        <v>11.239509999999999</v>
      </c>
    </row>
    <row r="395" spans="1:2" x14ac:dyDescent="0.25">
      <c r="A395" s="1"/>
      <c r="B395" s="1">
        <v>24.65943</v>
      </c>
    </row>
    <row r="396" spans="1:2" x14ac:dyDescent="0.25">
      <c r="A396" s="1"/>
      <c r="B396" s="1">
        <v>17.89705</v>
      </c>
    </row>
    <row r="397" spans="1:2" x14ac:dyDescent="0.25">
      <c r="A397" s="1"/>
      <c r="B397" s="1">
        <v>18.659410000000001</v>
      </c>
    </row>
    <row r="398" spans="1:2" x14ac:dyDescent="0.25">
      <c r="A398" s="1"/>
      <c r="B398" s="1">
        <v>61.422980000000003</v>
      </c>
    </row>
    <row r="399" spans="1:2" x14ac:dyDescent="0.25">
      <c r="A399" s="1"/>
      <c r="B399" s="1">
        <v>19.850580000000001</v>
      </c>
    </row>
    <row r="400" spans="1:2" x14ac:dyDescent="0.25">
      <c r="A400" s="1"/>
      <c r="B400" s="1">
        <v>19.557410000000001</v>
      </c>
    </row>
    <row r="401" spans="1:2" x14ac:dyDescent="0.25">
      <c r="A401" s="1"/>
      <c r="B401" s="1">
        <v>22.35042</v>
      </c>
    </row>
    <row r="402" spans="1:2" x14ac:dyDescent="0.25">
      <c r="A402" s="1"/>
      <c r="B402" s="1">
        <v>27.4086</v>
      </c>
    </row>
    <row r="403" spans="1:2" x14ac:dyDescent="0.25">
      <c r="A403" s="1"/>
      <c r="B403" s="1">
        <v>21.07938</v>
      </c>
    </row>
    <row r="404" spans="1:2" x14ac:dyDescent="0.25">
      <c r="A404" s="1"/>
      <c r="B404" s="1">
        <v>25.45384</v>
      </c>
    </row>
    <row r="405" spans="1:2" x14ac:dyDescent="0.25">
      <c r="A405" s="1"/>
      <c r="B405" s="1">
        <v>16.126370000000001</v>
      </c>
    </row>
    <row r="406" spans="1:2" x14ac:dyDescent="0.25">
      <c r="A406" s="1"/>
      <c r="B406" s="1">
        <v>15.88777</v>
      </c>
    </row>
    <row r="407" spans="1:2" x14ac:dyDescent="0.25">
      <c r="A407" s="1"/>
      <c r="B407" s="1">
        <v>19.491530000000001</v>
      </c>
    </row>
    <row r="408" spans="1:2" x14ac:dyDescent="0.25">
      <c r="A408" s="1"/>
      <c r="B408" s="1">
        <v>18.480930000000001</v>
      </c>
    </row>
    <row r="409" spans="1:2" x14ac:dyDescent="0.25">
      <c r="A409" s="1"/>
      <c r="B409" s="1">
        <v>19.975819999999999</v>
      </c>
    </row>
    <row r="410" spans="1:2" x14ac:dyDescent="0.25">
      <c r="A410" s="1"/>
      <c r="B410" s="1">
        <v>17.148250000000001</v>
      </c>
    </row>
    <row r="411" spans="1:2" x14ac:dyDescent="0.25">
      <c r="A411" s="1"/>
      <c r="B411" s="1">
        <v>22.29158</v>
      </c>
    </row>
    <row r="412" spans="1:2" x14ac:dyDescent="0.25">
      <c r="A412" s="1"/>
      <c r="B412" s="1">
        <v>31.695989999999998</v>
      </c>
    </row>
    <row r="413" spans="1:2" x14ac:dyDescent="0.25">
      <c r="A413" s="1"/>
      <c r="B413" s="1">
        <v>15.66366</v>
      </c>
    </row>
    <row r="414" spans="1:2" x14ac:dyDescent="0.25">
      <c r="A414" s="1"/>
      <c r="B414" s="1">
        <v>19.966090000000001</v>
      </c>
    </row>
    <row r="415" spans="1:2" x14ac:dyDescent="0.25">
      <c r="A415" s="1"/>
      <c r="B415" s="1">
        <v>19.74569</v>
      </c>
    </row>
    <row r="416" spans="1:2" x14ac:dyDescent="0.25">
      <c r="A416" s="1"/>
      <c r="B416" s="1">
        <v>21.01408</v>
      </c>
    </row>
    <row r="417" spans="1:2" x14ac:dyDescent="0.25">
      <c r="A417" s="1"/>
      <c r="B417" s="1">
        <v>17.78922</v>
      </c>
    </row>
    <row r="418" spans="1:2" x14ac:dyDescent="0.25">
      <c r="A418" s="1"/>
      <c r="B418" s="1">
        <v>17.90099</v>
      </c>
    </row>
    <row r="419" spans="1:2" x14ac:dyDescent="0.25">
      <c r="A419" s="1"/>
      <c r="B419" s="1">
        <v>15.7599</v>
      </c>
    </row>
    <row r="420" spans="1:2" x14ac:dyDescent="0.25">
      <c r="A420" s="1"/>
      <c r="B420" s="1">
        <v>36.28593</v>
      </c>
    </row>
    <row r="421" spans="1:2" x14ac:dyDescent="0.25">
      <c r="A421" s="1"/>
      <c r="B421" s="1">
        <v>13.9473</v>
      </c>
    </row>
    <row r="422" spans="1:2" x14ac:dyDescent="0.25">
      <c r="A422" s="1"/>
      <c r="B422" s="1">
        <v>22.66469</v>
      </c>
    </row>
    <row r="423" spans="1:2" x14ac:dyDescent="0.25">
      <c r="A423" s="1"/>
      <c r="B423" s="1">
        <v>22.773589999999999</v>
      </c>
    </row>
    <row r="424" spans="1:2" x14ac:dyDescent="0.25">
      <c r="A424" s="1"/>
      <c r="B424" s="1">
        <v>18.27064</v>
      </c>
    </row>
    <row r="425" spans="1:2" x14ac:dyDescent="0.25">
      <c r="A425" s="1"/>
      <c r="B425" s="1">
        <v>26.197980000000001</v>
      </c>
    </row>
    <row r="426" spans="1:2" x14ac:dyDescent="0.25">
      <c r="A426" s="1"/>
      <c r="B426" s="1">
        <v>10.02938</v>
      </c>
    </row>
    <row r="427" spans="1:2" x14ac:dyDescent="0.25">
      <c r="A427" s="1"/>
      <c r="B427" s="1">
        <v>16.16872</v>
      </c>
    </row>
    <row r="428" spans="1:2" x14ac:dyDescent="0.25">
      <c r="A428" s="1"/>
      <c r="B428" s="1">
        <v>23.714220000000001</v>
      </c>
    </row>
    <row r="429" spans="1:2" x14ac:dyDescent="0.25">
      <c r="A429" s="1"/>
      <c r="B429" s="1">
        <v>20.697959999999998</v>
      </c>
    </row>
    <row r="430" spans="1:2" x14ac:dyDescent="0.25">
      <c r="A430" s="1"/>
      <c r="B430" s="1">
        <v>16.663180000000001</v>
      </c>
    </row>
    <row r="431" spans="1:2" x14ac:dyDescent="0.25">
      <c r="A431" s="1"/>
      <c r="B431" s="1">
        <v>22.369990000000001</v>
      </c>
    </row>
    <row r="432" spans="1:2" x14ac:dyDescent="0.25">
      <c r="A432" s="1"/>
      <c r="B432" s="1">
        <v>19.842600000000001</v>
      </c>
    </row>
    <row r="433" spans="1:2" x14ac:dyDescent="0.25">
      <c r="A433" s="1"/>
      <c r="B433" s="1">
        <v>20.72869</v>
      </c>
    </row>
    <row r="434" spans="1:2" x14ac:dyDescent="0.25">
      <c r="A434" s="1"/>
      <c r="B434" s="1">
        <v>19.716629999999999</v>
      </c>
    </row>
    <row r="435" spans="1:2" x14ac:dyDescent="0.25">
      <c r="A435" s="1"/>
      <c r="B435" s="1">
        <v>14.780900000000001</v>
      </c>
    </row>
    <row r="436" spans="1:2" x14ac:dyDescent="0.25">
      <c r="A436" s="1"/>
      <c r="B436" s="1">
        <v>27.55171</v>
      </c>
    </row>
    <row r="437" spans="1:2" x14ac:dyDescent="0.25">
      <c r="A437" s="1"/>
      <c r="B437" s="1">
        <v>22.448139999999999</v>
      </c>
    </row>
    <row r="438" spans="1:2" x14ac:dyDescent="0.25">
      <c r="A438" s="1"/>
      <c r="B438" s="1">
        <v>20.368480000000002</v>
      </c>
    </row>
    <row r="439" spans="1:2" x14ac:dyDescent="0.25">
      <c r="A439" s="1"/>
      <c r="B439" s="1">
        <v>23.127610000000001</v>
      </c>
    </row>
    <row r="440" spans="1:2" x14ac:dyDescent="0.25">
      <c r="A440" s="1"/>
      <c r="B440" s="1">
        <v>9.5582069999999995</v>
      </c>
    </row>
    <row r="441" spans="1:2" x14ac:dyDescent="0.25">
      <c r="A441" s="1"/>
      <c r="B441" s="1">
        <v>15.703620000000001</v>
      </c>
    </row>
    <row r="442" spans="1:2" x14ac:dyDescent="0.25">
      <c r="A442" s="1"/>
      <c r="B442" s="1">
        <v>21.240030000000001</v>
      </c>
    </row>
    <row r="443" spans="1:2" x14ac:dyDescent="0.25">
      <c r="A443" s="1"/>
      <c r="B443" s="1">
        <v>16.88063</v>
      </c>
    </row>
    <row r="444" spans="1:2" x14ac:dyDescent="0.25">
      <c r="A444" s="1"/>
      <c r="B444" s="1">
        <v>18.349769999999999</v>
      </c>
    </row>
    <row r="445" spans="1:2" x14ac:dyDescent="0.25">
      <c r="A445" s="1"/>
      <c r="B445" s="1">
        <v>25.552499999999998</v>
      </c>
    </row>
    <row r="446" spans="1:2" x14ac:dyDescent="0.25">
      <c r="A446" s="1"/>
      <c r="B446" s="1">
        <v>16.20467</v>
      </c>
    </row>
    <row r="447" spans="1:2" x14ac:dyDescent="0.25">
      <c r="A447" s="1"/>
      <c r="B447" s="1">
        <v>17.308859999999999</v>
      </c>
    </row>
    <row r="448" spans="1:2" x14ac:dyDescent="0.25">
      <c r="A448" s="1"/>
      <c r="B448" s="1">
        <v>18.239439999999998</v>
      </c>
    </row>
    <row r="449" spans="1:2" x14ac:dyDescent="0.25">
      <c r="A449" s="1"/>
      <c r="B449" s="1">
        <v>31.17717</v>
      </c>
    </row>
    <row r="450" spans="1:2" x14ac:dyDescent="0.25">
      <c r="A450" s="1"/>
      <c r="B450" s="1">
        <v>17.688939999999999</v>
      </c>
    </row>
    <row r="451" spans="1:2" x14ac:dyDescent="0.25">
      <c r="A451" s="1"/>
      <c r="B451" s="1">
        <v>17.165430000000001</v>
      </c>
    </row>
    <row r="452" spans="1:2" x14ac:dyDescent="0.25">
      <c r="A452" s="1"/>
      <c r="B452" s="1">
        <v>17.141110000000001</v>
      </c>
    </row>
    <row r="453" spans="1:2" x14ac:dyDescent="0.25">
      <c r="A453" s="1"/>
      <c r="B453" s="1">
        <v>25.62433</v>
      </c>
    </row>
    <row r="454" spans="1:2" x14ac:dyDescent="0.25">
      <c r="A454" s="1"/>
      <c r="B454" s="1">
        <v>28.464770000000001</v>
      </c>
    </row>
    <row r="455" spans="1:2" x14ac:dyDescent="0.25">
      <c r="A455" s="1"/>
      <c r="B455" s="1">
        <v>23.082409999999999</v>
      </c>
    </row>
    <row r="456" spans="1:2" x14ac:dyDescent="0.25">
      <c r="A456" s="1"/>
      <c r="B456" s="1">
        <v>37.8611</v>
      </c>
    </row>
    <row r="457" spans="1:2" x14ac:dyDescent="0.25">
      <c r="A457" s="1"/>
      <c r="B457" s="1">
        <v>15.784420000000001</v>
      </c>
    </row>
    <row r="458" spans="1:2" x14ac:dyDescent="0.25">
      <c r="A458" s="1"/>
      <c r="B458" s="1">
        <v>12.21011</v>
      </c>
    </row>
    <row r="459" spans="1:2" x14ac:dyDescent="0.25">
      <c r="A459" s="1"/>
      <c r="B459" s="1">
        <v>23.18845</v>
      </c>
    </row>
    <row r="460" spans="1:2" x14ac:dyDescent="0.25">
      <c r="A460" s="1"/>
      <c r="B460" s="1">
        <v>17.114750000000001</v>
      </c>
    </row>
    <row r="461" spans="1:2" x14ac:dyDescent="0.25">
      <c r="A461" s="1"/>
      <c r="B461" s="1">
        <v>16.4802</v>
      </c>
    </row>
    <row r="462" spans="1:2" x14ac:dyDescent="0.25">
      <c r="A462" s="1"/>
      <c r="B462" s="1">
        <v>19.602080000000001</v>
      </c>
    </row>
    <row r="463" spans="1:2" x14ac:dyDescent="0.25">
      <c r="A463" s="1"/>
      <c r="B463" s="1">
        <v>22.141110000000001</v>
      </c>
    </row>
    <row r="464" spans="1:2" x14ac:dyDescent="0.25">
      <c r="A464" s="1"/>
      <c r="B464" s="1">
        <v>22.616669999999999</v>
      </c>
    </row>
    <row r="465" spans="1:2" x14ac:dyDescent="0.25">
      <c r="A465" s="1"/>
      <c r="B465" s="1">
        <v>33.287990000000001</v>
      </c>
    </row>
    <row r="466" spans="1:2" x14ac:dyDescent="0.25">
      <c r="A466" s="1"/>
      <c r="B466" s="1">
        <v>20.183060000000001</v>
      </c>
    </row>
    <row r="467" spans="1:2" x14ac:dyDescent="0.25">
      <c r="A467" s="1"/>
      <c r="B467" s="1">
        <v>20.54983</v>
      </c>
    </row>
    <row r="468" spans="1:2" x14ac:dyDescent="0.25">
      <c r="A468" s="1"/>
      <c r="B468" s="1">
        <v>18.956720000000001</v>
      </c>
    </row>
    <row r="469" spans="1:2" x14ac:dyDescent="0.25">
      <c r="A469" s="1"/>
      <c r="B469" s="1">
        <v>26.660409999999999</v>
      </c>
    </row>
    <row r="470" spans="1:2" x14ac:dyDescent="0.25">
      <c r="A470" s="1"/>
      <c r="B470" s="1">
        <v>27.553519999999999</v>
      </c>
    </row>
    <row r="471" spans="1:2" x14ac:dyDescent="0.25">
      <c r="A471" s="1"/>
      <c r="B471" s="1">
        <v>17.648630000000001</v>
      </c>
    </row>
    <row r="472" spans="1:2" x14ac:dyDescent="0.25">
      <c r="A472" s="1"/>
      <c r="B472" s="1">
        <v>41.72343</v>
      </c>
    </row>
    <row r="473" spans="1:2" x14ac:dyDescent="0.25">
      <c r="A473" s="1"/>
      <c r="B473" s="1">
        <v>24.179839999999999</v>
      </c>
    </row>
    <row r="474" spans="1:2" x14ac:dyDescent="0.25">
      <c r="A474" s="1"/>
      <c r="B474" s="1">
        <v>15.741379999999999</v>
      </c>
    </row>
    <row r="475" spans="1:2" x14ac:dyDescent="0.25">
      <c r="A475" s="1"/>
      <c r="B475" s="1">
        <v>17.637530000000002</v>
      </c>
    </row>
    <row r="476" spans="1:2" x14ac:dyDescent="0.25">
      <c r="A476" s="1"/>
      <c r="B476" s="1">
        <v>19.103449999999999</v>
      </c>
    </row>
    <row r="477" spans="1:2" x14ac:dyDescent="0.25">
      <c r="A477" s="1"/>
      <c r="B477" s="1">
        <v>16.547339999999998</v>
      </c>
    </row>
    <row r="478" spans="1:2" x14ac:dyDescent="0.25">
      <c r="A478" s="1"/>
      <c r="B478" s="1">
        <v>16.858550000000001</v>
      </c>
    </row>
    <row r="479" spans="1:2" x14ac:dyDescent="0.25">
      <c r="A479" s="1"/>
      <c r="B479" s="1">
        <v>17.495799999999999</v>
      </c>
    </row>
    <row r="480" spans="1:2" x14ac:dyDescent="0.25">
      <c r="A480" s="1"/>
      <c r="B480" s="1">
        <v>15.56086</v>
      </c>
    </row>
    <row r="481" spans="1:2" x14ac:dyDescent="0.25">
      <c r="A481" s="1"/>
      <c r="B481" s="1">
        <v>18.773599999999998</v>
      </c>
    </row>
    <row r="482" spans="1:2" x14ac:dyDescent="0.25">
      <c r="A482" s="1"/>
      <c r="B482" s="1">
        <v>23.169879999999999</v>
      </c>
    </row>
    <row r="483" spans="1:2" x14ac:dyDescent="0.25">
      <c r="A483" s="1"/>
      <c r="B483" s="1">
        <v>16.868939999999998</v>
      </c>
    </row>
    <row r="484" spans="1:2" x14ac:dyDescent="0.25">
      <c r="A484" s="1"/>
      <c r="B484" s="1">
        <v>17.957529999999998</v>
      </c>
    </row>
    <row r="485" spans="1:2" x14ac:dyDescent="0.25">
      <c r="A485" s="1"/>
      <c r="B485" s="1">
        <v>16.601009999999999</v>
      </c>
    </row>
    <row r="486" spans="1:2" x14ac:dyDescent="0.25">
      <c r="A486" s="1"/>
      <c r="B486" s="1">
        <v>15.941039999999999</v>
      </c>
    </row>
    <row r="487" spans="1:2" x14ac:dyDescent="0.25">
      <c r="A487" s="1"/>
      <c r="B487" s="1">
        <v>23.607659999999999</v>
      </c>
    </row>
    <row r="488" spans="1:2" x14ac:dyDescent="0.25">
      <c r="A488" s="1"/>
      <c r="B488" s="1">
        <v>35.583939999999998</v>
      </c>
    </row>
    <row r="489" spans="1:2" x14ac:dyDescent="0.25">
      <c r="A489" s="1"/>
      <c r="B489" s="1">
        <v>23.59198</v>
      </c>
    </row>
    <row r="490" spans="1:2" x14ac:dyDescent="0.25">
      <c r="A490" s="1"/>
      <c r="B490" s="1">
        <v>18.517880000000002</v>
      </c>
    </row>
    <row r="491" spans="1:2" x14ac:dyDescent="0.25">
      <c r="A491" s="1"/>
      <c r="B491" s="1">
        <v>19.100439999999999</v>
      </c>
    </row>
    <row r="492" spans="1:2" x14ac:dyDescent="0.25">
      <c r="A492" s="1"/>
      <c r="B492" s="1">
        <v>28.746300000000002</v>
      </c>
    </row>
    <row r="493" spans="1:2" x14ac:dyDescent="0.25">
      <c r="A493" s="1"/>
      <c r="B493" s="1">
        <v>22.366140000000001</v>
      </c>
    </row>
    <row r="494" spans="1:2" x14ac:dyDescent="0.25">
      <c r="A494" s="1"/>
      <c r="B494" s="1">
        <v>21.238669999999999</v>
      </c>
    </row>
    <row r="495" spans="1:2" x14ac:dyDescent="0.25">
      <c r="A495" s="1"/>
      <c r="B495" s="1">
        <v>16.06653</v>
      </c>
    </row>
    <row r="496" spans="1:2" x14ac:dyDescent="0.25">
      <c r="A496" s="1"/>
      <c r="B496" s="1">
        <v>17.9634</v>
      </c>
    </row>
    <row r="497" spans="1:2" x14ac:dyDescent="0.25">
      <c r="A497" s="1"/>
      <c r="B497" s="1">
        <v>17.967220000000001</v>
      </c>
    </row>
    <row r="498" spans="1:2" x14ac:dyDescent="0.25">
      <c r="A498" s="1"/>
      <c r="B498" s="1">
        <v>13.803179999999999</v>
      </c>
    </row>
    <row r="499" spans="1:2" x14ac:dyDescent="0.25">
      <c r="A499" s="1"/>
      <c r="B499" s="1">
        <v>34.17358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9247A-578F-4FE1-AC36-8451FF910CFB}">
  <dimension ref="A1:B4"/>
  <sheetViews>
    <sheetView workbookViewId="0">
      <selection activeCell="I18" sqref="I18"/>
    </sheetView>
  </sheetViews>
  <sheetFormatPr defaultRowHeight="15" x14ac:dyDescent="0.25"/>
  <sheetData>
    <row r="1" spans="1:2" x14ac:dyDescent="0.25">
      <c r="A1" s="2" t="s">
        <v>70</v>
      </c>
      <c r="B1" s="2" t="s">
        <v>71</v>
      </c>
    </row>
    <row r="2" spans="1:2" x14ac:dyDescent="0.25">
      <c r="A2" s="1">
        <v>734801.32</v>
      </c>
      <c r="B2" s="1">
        <v>479611.2</v>
      </c>
    </row>
    <row r="3" spans="1:2" x14ac:dyDescent="0.25">
      <c r="A3" s="1">
        <v>829358.94</v>
      </c>
      <c r="B3" s="1">
        <v>270346.8</v>
      </c>
    </row>
    <row r="4" spans="1:2" x14ac:dyDescent="0.25">
      <c r="A4" s="1">
        <v>1052209.06</v>
      </c>
      <c r="B4" s="1">
        <v>419087.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6FE10-AD4B-49FF-B759-CA8465BA985E}">
  <dimension ref="A1:B499"/>
  <sheetViews>
    <sheetView workbookViewId="0">
      <selection sqref="A1:B499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0.42181200000000002</v>
      </c>
      <c r="B2" s="1">
        <v>0.90871900000000005</v>
      </c>
    </row>
    <row r="3" spans="1:2" x14ac:dyDescent="0.25">
      <c r="A3" s="1">
        <v>0.19631699999999999</v>
      </c>
      <c r="B3" s="1">
        <v>0.99338700000000002</v>
      </c>
    </row>
    <row r="4" spans="1:2" x14ac:dyDescent="0.25">
      <c r="A4" s="1">
        <v>7.4945999999999999E-2</v>
      </c>
      <c r="B4" s="1">
        <v>0.567527</v>
      </c>
    </row>
    <row r="5" spans="1:2" x14ac:dyDescent="0.25">
      <c r="A5" s="1">
        <v>0.14247499999999999</v>
      </c>
      <c r="B5" s="1">
        <v>0.39756200000000003</v>
      </c>
    </row>
    <row r="6" spans="1:2" x14ac:dyDescent="0.25">
      <c r="A6" s="1">
        <v>0.38755000000000001</v>
      </c>
      <c r="B6" s="1">
        <v>0.64043000000000005</v>
      </c>
    </row>
    <row r="7" spans="1:2" x14ac:dyDescent="0.25">
      <c r="A7" s="1">
        <v>7.3618000000000003E-2</v>
      </c>
      <c r="B7" s="1">
        <v>1.5159590000000001</v>
      </c>
    </row>
    <row r="8" spans="1:2" x14ac:dyDescent="0.25">
      <c r="A8" s="1">
        <v>0.23281499999999999</v>
      </c>
      <c r="B8" s="1">
        <v>1.6445510000000001</v>
      </c>
    </row>
    <row r="9" spans="1:2" x14ac:dyDescent="0.25">
      <c r="A9" s="1">
        <v>0.311753</v>
      </c>
      <c r="B9" s="1">
        <v>0.36886000000000002</v>
      </c>
    </row>
    <row r="10" spans="1:2" x14ac:dyDescent="0.25">
      <c r="A10" s="1">
        <v>2.5829999999999998E-3</v>
      </c>
      <c r="B10" s="1">
        <v>0.424238</v>
      </c>
    </row>
    <row r="11" spans="1:2" x14ac:dyDescent="0.25">
      <c r="A11" s="1">
        <v>0.560504</v>
      </c>
      <c r="B11" s="1">
        <v>0.25729299999999999</v>
      </c>
    </row>
    <row r="12" spans="1:2" x14ac:dyDescent="0.25">
      <c r="A12" s="1">
        <v>0.41692299999999999</v>
      </c>
      <c r="B12" s="1">
        <v>7.8209000000000001E-2</v>
      </c>
    </row>
    <row r="13" spans="1:2" x14ac:dyDescent="0.25">
      <c r="A13" s="1">
        <v>0.61186700000000005</v>
      </c>
      <c r="B13" s="1">
        <v>1.1317729999999999</v>
      </c>
    </row>
    <row r="14" spans="1:2" x14ac:dyDescent="0.25">
      <c r="A14" s="1">
        <v>0.197044</v>
      </c>
      <c r="B14" s="1">
        <v>0.34417300000000001</v>
      </c>
    </row>
    <row r="15" spans="1:2" x14ac:dyDescent="0.25">
      <c r="A15" s="1">
        <v>1.0707E-2</v>
      </c>
      <c r="B15" s="1">
        <v>4.1007000000000002E-2</v>
      </c>
    </row>
    <row r="16" spans="1:2" x14ac:dyDescent="0.25">
      <c r="A16" s="1">
        <v>0.54107300000000003</v>
      </c>
      <c r="B16" s="1">
        <v>0.50083599999999995</v>
      </c>
    </row>
    <row r="17" spans="1:2" x14ac:dyDescent="0.25">
      <c r="A17" s="1">
        <v>7.2259999999999998E-3</v>
      </c>
      <c r="B17" s="1">
        <v>0.20657800000000001</v>
      </c>
    </row>
    <row r="18" spans="1:2" x14ac:dyDescent="0.25">
      <c r="A18" s="1">
        <v>0.51423300000000005</v>
      </c>
      <c r="B18" s="1">
        <v>9.9394999999999997E-2</v>
      </c>
    </row>
    <row r="19" spans="1:2" x14ac:dyDescent="0.25">
      <c r="A19" s="1">
        <v>0.109787</v>
      </c>
      <c r="B19" s="1">
        <v>8.6449999999999999E-3</v>
      </c>
    </row>
    <row r="20" spans="1:2" x14ac:dyDescent="0.25">
      <c r="A20" s="1">
        <v>0.40502899999999997</v>
      </c>
      <c r="B20" s="1">
        <v>0.25291200000000003</v>
      </c>
    </row>
    <row r="21" spans="1:2" x14ac:dyDescent="0.25">
      <c r="A21" s="1">
        <v>0.407663</v>
      </c>
      <c r="B21" s="1">
        <v>1.3514E-2</v>
      </c>
    </row>
    <row r="22" spans="1:2" x14ac:dyDescent="0.25">
      <c r="A22" s="1">
        <v>0.37489600000000001</v>
      </c>
      <c r="B22" s="1">
        <v>0.87832500000000002</v>
      </c>
    </row>
    <row r="23" spans="1:2" x14ac:dyDescent="0.25">
      <c r="A23" s="1">
        <v>0.21801799999999999</v>
      </c>
      <c r="B23" s="1">
        <v>0.52401699999999996</v>
      </c>
    </row>
    <row r="24" spans="1:2" x14ac:dyDescent="0.25">
      <c r="A24" s="1">
        <v>0.40073199999999998</v>
      </c>
      <c r="B24" s="1">
        <v>0.76390199999999997</v>
      </c>
    </row>
    <row r="25" spans="1:2" x14ac:dyDescent="0.25">
      <c r="A25" s="1">
        <v>1.7451999999999999E-2</v>
      </c>
      <c r="B25" s="1">
        <v>0.72495500000000002</v>
      </c>
    </row>
    <row r="26" spans="1:2" x14ac:dyDescent="0.25">
      <c r="A26" s="1">
        <v>0.19044900000000001</v>
      </c>
      <c r="B26" s="1">
        <v>1.4245000000000001E-2</v>
      </c>
    </row>
    <row r="27" spans="1:2" x14ac:dyDescent="0.25">
      <c r="A27" s="1">
        <v>0.14563899999999999</v>
      </c>
      <c r="B27" s="1">
        <v>1.3079190000000001</v>
      </c>
    </row>
    <row r="28" spans="1:2" x14ac:dyDescent="0.25">
      <c r="A28" s="1">
        <v>8.4432999999999994E-2</v>
      </c>
      <c r="B28" s="1">
        <v>0.56531900000000002</v>
      </c>
    </row>
    <row r="29" spans="1:2" x14ac:dyDescent="0.25">
      <c r="A29" s="1">
        <v>1.0090999999999999E-2</v>
      </c>
      <c r="B29" s="1">
        <v>0.132963</v>
      </c>
    </row>
    <row r="30" spans="1:2" x14ac:dyDescent="0.25">
      <c r="A30" s="1">
        <v>1.0024999999999999E-2</v>
      </c>
      <c r="B30" s="1">
        <v>6.5668000000000004E-2</v>
      </c>
    </row>
    <row r="31" spans="1:2" x14ac:dyDescent="0.25">
      <c r="A31" s="1">
        <v>0.13023199999999999</v>
      </c>
      <c r="B31" s="1">
        <v>0.22370200000000001</v>
      </c>
    </row>
    <row r="32" spans="1:2" x14ac:dyDescent="0.25">
      <c r="A32" s="1">
        <v>0.35814699999999999</v>
      </c>
      <c r="B32" s="1">
        <v>6.4519999999999994E-2</v>
      </c>
    </row>
    <row r="33" spans="1:2" x14ac:dyDescent="0.25">
      <c r="A33" s="1">
        <v>0.12667999999999999</v>
      </c>
      <c r="B33" s="1">
        <v>0.81913499999999995</v>
      </c>
    </row>
    <row r="34" spans="1:2" x14ac:dyDescent="0.25">
      <c r="A34" s="1">
        <v>6.8495E-2</v>
      </c>
      <c r="B34" s="1">
        <v>0.84329799999999999</v>
      </c>
    </row>
    <row r="35" spans="1:2" x14ac:dyDescent="0.25">
      <c r="A35" s="1">
        <v>0.135516</v>
      </c>
      <c r="B35" s="1">
        <v>0.247471</v>
      </c>
    </row>
    <row r="36" spans="1:2" x14ac:dyDescent="0.25">
      <c r="A36" s="1">
        <v>9.9356E-2</v>
      </c>
      <c r="B36" s="1">
        <v>0.14924599999999999</v>
      </c>
    </row>
    <row r="37" spans="1:2" x14ac:dyDescent="0.25">
      <c r="A37" s="1">
        <v>0.28562399999999999</v>
      </c>
      <c r="B37" s="1">
        <v>0.375141</v>
      </c>
    </row>
    <row r="38" spans="1:2" x14ac:dyDescent="0.25">
      <c r="A38" s="1">
        <v>5.8460999999999999E-2</v>
      </c>
      <c r="B38" s="1">
        <v>0.81673200000000001</v>
      </c>
    </row>
    <row r="39" spans="1:2" x14ac:dyDescent="0.25">
      <c r="A39" s="1">
        <v>0.61777199999999999</v>
      </c>
      <c r="B39" s="1">
        <v>3.1876679999999999</v>
      </c>
    </row>
    <row r="40" spans="1:2" x14ac:dyDescent="0.25">
      <c r="A40" s="1">
        <v>1.0487E-2</v>
      </c>
      <c r="B40" s="1">
        <v>0.56639399999999995</v>
      </c>
    </row>
    <row r="41" spans="1:2" x14ac:dyDescent="0.25">
      <c r="A41" s="1">
        <v>0.26709300000000002</v>
      </c>
      <c r="B41" s="1">
        <v>0.227049</v>
      </c>
    </row>
    <row r="42" spans="1:2" x14ac:dyDescent="0.25">
      <c r="A42" s="1">
        <v>0.15523899999999999</v>
      </c>
      <c r="B42" s="1">
        <v>1.6160999999999998E-2</v>
      </c>
    </row>
    <row r="43" spans="1:2" x14ac:dyDescent="0.25">
      <c r="A43" s="1">
        <v>0.31641399999999997</v>
      </c>
      <c r="B43" s="1">
        <v>0.52552100000000002</v>
      </c>
    </row>
    <row r="44" spans="1:2" x14ac:dyDescent="0.25">
      <c r="A44" s="1">
        <v>0.24771799999999999</v>
      </c>
      <c r="B44" s="1">
        <v>0.64609399999999995</v>
      </c>
    </row>
    <row r="45" spans="1:2" x14ac:dyDescent="0.25">
      <c r="A45" s="1">
        <v>0.142597</v>
      </c>
      <c r="B45" s="1">
        <v>0.45352599999999998</v>
      </c>
    </row>
    <row r="46" spans="1:2" x14ac:dyDescent="0.25">
      <c r="A46" s="1">
        <v>0.18579499999999999</v>
      </c>
      <c r="B46" s="1">
        <v>6.7851999999999996E-2</v>
      </c>
    </row>
    <row r="47" spans="1:2" x14ac:dyDescent="0.25">
      <c r="A47" s="1">
        <v>6.8997000000000003E-2</v>
      </c>
      <c r="B47" s="1">
        <v>0.37198999999999999</v>
      </c>
    </row>
    <row r="48" spans="1:2" x14ac:dyDescent="0.25">
      <c r="A48" s="1">
        <v>0.50822100000000003</v>
      </c>
      <c r="B48" s="1">
        <v>0.30849399999999999</v>
      </c>
    </row>
    <row r="49" spans="1:2" x14ac:dyDescent="0.25">
      <c r="A49" s="1">
        <v>0.187526</v>
      </c>
      <c r="B49" s="1">
        <v>0.265351</v>
      </c>
    </row>
    <row r="50" spans="1:2" x14ac:dyDescent="0.25">
      <c r="A50" s="1">
        <v>0.66522400000000004</v>
      </c>
      <c r="B50" s="1">
        <v>0.41527700000000001</v>
      </c>
    </row>
    <row r="51" spans="1:2" x14ac:dyDescent="0.25">
      <c r="A51" s="1">
        <v>0.75032399999999999</v>
      </c>
      <c r="B51" s="1">
        <v>0.174618</v>
      </c>
    </row>
    <row r="52" spans="1:2" x14ac:dyDescent="0.25">
      <c r="A52" s="1">
        <v>6.0909999999999999E-2</v>
      </c>
      <c r="B52" s="1">
        <v>3.0825999999999999E-2</v>
      </c>
    </row>
    <row r="53" spans="1:2" x14ac:dyDescent="0.25">
      <c r="A53" s="1">
        <v>0.83155100000000004</v>
      </c>
      <c r="B53" s="1">
        <v>0.245702</v>
      </c>
    </row>
    <row r="54" spans="1:2" x14ac:dyDescent="0.25">
      <c r="A54" s="1"/>
      <c r="B54" s="1">
        <v>0.42744399999999999</v>
      </c>
    </row>
    <row r="55" spans="1:2" x14ac:dyDescent="0.25">
      <c r="A55" s="1"/>
      <c r="B55" s="1">
        <v>2.1725000000000001E-2</v>
      </c>
    </row>
    <row r="56" spans="1:2" x14ac:dyDescent="0.25">
      <c r="A56" s="1"/>
      <c r="B56" s="1">
        <v>0.21900600000000001</v>
      </c>
    </row>
    <row r="57" spans="1:2" x14ac:dyDescent="0.25">
      <c r="A57" s="1"/>
      <c r="B57" s="1">
        <v>0.29528100000000002</v>
      </c>
    </row>
    <row r="58" spans="1:2" x14ac:dyDescent="0.25">
      <c r="A58" s="1"/>
      <c r="B58" s="1">
        <v>0.24196799999999999</v>
      </c>
    </row>
    <row r="59" spans="1:2" x14ac:dyDescent="0.25">
      <c r="A59" s="1"/>
      <c r="B59" s="1">
        <v>0.434915</v>
      </c>
    </row>
    <row r="60" spans="1:2" x14ac:dyDescent="0.25">
      <c r="A60" s="1"/>
      <c r="B60" s="1">
        <v>0.40287699999999999</v>
      </c>
    </row>
    <row r="61" spans="1:2" x14ac:dyDescent="0.25">
      <c r="A61" s="1"/>
      <c r="B61" s="1">
        <v>0.59772599999999998</v>
      </c>
    </row>
    <row r="62" spans="1:2" x14ac:dyDescent="0.25">
      <c r="A62" s="1"/>
      <c r="B62" s="1">
        <v>0.214312</v>
      </c>
    </row>
    <row r="63" spans="1:2" x14ac:dyDescent="0.25">
      <c r="A63" s="1"/>
      <c r="B63" s="1">
        <v>1.7266E-2</v>
      </c>
    </row>
    <row r="64" spans="1:2" x14ac:dyDescent="0.25">
      <c r="A64" s="1"/>
      <c r="B64" s="1">
        <v>0.49627900000000003</v>
      </c>
    </row>
    <row r="65" spans="1:2" x14ac:dyDescent="0.25">
      <c r="A65" s="1"/>
      <c r="B65" s="1">
        <v>0.174876</v>
      </c>
    </row>
    <row r="66" spans="1:2" x14ac:dyDescent="0.25">
      <c r="A66" s="1"/>
      <c r="B66" s="1">
        <v>3.4160999999999997E-2</v>
      </c>
    </row>
    <row r="67" spans="1:2" x14ac:dyDescent="0.25">
      <c r="A67" s="1"/>
      <c r="B67" s="1">
        <v>1.04657</v>
      </c>
    </row>
    <row r="68" spans="1:2" x14ac:dyDescent="0.25">
      <c r="A68" s="1"/>
      <c r="B68" s="1">
        <v>2.9593999999999999E-2</v>
      </c>
    </row>
    <row r="69" spans="1:2" x14ac:dyDescent="0.25">
      <c r="A69" s="1"/>
      <c r="B69" s="1">
        <v>0.44183899999999998</v>
      </c>
    </row>
    <row r="70" spans="1:2" x14ac:dyDescent="0.25">
      <c r="A70" s="1"/>
      <c r="B70" s="1">
        <v>0.24190300000000001</v>
      </c>
    </row>
    <row r="71" spans="1:2" x14ac:dyDescent="0.25">
      <c r="A71" s="1"/>
      <c r="B71" s="1">
        <v>0.26018200000000002</v>
      </c>
    </row>
    <row r="72" spans="1:2" x14ac:dyDescent="0.25">
      <c r="A72" s="1"/>
      <c r="B72" s="1">
        <v>1.2969E-2</v>
      </c>
    </row>
    <row r="73" spans="1:2" x14ac:dyDescent="0.25">
      <c r="A73" s="1"/>
      <c r="B73" s="1">
        <v>0.366809</v>
      </c>
    </row>
    <row r="74" spans="1:2" x14ac:dyDescent="0.25">
      <c r="A74" s="1"/>
      <c r="B74" s="1">
        <v>0.224438</v>
      </c>
    </row>
    <row r="75" spans="1:2" x14ac:dyDescent="0.25">
      <c r="A75" s="1"/>
      <c r="B75" s="1">
        <v>0.201353</v>
      </c>
    </row>
    <row r="76" spans="1:2" x14ac:dyDescent="0.25">
      <c r="A76" s="1"/>
      <c r="B76" s="1">
        <v>1.1480779999999999</v>
      </c>
    </row>
    <row r="77" spans="1:2" x14ac:dyDescent="0.25">
      <c r="A77" s="1"/>
      <c r="B77" s="1">
        <v>1.6428000000000002E-2</v>
      </c>
    </row>
    <row r="78" spans="1:2" x14ac:dyDescent="0.25">
      <c r="A78" s="1"/>
      <c r="B78" s="1">
        <v>0.36044500000000002</v>
      </c>
    </row>
    <row r="79" spans="1:2" x14ac:dyDescent="0.25">
      <c r="A79" s="1"/>
      <c r="B79" s="1">
        <v>1.0722739999999999</v>
      </c>
    </row>
    <row r="80" spans="1:2" x14ac:dyDescent="0.25">
      <c r="A80" s="1"/>
      <c r="B80" s="1">
        <v>0.73875500000000005</v>
      </c>
    </row>
    <row r="81" spans="1:2" x14ac:dyDescent="0.25">
      <c r="A81" s="1"/>
      <c r="B81" s="1">
        <v>0.57757400000000003</v>
      </c>
    </row>
    <row r="82" spans="1:2" x14ac:dyDescent="0.25">
      <c r="A82" s="1"/>
      <c r="B82" s="1">
        <v>6.7198999999999995E-2</v>
      </c>
    </row>
    <row r="83" spans="1:2" x14ac:dyDescent="0.25">
      <c r="A83" s="1"/>
      <c r="B83" s="1">
        <v>0.58878399999999997</v>
      </c>
    </row>
    <row r="84" spans="1:2" x14ac:dyDescent="0.25">
      <c r="A84" s="1"/>
      <c r="B84" s="1">
        <v>0.23677300000000001</v>
      </c>
    </row>
    <row r="85" spans="1:2" x14ac:dyDescent="0.25">
      <c r="A85" s="1"/>
      <c r="B85" s="1">
        <v>1.5883999999999999E-2</v>
      </c>
    </row>
    <row r="86" spans="1:2" x14ac:dyDescent="0.25">
      <c r="A86" s="1"/>
      <c r="B86" s="1">
        <v>1.0903050000000001</v>
      </c>
    </row>
    <row r="87" spans="1:2" x14ac:dyDescent="0.25">
      <c r="A87" s="1"/>
      <c r="B87" s="1">
        <v>0.49128100000000002</v>
      </c>
    </row>
    <row r="88" spans="1:2" x14ac:dyDescent="0.25">
      <c r="A88" s="1"/>
      <c r="B88" s="1">
        <v>0.98381300000000005</v>
      </c>
    </row>
    <row r="89" spans="1:2" x14ac:dyDescent="0.25">
      <c r="A89" s="1"/>
      <c r="B89" s="1">
        <v>9.2173000000000005E-2</v>
      </c>
    </row>
    <row r="90" spans="1:2" x14ac:dyDescent="0.25">
      <c r="A90" s="1"/>
      <c r="B90" s="1">
        <v>0.41413100000000003</v>
      </c>
    </row>
    <row r="91" spans="1:2" x14ac:dyDescent="0.25">
      <c r="A91" s="1"/>
      <c r="B91" s="1">
        <v>0.32663700000000001</v>
      </c>
    </row>
    <row r="92" spans="1:2" x14ac:dyDescent="0.25">
      <c r="A92" s="1"/>
      <c r="B92" s="1">
        <v>9.1580999999999996E-2</v>
      </c>
    </row>
    <row r="93" spans="1:2" x14ac:dyDescent="0.25">
      <c r="A93" s="1"/>
      <c r="B93" s="1">
        <v>1.2261899999999999</v>
      </c>
    </row>
    <row r="94" spans="1:2" x14ac:dyDescent="0.25">
      <c r="A94" s="1"/>
      <c r="B94" s="1">
        <v>3.3893E-2</v>
      </c>
    </row>
    <row r="95" spans="1:2" x14ac:dyDescent="0.25">
      <c r="A95" s="1"/>
      <c r="B95" s="1">
        <v>3.1880829999999998</v>
      </c>
    </row>
    <row r="96" spans="1:2" x14ac:dyDescent="0.25">
      <c r="A96" s="1"/>
      <c r="B96" s="1">
        <v>0.16875899999999999</v>
      </c>
    </row>
    <row r="97" spans="1:2" x14ac:dyDescent="0.25">
      <c r="A97" s="1"/>
      <c r="B97" s="1">
        <v>0.73042399999999996</v>
      </c>
    </row>
    <row r="98" spans="1:2" x14ac:dyDescent="0.25">
      <c r="A98" s="1"/>
      <c r="B98" s="1">
        <v>0.364985</v>
      </c>
    </row>
    <row r="99" spans="1:2" x14ac:dyDescent="0.25">
      <c r="A99" s="1"/>
      <c r="B99" s="1">
        <v>1.5770470000000001</v>
      </c>
    </row>
    <row r="100" spans="1:2" x14ac:dyDescent="0.25">
      <c r="A100" s="1"/>
      <c r="B100" s="1">
        <v>0.11787599999999999</v>
      </c>
    </row>
    <row r="101" spans="1:2" x14ac:dyDescent="0.25">
      <c r="A101" s="1"/>
      <c r="B101" s="1">
        <v>0.113591</v>
      </c>
    </row>
    <row r="102" spans="1:2" x14ac:dyDescent="0.25">
      <c r="A102" s="1"/>
      <c r="B102" s="1">
        <v>0.36574400000000001</v>
      </c>
    </row>
    <row r="103" spans="1:2" x14ac:dyDescent="0.25">
      <c r="A103" s="1"/>
      <c r="B103" s="1">
        <v>0.56639300000000004</v>
      </c>
    </row>
    <row r="104" spans="1:2" x14ac:dyDescent="0.25">
      <c r="A104" s="1"/>
      <c r="B104" s="1">
        <v>2.615E-2</v>
      </c>
    </row>
    <row r="105" spans="1:2" x14ac:dyDescent="0.25">
      <c r="A105" s="1"/>
      <c r="B105" s="1">
        <v>1.0069539999999999</v>
      </c>
    </row>
    <row r="106" spans="1:2" x14ac:dyDescent="0.25">
      <c r="A106" s="1"/>
      <c r="B106" s="1">
        <v>0.49112</v>
      </c>
    </row>
    <row r="107" spans="1:2" x14ac:dyDescent="0.25">
      <c r="A107" s="1"/>
      <c r="B107" s="1">
        <v>0.92472500000000002</v>
      </c>
    </row>
    <row r="108" spans="1:2" x14ac:dyDescent="0.25">
      <c r="A108" s="1"/>
      <c r="B108" s="1">
        <v>0.78698699999999999</v>
      </c>
    </row>
    <row r="109" spans="1:2" x14ac:dyDescent="0.25">
      <c r="A109" s="1"/>
      <c r="B109" s="1">
        <v>0.45348500000000003</v>
      </c>
    </row>
    <row r="110" spans="1:2" x14ac:dyDescent="0.25">
      <c r="A110" s="1"/>
      <c r="B110" s="1">
        <v>0.40724700000000003</v>
      </c>
    </row>
    <row r="111" spans="1:2" x14ac:dyDescent="0.25">
      <c r="A111" s="1"/>
      <c r="B111" s="1">
        <v>1.2754749999999999</v>
      </c>
    </row>
    <row r="112" spans="1:2" x14ac:dyDescent="0.25">
      <c r="A112" s="1"/>
      <c r="B112" s="1">
        <v>0.506131</v>
      </c>
    </row>
    <row r="113" spans="1:2" x14ac:dyDescent="0.25">
      <c r="A113" s="1"/>
      <c r="B113" s="1">
        <v>0.69009399999999999</v>
      </c>
    </row>
    <row r="114" spans="1:2" x14ac:dyDescent="0.25">
      <c r="A114" s="1"/>
      <c r="B114" s="1">
        <v>0.16719400000000001</v>
      </c>
    </row>
    <row r="115" spans="1:2" x14ac:dyDescent="0.25">
      <c r="A115" s="1"/>
      <c r="B115" s="1">
        <v>3.4062000000000002E-2</v>
      </c>
    </row>
    <row r="116" spans="1:2" x14ac:dyDescent="0.25">
      <c r="A116" s="1"/>
      <c r="B116" s="1">
        <v>1.0789260000000001</v>
      </c>
    </row>
    <row r="117" spans="1:2" x14ac:dyDescent="0.25">
      <c r="A117" s="1"/>
      <c r="B117" s="1">
        <v>0.33328999999999998</v>
      </c>
    </row>
    <row r="118" spans="1:2" x14ac:dyDescent="0.25">
      <c r="A118" s="1"/>
      <c r="B118" s="1">
        <v>0.81022400000000006</v>
      </c>
    </row>
    <row r="119" spans="1:2" x14ac:dyDescent="0.25">
      <c r="A119" s="1"/>
      <c r="B119" s="1">
        <v>0.56072500000000003</v>
      </c>
    </row>
    <row r="120" spans="1:2" x14ac:dyDescent="0.25">
      <c r="A120" s="1"/>
      <c r="B120" s="1">
        <v>0.50405</v>
      </c>
    </row>
    <row r="121" spans="1:2" x14ac:dyDescent="0.25">
      <c r="A121" s="1"/>
      <c r="B121" s="1">
        <v>0.36382700000000001</v>
      </c>
    </row>
    <row r="122" spans="1:2" x14ac:dyDescent="0.25">
      <c r="A122" s="1"/>
      <c r="B122" s="1">
        <v>0.37143300000000001</v>
      </c>
    </row>
    <row r="123" spans="1:2" x14ac:dyDescent="0.25">
      <c r="A123" s="1"/>
      <c r="B123" s="1">
        <v>0.84545800000000004</v>
      </c>
    </row>
    <row r="124" spans="1:2" x14ac:dyDescent="0.25">
      <c r="A124" s="1"/>
      <c r="B124" s="1">
        <v>1.9086369999999999</v>
      </c>
    </row>
    <row r="125" spans="1:2" x14ac:dyDescent="0.25">
      <c r="A125" s="1"/>
      <c r="B125" s="1">
        <v>0.960032</v>
      </c>
    </row>
    <row r="126" spans="1:2" x14ac:dyDescent="0.25">
      <c r="A126" s="1"/>
      <c r="B126" s="1">
        <v>0.70133400000000001</v>
      </c>
    </row>
    <row r="127" spans="1:2" x14ac:dyDescent="0.25">
      <c r="A127" s="1"/>
      <c r="B127" s="1">
        <v>2.0449999999999999E-2</v>
      </c>
    </row>
    <row r="128" spans="1:2" x14ac:dyDescent="0.25">
      <c r="A128" s="1"/>
      <c r="B128" s="1">
        <v>0.63838499999999998</v>
      </c>
    </row>
    <row r="129" spans="1:2" x14ac:dyDescent="0.25">
      <c r="A129" s="1"/>
      <c r="B129" s="1">
        <v>0.76532199999999995</v>
      </c>
    </row>
    <row r="130" spans="1:2" x14ac:dyDescent="0.25">
      <c r="A130" s="1"/>
      <c r="B130" s="1">
        <v>0.77289300000000005</v>
      </c>
    </row>
    <row r="131" spans="1:2" x14ac:dyDescent="0.25">
      <c r="A131" s="1"/>
      <c r="B131" s="1">
        <v>0.63581799999999999</v>
      </c>
    </row>
    <row r="132" spans="1:2" x14ac:dyDescent="0.25">
      <c r="A132" s="1"/>
      <c r="B132" s="1">
        <v>0.63974699999999995</v>
      </c>
    </row>
    <row r="133" spans="1:2" x14ac:dyDescent="0.25">
      <c r="A133" s="1"/>
      <c r="B133" s="1">
        <v>0.240454</v>
      </c>
    </row>
    <row r="134" spans="1:2" x14ac:dyDescent="0.25">
      <c r="A134" s="1"/>
      <c r="B134" s="1">
        <v>1.8407739999999999</v>
      </c>
    </row>
    <row r="135" spans="1:2" x14ac:dyDescent="0.25">
      <c r="A135" s="1"/>
      <c r="B135" s="1">
        <v>1.9273450000000001</v>
      </c>
    </row>
    <row r="136" spans="1:2" x14ac:dyDescent="0.25">
      <c r="A136" s="1"/>
      <c r="B136" s="1">
        <v>0.36942900000000001</v>
      </c>
    </row>
    <row r="137" spans="1:2" x14ac:dyDescent="0.25">
      <c r="A137" s="1"/>
      <c r="B137" s="1">
        <v>0.31212699999999999</v>
      </c>
    </row>
    <row r="138" spans="1:2" x14ac:dyDescent="0.25">
      <c r="A138" s="1"/>
      <c r="B138" s="1">
        <v>0.99119699999999999</v>
      </c>
    </row>
    <row r="139" spans="1:2" x14ac:dyDescent="0.25">
      <c r="A139" s="1"/>
      <c r="B139" s="1">
        <v>0.76962600000000003</v>
      </c>
    </row>
    <row r="140" spans="1:2" x14ac:dyDescent="0.25">
      <c r="A140" s="1"/>
      <c r="B140" s="1">
        <v>0.133353</v>
      </c>
    </row>
    <row r="141" spans="1:2" x14ac:dyDescent="0.25">
      <c r="A141" s="1"/>
      <c r="B141" s="1">
        <v>0.42977199999999999</v>
      </c>
    </row>
    <row r="142" spans="1:2" x14ac:dyDescent="0.25">
      <c r="A142" s="1"/>
      <c r="B142" s="1">
        <v>0.29819400000000001</v>
      </c>
    </row>
    <row r="143" spans="1:2" x14ac:dyDescent="0.25">
      <c r="A143" s="1"/>
      <c r="B143" s="1">
        <v>1.014116</v>
      </c>
    </row>
    <row r="144" spans="1:2" x14ac:dyDescent="0.25">
      <c r="A144" s="1"/>
      <c r="B144" s="1">
        <v>2.1482459999999999</v>
      </c>
    </row>
    <row r="145" spans="1:2" x14ac:dyDescent="0.25">
      <c r="A145" s="1"/>
      <c r="B145" s="1">
        <v>0.93978600000000001</v>
      </c>
    </row>
    <row r="146" spans="1:2" x14ac:dyDescent="0.25">
      <c r="A146" s="1"/>
      <c r="B146" s="1">
        <v>0.54357999999999995</v>
      </c>
    </row>
    <row r="147" spans="1:2" x14ac:dyDescent="0.25">
      <c r="A147" s="1"/>
      <c r="B147" s="1">
        <v>1.0165150000000001</v>
      </c>
    </row>
    <row r="148" spans="1:2" x14ac:dyDescent="0.25">
      <c r="A148" s="1"/>
      <c r="B148" s="1">
        <v>0.125752</v>
      </c>
    </row>
    <row r="149" spans="1:2" x14ac:dyDescent="0.25">
      <c r="A149" s="1"/>
      <c r="B149" s="1">
        <v>3.2469999999999999E-2</v>
      </c>
    </row>
    <row r="150" spans="1:2" x14ac:dyDescent="0.25">
      <c r="A150" s="1"/>
      <c r="B150" s="1">
        <v>0.26281399999999999</v>
      </c>
    </row>
    <row r="151" spans="1:2" x14ac:dyDescent="0.25">
      <c r="A151" s="1"/>
      <c r="B151" s="1">
        <v>2.6388999999999999E-2</v>
      </c>
    </row>
    <row r="152" spans="1:2" x14ac:dyDescent="0.25">
      <c r="A152" s="1"/>
      <c r="B152" s="1">
        <v>0.188911</v>
      </c>
    </row>
    <row r="153" spans="1:2" x14ac:dyDescent="0.25">
      <c r="A153" s="1"/>
      <c r="B153" s="1">
        <v>0.507185</v>
      </c>
    </row>
    <row r="154" spans="1:2" x14ac:dyDescent="0.25">
      <c r="A154" s="1"/>
      <c r="B154" s="1">
        <v>0.153671</v>
      </c>
    </row>
    <row r="155" spans="1:2" x14ac:dyDescent="0.25">
      <c r="A155" s="1"/>
      <c r="B155" s="1">
        <v>1.9663E-2</v>
      </c>
    </row>
    <row r="156" spans="1:2" x14ac:dyDescent="0.25">
      <c r="A156" s="1"/>
      <c r="B156" s="1">
        <v>0.53081199999999995</v>
      </c>
    </row>
    <row r="157" spans="1:2" x14ac:dyDescent="0.25">
      <c r="A157" s="1"/>
      <c r="B157" s="1">
        <v>5.2685999999999997E-2</v>
      </c>
    </row>
    <row r="158" spans="1:2" x14ac:dyDescent="0.25">
      <c r="A158" s="1"/>
      <c r="B158" s="1">
        <v>0.201319</v>
      </c>
    </row>
    <row r="159" spans="1:2" x14ac:dyDescent="0.25">
      <c r="A159" s="1"/>
      <c r="B159" s="1">
        <v>0.58936900000000003</v>
      </c>
    </row>
    <row r="160" spans="1:2" x14ac:dyDescent="0.25">
      <c r="A160" s="1"/>
      <c r="B160" s="1">
        <v>2.6891999999999999E-2</v>
      </c>
    </row>
    <row r="161" spans="1:2" x14ac:dyDescent="0.25">
      <c r="A161" s="1"/>
      <c r="B161" s="1">
        <v>0.333146</v>
      </c>
    </row>
    <row r="162" spans="1:2" x14ac:dyDescent="0.25">
      <c r="A162" s="1"/>
      <c r="B162" s="1">
        <v>0.20474100000000001</v>
      </c>
    </row>
    <row r="163" spans="1:2" x14ac:dyDescent="0.25">
      <c r="A163" s="1"/>
      <c r="B163" s="1">
        <v>0.21926699999999999</v>
      </c>
    </row>
    <row r="164" spans="1:2" x14ac:dyDescent="0.25">
      <c r="A164" s="1"/>
      <c r="B164" s="1">
        <v>8.6169999999999997E-2</v>
      </c>
    </row>
    <row r="165" spans="1:2" x14ac:dyDescent="0.25">
      <c r="A165" s="1"/>
      <c r="B165" s="1">
        <v>0.24324100000000001</v>
      </c>
    </row>
    <row r="166" spans="1:2" x14ac:dyDescent="0.25">
      <c r="A166" s="1"/>
      <c r="B166" s="1">
        <v>0.33675699999999997</v>
      </c>
    </row>
    <row r="167" spans="1:2" x14ac:dyDescent="0.25">
      <c r="A167" s="1"/>
      <c r="B167" s="1">
        <v>0.168405</v>
      </c>
    </row>
    <row r="168" spans="1:2" x14ac:dyDescent="0.25">
      <c r="A168" s="1"/>
      <c r="B168" s="1">
        <v>0.81594999999999995</v>
      </c>
    </row>
    <row r="169" spans="1:2" x14ac:dyDescent="0.25">
      <c r="A169" s="1"/>
      <c r="B169" s="1">
        <v>0.19811500000000001</v>
      </c>
    </row>
    <row r="170" spans="1:2" x14ac:dyDescent="0.25">
      <c r="A170" s="1"/>
      <c r="B170" s="1">
        <v>1.522122</v>
      </c>
    </row>
    <row r="171" spans="1:2" x14ac:dyDescent="0.25">
      <c r="A171" s="1"/>
      <c r="B171" s="1">
        <v>8.6976999999999999E-2</v>
      </c>
    </row>
    <row r="172" spans="1:2" x14ac:dyDescent="0.25">
      <c r="A172" s="1"/>
      <c r="B172" s="1">
        <v>0.65775499999999998</v>
      </c>
    </row>
    <row r="173" spans="1:2" x14ac:dyDescent="0.25">
      <c r="A173" s="1"/>
      <c r="B173" s="1">
        <v>1.2449E-2</v>
      </c>
    </row>
    <row r="174" spans="1:2" x14ac:dyDescent="0.25">
      <c r="A174" s="1"/>
      <c r="B174" s="1">
        <v>3.0671E-2</v>
      </c>
    </row>
    <row r="175" spans="1:2" x14ac:dyDescent="0.25">
      <c r="A175" s="1"/>
      <c r="B175" s="1">
        <v>0.540995</v>
      </c>
    </row>
    <row r="176" spans="1:2" x14ac:dyDescent="0.25">
      <c r="A176" s="1"/>
      <c r="B176" s="1">
        <v>0.216226</v>
      </c>
    </row>
    <row r="177" spans="1:2" x14ac:dyDescent="0.25">
      <c r="A177" s="1"/>
      <c r="B177" s="1">
        <v>0.19376499999999999</v>
      </c>
    </row>
    <row r="178" spans="1:2" x14ac:dyDescent="0.25">
      <c r="A178" s="1"/>
      <c r="B178" s="1">
        <v>0.66749599999999998</v>
      </c>
    </row>
    <row r="179" spans="1:2" x14ac:dyDescent="0.25">
      <c r="A179" s="1"/>
      <c r="B179" s="1">
        <v>2.1097000000000001E-2</v>
      </c>
    </row>
    <row r="180" spans="1:2" x14ac:dyDescent="0.25">
      <c r="A180" s="1"/>
      <c r="B180" s="1">
        <v>0.31018499999999999</v>
      </c>
    </row>
    <row r="181" spans="1:2" x14ac:dyDescent="0.25">
      <c r="A181" s="1"/>
      <c r="B181" s="1">
        <v>0.246998</v>
      </c>
    </row>
    <row r="182" spans="1:2" x14ac:dyDescent="0.25">
      <c r="A182" s="1"/>
      <c r="B182" s="1">
        <v>0.99970099999999995</v>
      </c>
    </row>
    <row r="183" spans="1:2" x14ac:dyDescent="0.25">
      <c r="A183" s="1"/>
      <c r="B183" s="1">
        <v>0.69221900000000003</v>
      </c>
    </row>
    <row r="184" spans="1:2" x14ac:dyDescent="0.25">
      <c r="A184" s="1"/>
      <c r="B184" s="1">
        <v>0.46076800000000001</v>
      </c>
    </row>
    <row r="185" spans="1:2" x14ac:dyDescent="0.25">
      <c r="A185" s="1"/>
      <c r="B185" s="1">
        <v>0.44790000000000002</v>
      </c>
    </row>
    <row r="186" spans="1:2" x14ac:dyDescent="0.25">
      <c r="A186" s="1"/>
      <c r="B186" s="1">
        <v>0.34093600000000002</v>
      </c>
    </row>
    <row r="187" spans="1:2" x14ac:dyDescent="0.25">
      <c r="A187" s="1"/>
      <c r="B187" s="1">
        <v>0.47206900000000002</v>
      </c>
    </row>
    <row r="188" spans="1:2" x14ac:dyDescent="0.25">
      <c r="A188" s="1"/>
      <c r="B188" s="1">
        <v>0.16250300000000001</v>
      </c>
    </row>
    <row r="189" spans="1:2" x14ac:dyDescent="0.25">
      <c r="A189" s="1"/>
      <c r="B189" s="1">
        <v>0</v>
      </c>
    </row>
    <row r="190" spans="1:2" x14ac:dyDescent="0.25">
      <c r="A190" s="1"/>
      <c r="B190" s="1">
        <v>0.79563099999999998</v>
      </c>
    </row>
    <row r="191" spans="1:2" x14ac:dyDescent="0.25">
      <c r="A191" s="1"/>
      <c r="B191" s="1">
        <v>1.9904930000000001</v>
      </c>
    </row>
    <row r="192" spans="1:2" x14ac:dyDescent="0.25">
      <c r="A192" s="1"/>
      <c r="B192" s="1">
        <v>0.49289100000000002</v>
      </c>
    </row>
    <row r="193" spans="1:2" x14ac:dyDescent="0.25">
      <c r="A193" s="1"/>
      <c r="B193" s="1">
        <v>0.650231</v>
      </c>
    </row>
    <row r="194" spans="1:2" x14ac:dyDescent="0.25">
      <c r="A194" s="1"/>
      <c r="B194" s="1">
        <v>0.21767600000000001</v>
      </c>
    </row>
    <row r="195" spans="1:2" x14ac:dyDescent="0.25">
      <c r="A195" s="1"/>
      <c r="B195" s="1">
        <v>0.66594799999999998</v>
      </c>
    </row>
    <row r="196" spans="1:2" x14ac:dyDescent="0.25">
      <c r="A196" s="1"/>
      <c r="B196" s="1">
        <v>0.82897900000000002</v>
      </c>
    </row>
    <row r="197" spans="1:2" x14ac:dyDescent="0.25">
      <c r="A197" s="1"/>
      <c r="B197" s="1">
        <v>0.52946099999999996</v>
      </c>
    </row>
    <row r="198" spans="1:2" x14ac:dyDescent="0.25">
      <c r="A198" s="1"/>
      <c r="B198" s="1">
        <v>0.27219700000000002</v>
      </c>
    </row>
    <row r="199" spans="1:2" x14ac:dyDescent="0.25">
      <c r="A199" s="1"/>
      <c r="B199" s="1">
        <v>6.5640000000000004E-2</v>
      </c>
    </row>
    <row r="200" spans="1:2" x14ac:dyDescent="0.25">
      <c r="A200" s="1"/>
      <c r="B200" s="1">
        <v>0.621776</v>
      </c>
    </row>
    <row r="201" spans="1:2" x14ac:dyDescent="0.25">
      <c r="A201" s="1"/>
      <c r="B201" s="1">
        <v>6.9249999999999997E-3</v>
      </c>
    </row>
    <row r="202" spans="1:2" x14ac:dyDescent="0.25">
      <c r="A202" s="1"/>
      <c r="B202" s="1">
        <v>0.31987900000000002</v>
      </c>
    </row>
    <row r="203" spans="1:2" x14ac:dyDescent="0.25">
      <c r="A203" s="1"/>
      <c r="B203" s="1">
        <v>1.4471050000000001</v>
      </c>
    </row>
    <row r="204" spans="1:2" x14ac:dyDescent="0.25">
      <c r="A204" s="1"/>
      <c r="B204" s="1">
        <v>1.7873E-2</v>
      </c>
    </row>
    <row r="205" spans="1:2" x14ac:dyDescent="0.25">
      <c r="A205" s="1"/>
      <c r="B205" s="1">
        <v>1.5553000000000001E-2</v>
      </c>
    </row>
    <row r="206" spans="1:2" x14ac:dyDescent="0.25">
      <c r="A206" s="1"/>
      <c r="B206" s="1">
        <v>0.18021499999999999</v>
      </c>
    </row>
    <row r="207" spans="1:2" x14ac:dyDescent="0.25">
      <c r="A207" s="1"/>
      <c r="B207" s="1">
        <v>0.25954199999999999</v>
      </c>
    </row>
    <row r="208" spans="1:2" x14ac:dyDescent="0.25">
      <c r="A208" s="1"/>
      <c r="B208" s="1">
        <v>0.69951300000000005</v>
      </c>
    </row>
    <row r="209" spans="1:2" x14ac:dyDescent="0.25">
      <c r="A209" s="1"/>
      <c r="B209" s="1">
        <v>0.39886199999999999</v>
      </c>
    </row>
    <row r="210" spans="1:2" x14ac:dyDescent="0.25">
      <c r="A210" s="1"/>
      <c r="B210" s="1">
        <v>1.086222</v>
      </c>
    </row>
    <row r="211" spans="1:2" x14ac:dyDescent="0.25">
      <c r="A211" s="1"/>
      <c r="B211" s="1">
        <v>0.45829900000000001</v>
      </c>
    </row>
    <row r="212" spans="1:2" x14ac:dyDescent="0.25">
      <c r="A212" s="1"/>
      <c r="B212" s="1">
        <v>1.398023</v>
      </c>
    </row>
    <row r="213" spans="1:2" x14ac:dyDescent="0.25">
      <c r="A213" s="1"/>
      <c r="B213" s="1">
        <v>0.98566399999999998</v>
      </c>
    </row>
    <row r="214" spans="1:2" x14ac:dyDescent="0.25">
      <c r="A214" s="1"/>
      <c r="B214" s="1">
        <v>0.54816500000000001</v>
      </c>
    </row>
    <row r="215" spans="1:2" x14ac:dyDescent="0.25">
      <c r="A215" s="1"/>
      <c r="B215" s="1">
        <v>0.73924000000000001</v>
      </c>
    </row>
    <row r="216" spans="1:2" x14ac:dyDescent="0.25">
      <c r="A216" s="1"/>
      <c r="B216" s="1">
        <v>0.26707700000000001</v>
      </c>
    </row>
    <row r="217" spans="1:2" x14ac:dyDescent="0.25">
      <c r="A217" s="1"/>
      <c r="B217" s="1">
        <v>1.030967</v>
      </c>
    </row>
    <row r="218" spans="1:2" x14ac:dyDescent="0.25">
      <c r="A218" s="1"/>
      <c r="B218" s="1">
        <v>0.180781</v>
      </c>
    </row>
    <row r="219" spans="1:2" x14ac:dyDescent="0.25">
      <c r="A219" s="1"/>
      <c r="B219" s="1">
        <v>0.45200299999999999</v>
      </c>
    </row>
    <row r="220" spans="1:2" x14ac:dyDescent="0.25">
      <c r="A220" s="1"/>
      <c r="B220" s="1">
        <v>6.3840999999999995E-2</v>
      </c>
    </row>
    <row r="221" spans="1:2" x14ac:dyDescent="0.25">
      <c r="A221" s="1"/>
      <c r="B221" s="1">
        <v>0.96558900000000003</v>
      </c>
    </row>
    <row r="222" spans="1:2" x14ac:dyDescent="0.25">
      <c r="A222" s="1"/>
      <c r="B222" s="1">
        <v>0.49761699999999998</v>
      </c>
    </row>
    <row r="223" spans="1:2" x14ac:dyDescent="0.25">
      <c r="A223" s="1"/>
      <c r="B223" s="1">
        <v>0.94637800000000005</v>
      </c>
    </row>
    <row r="224" spans="1:2" x14ac:dyDescent="0.25">
      <c r="A224" s="1"/>
      <c r="B224" s="1">
        <v>0.57954399999999995</v>
      </c>
    </row>
    <row r="225" spans="1:2" x14ac:dyDescent="0.25">
      <c r="A225" s="1"/>
      <c r="B225" s="1">
        <v>0.66688499999999995</v>
      </c>
    </row>
    <row r="226" spans="1:2" x14ac:dyDescent="0.25">
      <c r="A226" s="1"/>
      <c r="B226" s="1">
        <v>0.90469299999999997</v>
      </c>
    </row>
    <row r="227" spans="1:2" x14ac:dyDescent="0.25">
      <c r="A227" s="1"/>
      <c r="B227" s="1">
        <v>1.2664120000000001</v>
      </c>
    </row>
    <row r="228" spans="1:2" x14ac:dyDescent="0.25">
      <c r="A228" s="1"/>
      <c r="B228" s="1">
        <v>0.60539699999999996</v>
      </c>
    </row>
    <row r="229" spans="1:2" x14ac:dyDescent="0.25">
      <c r="A229" s="1"/>
      <c r="B229" s="1">
        <v>9.6179999999999998E-3</v>
      </c>
    </row>
    <row r="230" spans="1:2" x14ac:dyDescent="0.25">
      <c r="A230" s="1"/>
      <c r="B230" s="1">
        <v>1.5751000000000001E-2</v>
      </c>
    </row>
    <row r="231" spans="1:2" x14ac:dyDescent="0.25">
      <c r="A231" s="1"/>
      <c r="B231" s="1">
        <v>0.43752600000000003</v>
      </c>
    </row>
    <row r="232" spans="1:2" x14ac:dyDescent="0.25">
      <c r="A232" s="1"/>
      <c r="B232" s="1">
        <v>0.51625900000000002</v>
      </c>
    </row>
    <row r="233" spans="1:2" x14ac:dyDescent="0.25">
      <c r="A233" s="1"/>
      <c r="B233" s="1">
        <v>0.67233200000000004</v>
      </c>
    </row>
    <row r="234" spans="1:2" x14ac:dyDescent="0.25">
      <c r="A234" s="1"/>
      <c r="B234" s="1">
        <v>7.5546000000000002E-2</v>
      </c>
    </row>
    <row r="235" spans="1:2" x14ac:dyDescent="0.25">
      <c r="A235" s="1"/>
      <c r="B235" s="1">
        <v>0.59590900000000002</v>
      </c>
    </row>
    <row r="236" spans="1:2" x14ac:dyDescent="0.25">
      <c r="A236" s="1"/>
      <c r="B236" s="1">
        <v>1.090986</v>
      </c>
    </row>
    <row r="237" spans="1:2" x14ac:dyDescent="0.25">
      <c r="A237" s="1"/>
      <c r="B237" s="1">
        <v>9.8278000000000004E-2</v>
      </c>
    </row>
    <row r="238" spans="1:2" x14ac:dyDescent="0.25">
      <c r="A238" s="1"/>
      <c r="B238" s="1">
        <v>0.39122200000000001</v>
      </c>
    </row>
    <row r="239" spans="1:2" x14ac:dyDescent="0.25">
      <c r="A239" s="1"/>
      <c r="B239" s="1">
        <v>0.89579500000000001</v>
      </c>
    </row>
    <row r="240" spans="1:2" x14ac:dyDescent="0.25">
      <c r="A240" s="1"/>
      <c r="B240" s="1">
        <v>1.8733759999999999</v>
      </c>
    </row>
    <row r="241" spans="1:2" x14ac:dyDescent="0.25">
      <c r="A241" s="1"/>
      <c r="B241" s="1">
        <v>0.49155599999999999</v>
      </c>
    </row>
    <row r="242" spans="1:2" x14ac:dyDescent="0.25">
      <c r="A242" s="1"/>
      <c r="B242" s="1">
        <v>0.78647599999999995</v>
      </c>
    </row>
    <row r="243" spans="1:2" x14ac:dyDescent="0.25">
      <c r="A243" s="1"/>
      <c r="B243" s="1">
        <v>1.0605800000000001</v>
      </c>
    </row>
    <row r="244" spans="1:2" x14ac:dyDescent="0.25">
      <c r="A244" s="1"/>
      <c r="B244" s="1">
        <v>1.340327</v>
      </c>
    </row>
    <row r="245" spans="1:2" x14ac:dyDescent="0.25">
      <c r="A245" s="1"/>
      <c r="B245" s="1">
        <v>0.68149700000000002</v>
      </c>
    </row>
    <row r="246" spans="1:2" x14ac:dyDescent="0.25">
      <c r="A246" s="1"/>
      <c r="B246" s="1">
        <v>5.2320999999999999E-2</v>
      </c>
    </row>
    <row r="247" spans="1:2" x14ac:dyDescent="0.25">
      <c r="A247" s="1"/>
      <c r="B247" s="1">
        <v>0.20522499999999999</v>
      </c>
    </row>
    <row r="248" spans="1:2" x14ac:dyDescent="0.25">
      <c r="A248" s="1"/>
      <c r="B248" s="1">
        <v>0.79210700000000001</v>
      </c>
    </row>
    <row r="249" spans="1:2" x14ac:dyDescent="0.25">
      <c r="A249" s="1"/>
      <c r="B249" s="1">
        <v>0.70624600000000004</v>
      </c>
    </row>
    <row r="250" spans="1:2" x14ac:dyDescent="0.25">
      <c r="A250" s="1"/>
      <c r="B250" s="1">
        <v>1.01458</v>
      </c>
    </row>
    <row r="251" spans="1:2" x14ac:dyDescent="0.25">
      <c r="A251" s="1"/>
      <c r="B251" s="1">
        <v>0.39802900000000002</v>
      </c>
    </row>
    <row r="252" spans="1:2" x14ac:dyDescent="0.25">
      <c r="A252" s="1"/>
      <c r="B252" s="1">
        <v>0.57633699999999999</v>
      </c>
    </row>
    <row r="253" spans="1:2" x14ac:dyDescent="0.25">
      <c r="A253" s="1"/>
      <c r="B253" s="1">
        <v>3.7502000000000001E-2</v>
      </c>
    </row>
    <row r="254" spans="1:2" x14ac:dyDescent="0.25">
      <c r="A254" s="1"/>
      <c r="B254" s="1">
        <v>0.31969599999999998</v>
      </c>
    </row>
    <row r="255" spans="1:2" x14ac:dyDescent="0.25">
      <c r="A255" s="1"/>
      <c r="B255" s="1">
        <v>4.6725000000000003E-2</v>
      </c>
    </row>
    <row r="256" spans="1:2" x14ac:dyDescent="0.25">
      <c r="A256" s="1"/>
      <c r="B256" s="1">
        <v>0.24857399999999999</v>
      </c>
    </row>
    <row r="257" spans="1:2" x14ac:dyDescent="0.25">
      <c r="A257" s="1"/>
      <c r="B257" s="1">
        <v>0.29607800000000001</v>
      </c>
    </row>
    <row r="258" spans="1:2" x14ac:dyDescent="0.25">
      <c r="A258" s="1"/>
      <c r="B258" s="1">
        <v>0.31160599999999999</v>
      </c>
    </row>
    <row r="259" spans="1:2" x14ac:dyDescent="0.25">
      <c r="A259" s="1"/>
      <c r="B259" s="1">
        <v>0.14097599999999999</v>
      </c>
    </row>
    <row r="260" spans="1:2" x14ac:dyDescent="0.25">
      <c r="A260" s="1"/>
      <c r="B260" s="1">
        <v>0.33627699999999999</v>
      </c>
    </row>
    <row r="261" spans="1:2" x14ac:dyDescent="0.25">
      <c r="A261" s="1"/>
      <c r="B261" s="1">
        <v>1.2877E-2</v>
      </c>
    </row>
    <row r="262" spans="1:2" x14ac:dyDescent="0.25">
      <c r="A262" s="1"/>
      <c r="B262" s="1">
        <v>0.26370300000000002</v>
      </c>
    </row>
    <row r="263" spans="1:2" x14ac:dyDescent="0.25">
      <c r="A263" s="1"/>
      <c r="B263" s="1">
        <v>3.6623999999999997E-2</v>
      </c>
    </row>
    <row r="264" spans="1:2" x14ac:dyDescent="0.25">
      <c r="A264" s="1"/>
      <c r="B264" s="1">
        <v>0.415385</v>
      </c>
    </row>
    <row r="265" spans="1:2" x14ac:dyDescent="0.25">
      <c r="A265" s="1"/>
      <c r="B265" s="1">
        <v>0.236148</v>
      </c>
    </row>
    <row r="266" spans="1:2" x14ac:dyDescent="0.25">
      <c r="A266" s="1"/>
      <c r="B266" s="1">
        <v>0.38242999999999999</v>
      </c>
    </row>
    <row r="267" spans="1:2" x14ac:dyDescent="0.25">
      <c r="A267" s="1"/>
      <c r="B267" s="1">
        <v>1.2363470000000001</v>
      </c>
    </row>
    <row r="268" spans="1:2" x14ac:dyDescent="0.25">
      <c r="A268" s="1"/>
      <c r="B268" s="1">
        <v>0.41737099999999999</v>
      </c>
    </row>
    <row r="269" spans="1:2" x14ac:dyDescent="0.25">
      <c r="A269" s="1"/>
      <c r="B269" s="1">
        <v>0.752355</v>
      </c>
    </row>
    <row r="270" spans="1:2" x14ac:dyDescent="0.25">
      <c r="A270" s="1"/>
      <c r="B270" s="1">
        <v>1.015781</v>
      </c>
    </row>
    <row r="271" spans="1:2" x14ac:dyDescent="0.25">
      <c r="A271" s="1"/>
      <c r="B271" s="1">
        <v>3.1849999999999999E-3</v>
      </c>
    </row>
    <row r="272" spans="1:2" x14ac:dyDescent="0.25">
      <c r="A272" s="1"/>
      <c r="B272" s="1">
        <v>1.2312999999999999E-2</v>
      </c>
    </row>
    <row r="273" spans="1:2" x14ac:dyDescent="0.25">
      <c r="A273" s="1"/>
      <c r="B273" s="1">
        <v>7.1813000000000002E-2</v>
      </c>
    </row>
    <row r="274" spans="1:2" x14ac:dyDescent="0.25">
      <c r="A274" s="1"/>
      <c r="B274" s="1">
        <v>0.37252200000000002</v>
      </c>
    </row>
    <row r="275" spans="1:2" x14ac:dyDescent="0.25">
      <c r="A275" s="1"/>
      <c r="B275" s="1">
        <v>0.59611499999999995</v>
      </c>
    </row>
    <row r="276" spans="1:2" x14ac:dyDescent="0.25">
      <c r="A276" s="1"/>
      <c r="B276" s="1">
        <v>0.13363700000000001</v>
      </c>
    </row>
    <row r="277" spans="1:2" x14ac:dyDescent="0.25">
      <c r="A277" s="1"/>
      <c r="B277" s="1">
        <v>0.20291699999999999</v>
      </c>
    </row>
    <row r="278" spans="1:2" x14ac:dyDescent="0.25">
      <c r="A278" s="1"/>
      <c r="B278" s="1">
        <v>1.513001</v>
      </c>
    </row>
    <row r="279" spans="1:2" x14ac:dyDescent="0.25">
      <c r="A279" s="1"/>
      <c r="B279" s="1">
        <v>0.217664</v>
      </c>
    </row>
    <row r="280" spans="1:2" x14ac:dyDescent="0.25">
      <c r="A280" s="1"/>
      <c r="B280" s="1">
        <v>1.4881999999999999E-2</v>
      </c>
    </row>
    <row r="281" spans="1:2" x14ac:dyDescent="0.25">
      <c r="A281" s="1"/>
      <c r="B281" s="1">
        <v>2.0698279999999998</v>
      </c>
    </row>
    <row r="282" spans="1:2" x14ac:dyDescent="0.25">
      <c r="A282" s="1"/>
      <c r="B282" s="1">
        <v>1.20852</v>
      </c>
    </row>
    <row r="283" spans="1:2" x14ac:dyDescent="0.25">
      <c r="A283" s="1"/>
      <c r="B283" s="1">
        <v>0.77380099999999996</v>
      </c>
    </row>
    <row r="284" spans="1:2" x14ac:dyDescent="0.25">
      <c r="A284" s="1"/>
      <c r="B284" s="1">
        <v>0.35991600000000001</v>
      </c>
    </row>
    <row r="285" spans="1:2" x14ac:dyDescent="0.25">
      <c r="A285" s="1"/>
      <c r="B285" s="1">
        <v>0.53758499999999998</v>
      </c>
    </row>
    <row r="286" spans="1:2" x14ac:dyDescent="0.25">
      <c r="A286" s="1"/>
      <c r="B286" s="1">
        <v>0.39201399999999997</v>
      </c>
    </row>
    <row r="287" spans="1:2" x14ac:dyDescent="0.25">
      <c r="A287" s="1"/>
      <c r="B287" s="1">
        <v>1.4401679999999999</v>
      </c>
    </row>
    <row r="288" spans="1:2" x14ac:dyDescent="0.25">
      <c r="A288" s="1"/>
      <c r="B288" s="1">
        <v>0.76368899999999995</v>
      </c>
    </row>
    <row r="289" spans="1:2" x14ac:dyDescent="0.25">
      <c r="A289" s="1"/>
      <c r="B289" s="1">
        <v>0.127579</v>
      </c>
    </row>
    <row r="290" spans="1:2" x14ac:dyDescent="0.25">
      <c r="A290" s="1"/>
      <c r="B290" s="1">
        <v>3.8663999999999997E-2</v>
      </c>
    </row>
    <row r="291" spans="1:2" x14ac:dyDescent="0.25">
      <c r="A291" s="1"/>
      <c r="B291" s="1">
        <v>0.38050699999999998</v>
      </c>
    </row>
    <row r="292" spans="1:2" x14ac:dyDescent="0.25">
      <c r="A292" s="1"/>
      <c r="B292" s="1">
        <v>0.466478</v>
      </c>
    </row>
    <row r="293" spans="1:2" x14ac:dyDescent="0.25">
      <c r="A293" s="1"/>
      <c r="B293" s="1">
        <v>1.693811</v>
      </c>
    </row>
    <row r="294" spans="1:2" x14ac:dyDescent="0.25">
      <c r="A294" s="1"/>
      <c r="B294" s="1">
        <v>0.49815500000000001</v>
      </c>
    </row>
    <row r="295" spans="1:2" x14ac:dyDescent="0.25">
      <c r="A295" s="1"/>
      <c r="B295" s="1">
        <v>6.4779000000000003E-2</v>
      </c>
    </row>
    <row r="296" spans="1:2" x14ac:dyDescent="0.25">
      <c r="A296" s="1"/>
      <c r="B296" s="1">
        <v>2.4527459999999999</v>
      </c>
    </row>
    <row r="297" spans="1:2" x14ac:dyDescent="0.25">
      <c r="A297" s="1"/>
      <c r="B297" s="1">
        <v>0.173482</v>
      </c>
    </row>
    <row r="298" spans="1:2" x14ac:dyDescent="0.25">
      <c r="A298" s="1"/>
      <c r="B298" s="1">
        <v>0.67521600000000004</v>
      </c>
    </row>
    <row r="299" spans="1:2" x14ac:dyDescent="0.25">
      <c r="A299" s="1"/>
      <c r="B299" s="1">
        <v>0.94645000000000001</v>
      </c>
    </row>
    <row r="300" spans="1:2" x14ac:dyDescent="0.25">
      <c r="A300" s="1"/>
      <c r="B300" s="1">
        <v>0.59912200000000004</v>
      </c>
    </row>
    <row r="301" spans="1:2" x14ac:dyDescent="0.25">
      <c r="A301" s="1"/>
      <c r="B301" s="1">
        <v>0.30456899999999998</v>
      </c>
    </row>
    <row r="302" spans="1:2" x14ac:dyDescent="0.25">
      <c r="A302" s="1"/>
      <c r="B302" s="1">
        <v>2.3905699999999999</v>
      </c>
    </row>
    <row r="303" spans="1:2" x14ac:dyDescent="0.25">
      <c r="A303" s="1"/>
      <c r="B303" s="1">
        <v>2.4249540000000001</v>
      </c>
    </row>
    <row r="304" spans="1:2" x14ac:dyDescent="0.25">
      <c r="A304" s="1"/>
      <c r="B304" s="1">
        <v>2.8967610000000001</v>
      </c>
    </row>
    <row r="305" spans="1:2" x14ac:dyDescent="0.25">
      <c r="A305" s="1"/>
      <c r="B305" s="1">
        <v>1.2164330000000001</v>
      </c>
    </row>
    <row r="306" spans="1:2" x14ac:dyDescent="0.25">
      <c r="A306" s="1"/>
      <c r="B306" s="1">
        <v>0.57968500000000001</v>
      </c>
    </row>
    <row r="307" spans="1:2" x14ac:dyDescent="0.25">
      <c r="A307" s="1"/>
      <c r="B307" s="1">
        <v>0.73739900000000003</v>
      </c>
    </row>
    <row r="308" spans="1:2" x14ac:dyDescent="0.25">
      <c r="A308" s="1"/>
      <c r="B308" s="1">
        <v>7.4046000000000001E-2</v>
      </c>
    </row>
    <row r="309" spans="1:2" x14ac:dyDescent="0.25">
      <c r="A309" s="1"/>
      <c r="B309" s="1">
        <v>0.56729799999999997</v>
      </c>
    </row>
    <row r="310" spans="1:2" x14ac:dyDescent="0.25">
      <c r="A310" s="1"/>
      <c r="B310" s="1">
        <v>0.95011999999999996</v>
      </c>
    </row>
    <row r="311" spans="1:2" x14ac:dyDescent="0.25">
      <c r="A311" s="1"/>
      <c r="B311" s="1">
        <v>0.44675199999999998</v>
      </c>
    </row>
    <row r="312" spans="1:2" x14ac:dyDescent="0.25">
      <c r="A312" s="1"/>
      <c r="B312" s="1">
        <v>0.40071200000000001</v>
      </c>
    </row>
    <row r="313" spans="1:2" x14ac:dyDescent="0.25">
      <c r="A313" s="1"/>
      <c r="B313" s="1">
        <v>0.61564300000000005</v>
      </c>
    </row>
    <row r="314" spans="1:2" x14ac:dyDescent="0.25">
      <c r="A314" s="1"/>
      <c r="B314" s="1">
        <v>0.92132700000000001</v>
      </c>
    </row>
    <row r="315" spans="1:2" x14ac:dyDescent="0.25">
      <c r="A315" s="1"/>
      <c r="B315" s="1">
        <v>1.657907</v>
      </c>
    </row>
    <row r="316" spans="1:2" x14ac:dyDescent="0.25">
      <c r="A316" s="1"/>
      <c r="B316" s="1">
        <v>0.82995399999999997</v>
      </c>
    </row>
    <row r="317" spans="1:2" x14ac:dyDescent="0.25">
      <c r="A317" s="1"/>
      <c r="B317" s="1">
        <v>0.57531900000000002</v>
      </c>
    </row>
    <row r="318" spans="1:2" x14ac:dyDescent="0.25">
      <c r="A318" s="1"/>
      <c r="B318" s="1">
        <v>0.17302400000000001</v>
      </c>
    </row>
    <row r="319" spans="1:2" x14ac:dyDescent="0.25">
      <c r="A319" s="1"/>
      <c r="B319" s="1">
        <v>1.6059939999999999</v>
      </c>
    </row>
    <row r="320" spans="1:2" x14ac:dyDescent="0.25">
      <c r="A320" s="1"/>
      <c r="B320" s="1">
        <v>0.17205400000000001</v>
      </c>
    </row>
    <row r="321" spans="1:2" x14ac:dyDescent="0.25">
      <c r="A321" s="1"/>
      <c r="B321" s="1">
        <v>0.129743</v>
      </c>
    </row>
    <row r="322" spans="1:2" x14ac:dyDescent="0.25">
      <c r="A322" s="1"/>
      <c r="B322" s="1">
        <v>1.9283889999999999</v>
      </c>
    </row>
    <row r="323" spans="1:2" x14ac:dyDescent="0.25">
      <c r="A323" s="1"/>
      <c r="B323" s="1">
        <v>3.5882710000000002</v>
      </c>
    </row>
    <row r="324" spans="1:2" x14ac:dyDescent="0.25">
      <c r="A324" s="1"/>
      <c r="B324" s="1">
        <v>0.21132300000000001</v>
      </c>
    </row>
    <row r="325" spans="1:2" x14ac:dyDescent="0.25">
      <c r="A325" s="1"/>
      <c r="B325" s="1">
        <v>3.1649999999999998E-2</v>
      </c>
    </row>
    <row r="326" spans="1:2" x14ac:dyDescent="0.25">
      <c r="A326" s="1"/>
      <c r="B326" s="1">
        <v>1.320791</v>
      </c>
    </row>
    <row r="327" spans="1:2" x14ac:dyDescent="0.25">
      <c r="A327" s="1"/>
      <c r="B327" s="1">
        <v>0.234378</v>
      </c>
    </row>
    <row r="328" spans="1:2" x14ac:dyDescent="0.25">
      <c r="A328" s="1"/>
      <c r="B328" s="1">
        <v>0.29871700000000001</v>
      </c>
    </row>
    <row r="329" spans="1:2" x14ac:dyDescent="0.25">
      <c r="A329" s="1"/>
      <c r="B329" s="1">
        <v>0.73475500000000005</v>
      </c>
    </row>
    <row r="330" spans="1:2" x14ac:dyDescent="0.25">
      <c r="A330" s="1"/>
      <c r="B330" s="1">
        <v>0.24725800000000001</v>
      </c>
    </row>
    <row r="331" spans="1:2" x14ac:dyDescent="0.25">
      <c r="A331" s="1"/>
      <c r="B331" s="1">
        <v>0.28332600000000002</v>
      </c>
    </row>
    <row r="332" spans="1:2" x14ac:dyDescent="0.25">
      <c r="A332" s="1"/>
      <c r="B332" s="1">
        <v>4.1332000000000001E-2</v>
      </c>
    </row>
    <row r="333" spans="1:2" x14ac:dyDescent="0.25">
      <c r="A333" s="1"/>
      <c r="B333" s="1">
        <v>0.86993500000000001</v>
      </c>
    </row>
    <row r="334" spans="1:2" x14ac:dyDescent="0.25">
      <c r="A334" s="1"/>
      <c r="B334" s="1">
        <v>0.13578399999999999</v>
      </c>
    </row>
    <row r="335" spans="1:2" x14ac:dyDescent="0.25">
      <c r="A335" s="1"/>
      <c r="B335" s="1">
        <v>0.26128000000000001</v>
      </c>
    </row>
    <row r="336" spans="1:2" x14ac:dyDescent="0.25">
      <c r="A336" s="1"/>
      <c r="B336" s="1">
        <v>0.83130599999999999</v>
      </c>
    </row>
    <row r="337" spans="1:2" x14ac:dyDescent="0.25">
      <c r="A337" s="1"/>
      <c r="B337" s="1">
        <v>0.99571100000000001</v>
      </c>
    </row>
    <row r="338" spans="1:2" x14ac:dyDescent="0.25">
      <c r="A338" s="1"/>
      <c r="B338" s="1">
        <v>0.47511999999999999</v>
      </c>
    </row>
    <row r="339" spans="1:2" x14ac:dyDescent="0.25">
      <c r="A339" s="1"/>
      <c r="B339" s="1">
        <v>0.41657499999999997</v>
      </c>
    </row>
    <row r="340" spans="1:2" x14ac:dyDescent="0.25">
      <c r="A340" s="1"/>
      <c r="B340" s="1">
        <v>3.7607119999999998</v>
      </c>
    </row>
    <row r="341" spans="1:2" x14ac:dyDescent="0.25">
      <c r="A341" s="1"/>
      <c r="B341" s="1">
        <v>1.1157379999999999</v>
      </c>
    </row>
    <row r="342" spans="1:2" x14ac:dyDescent="0.25">
      <c r="A342" s="1"/>
      <c r="B342" s="1">
        <v>1.388301</v>
      </c>
    </row>
    <row r="343" spans="1:2" x14ac:dyDescent="0.25">
      <c r="A343" s="1"/>
      <c r="B343" s="1">
        <v>1.1869130000000001</v>
      </c>
    </row>
    <row r="344" spans="1:2" x14ac:dyDescent="0.25">
      <c r="A344" s="1"/>
      <c r="B344" s="1">
        <v>3.8262999999999998E-2</v>
      </c>
    </row>
    <row r="345" spans="1:2" x14ac:dyDescent="0.25">
      <c r="A345" s="1"/>
      <c r="B345" s="1">
        <v>0.96376499999999998</v>
      </c>
    </row>
    <row r="346" spans="1:2" x14ac:dyDescent="0.25">
      <c r="A346" s="1"/>
      <c r="B346" s="1">
        <v>0.71702600000000005</v>
      </c>
    </row>
    <row r="347" spans="1:2" x14ac:dyDescent="0.25">
      <c r="A347" s="1"/>
      <c r="B347" s="1">
        <v>0.730101</v>
      </c>
    </row>
    <row r="348" spans="1:2" x14ac:dyDescent="0.25">
      <c r="A348" s="1"/>
      <c r="B348" s="1">
        <v>0.25608500000000001</v>
      </c>
    </row>
    <row r="349" spans="1:2" x14ac:dyDescent="0.25">
      <c r="A349" s="1"/>
      <c r="B349" s="1">
        <v>0.69690099999999999</v>
      </c>
    </row>
    <row r="350" spans="1:2" x14ac:dyDescent="0.25">
      <c r="A350" s="1"/>
      <c r="B350" s="1">
        <v>0.32098100000000002</v>
      </c>
    </row>
    <row r="351" spans="1:2" x14ac:dyDescent="0.25">
      <c r="A351" s="1"/>
      <c r="B351" s="1">
        <v>0.78463000000000005</v>
      </c>
    </row>
    <row r="352" spans="1:2" x14ac:dyDescent="0.25">
      <c r="A352" s="1"/>
      <c r="B352" s="1">
        <v>0.20377600000000001</v>
      </c>
    </row>
    <row r="353" spans="1:2" x14ac:dyDescent="0.25">
      <c r="A353" s="1"/>
      <c r="B353" s="1">
        <v>0.16753999999999999</v>
      </c>
    </row>
    <row r="354" spans="1:2" x14ac:dyDescent="0.25">
      <c r="A354" s="1"/>
      <c r="B354" s="1">
        <v>0.83717799999999998</v>
      </c>
    </row>
    <row r="355" spans="1:2" x14ac:dyDescent="0.25">
      <c r="A355" s="1"/>
      <c r="B355" s="1">
        <v>0.27421899999999999</v>
      </c>
    </row>
    <row r="356" spans="1:2" x14ac:dyDescent="0.25">
      <c r="A356" s="1"/>
      <c r="B356" s="1">
        <v>3.8297999999999999E-2</v>
      </c>
    </row>
    <row r="357" spans="1:2" x14ac:dyDescent="0.25">
      <c r="A357" s="1"/>
      <c r="B357" s="1">
        <v>0.28578300000000001</v>
      </c>
    </row>
    <row r="358" spans="1:2" x14ac:dyDescent="0.25">
      <c r="A358" s="1"/>
      <c r="B358" s="1">
        <v>0.171734</v>
      </c>
    </row>
    <row r="359" spans="1:2" x14ac:dyDescent="0.25">
      <c r="A359" s="1"/>
      <c r="B359" s="1">
        <v>2.020705</v>
      </c>
    </row>
    <row r="360" spans="1:2" x14ac:dyDescent="0.25">
      <c r="A360" s="1"/>
      <c r="B360" s="1">
        <v>0.33375199999999999</v>
      </c>
    </row>
    <row r="361" spans="1:2" x14ac:dyDescent="0.25">
      <c r="A361" s="1"/>
      <c r="B361" s="1">
        <v>0.28510200000000002</v>
      </c>
    </row>
    <row r="362" spans="1:2" x14ac:dyDescent="0.25">
      <c r="A362" s="1"/>
      <c r="B362" s="1">
        <v>0.90347</v>
      </c>
    </row>
    <row r="363" spans="1:2" x14ac:dyDescent="0.25">
      <c r="A363" s="1"/>
      <c r="B363" s="1">
        <v>0.27535300000000001</v>
      </c>
    </row>
    <row r="364" spans="1:2" x14ac:dyDescent="0.25">
      <c r="A364" s="1"/>
      <c r="B364" s="1">
        <v>0.26585999999999999</v>
      </c>
    </row>
    <row r="365" spans="1:2" x14ac:dyDescent="0.25">
      <c r="A365" s="1"/>
      <c r="B365" s="1">
        <v>0.32453100000000001</v>
      </c>
    </row>
    <row r="366" spans="1:2" x14ac:dyDescent="0.25">
      <c r="A366" s="1"/>
      <c r="B366" s="1">
        <v>0.509158</v>
      </c>
    </row>
    <row r="367" spans="1:2" x14ac:dyDescent="0.25">
      <c r="A367" s="1"/>
      <c r="B367" s="1">
        <v>0.47570299999999999</v>
      </c>
    </row>
    <row r="368" spans="1:2" x14ac:dyDescent="0.25">
      <c r="A368" s="1"/>
      <c r="B368" s="1">
        <v>0.23277200000000001</v>
      </c>
    </row>
    <row r="369" spans="1:2" x14ac:dyDescent="0.25">
      <c r="A369" s="1"/>
      <c r="B369" s="1">
        <v>0.37221199999999999</v>
      </c>
    </row>
    <row r="370" spans="1:2" x14ac:dyDescent="0.25">
      <c r="A370" s="1"/>
      <c r="B370" s="1">
        <v>2.934666</v>
      </c>
    </row>
    <row r="371" spans="1:2" x14ac:dyDescent="0.25">
      <c r="A371" s="1"/>
      <c r="B371" s="1">
        <v>0.29783500000000002</v>
      </c>
    </row>
    <row r="372" spans="1:2" x14ac:dyDescent="0.25">
      <c r="A372" s="1"/>
      <c r="B372" s="1">
        <v>0.58955500000000005</v>
      </c>
    </row>
    <row r="373" spans="1:2" x14ac:dyDescent="0.25">
      <c r="A373" s="1"/>
      <c r="B373" s="1">
        <v>1.160215</v>
      </c>
    </row>
    <row r="374" spans="1:2" x14ac:dyDescent="0.25">
      <c r="A374" s="1"/>
      <c r="B374" s="1">
        <v>0.72608399999999995</v>
      </c>
    </row>
    <row r="375" spans="1:2" x14ac:dyDescent="0.25">
      <c r="A375" s="1"/>
      <c r="B375" s="1">
        <v>0.99740300000000004</v>
      </c>
    </row>
    <row r="376" spans="1:2" x14ac:dyDescent="0.25">
      <c r="A376" s="1"/>
      <c r="B376" s="1">
        <v>0.492788</v>
      </c>
    </row>
    <row r="377" spans="1:2" x14ac:dyDescent="0.25">
      <c r="A377" s="1"/>
      <c r="B377" s="1">
        <v>0.675292</v>
      </c>
    </row>
    <row r="378" spans="1:2" x14ac:dyDescent="0.25">
      <c r="A378" s="1"/>
      <c r="B378" s="1">
        <v>0.80109900000000001</v>
      </c>
    </row>
    <row r="379" spans="1:2" x14ac:dyDescent="0.25">
      <c r="A379" s="1"/>
      <c r="B379" s="1">
        <v>0.73353100000000004</v>
      </c>
    </row>
    <row r="380" spans="1:2" x14ac:dyDescent="0.25">
      <c r="A380" s="1"/>
      <c r="B380" s="1">
        <v>1.401152</v>
      </c>
    </row>
    <row r="381" spans="1:2" x14ac:dyDescent="0.25">
      <c r="A381" s="1"/>
      <c r="B381" s="1">
        <v>0.67099600000000004</v>
      </c>
    </row>
    <row r="382" spans="1:2" x14ac:dyDescent="0.25">
      <c r="A382" s="1"/>
      <c r="B382" s="1">
        <v>1.6362000000000002E-2</v>
      </c>
    </row>
    <row r="383" spans="1:2" x14ac:dyDescent="0.25">
      <c r="A383" s="1"/>
      <c r="B383" s="1">
        <v>0.25303199999999998</v>
      </c>
    </row>
    <row r="384" spans="1:2" x14ac:dyDescent="0.25">
      <c r="A384" s="1"/>
      <c r="B384" s="1">
        <v>0.18202299999999999</v>
      </c>
    </row>
    <row r="385" spans="1:2" x14ac:dyDescent="0.25">
      <c r="A385" s="1"/>
      <c r="B385" s="1">
        <v>0.57492600000000005</v>
      </c>
    </row>
    <row r="386" spans="1:2" x14ac:dyDescent="0.25">
      <c r="A386" s="1"/>
      <c r="B386" s="1">
        <v>0.231651</v>
      </c>
    </row>
    <row r="387" spans="1:2" x14ac:dyDescent="0.25">
      <c r="A387" s="1"/>
      <c r="B387" s="1">
        <v>0.188642</v>
      </c>
    </row>
    <row r="388" spans="1:2" x14ac:dyDescent="0.25">
      <c r="A388" s="1"/>
      <c r="B388" s="1">
        <v>0.60260199999999997</v>
      </c>
    </row>
    <row r="389" spans="1:2" x14ac:dyDescent="0.25">
      <c r="A389" s="1"/>
      <c r="B389" s="1">
        <v>1.1670199999999999</v>
      </c>
    </row>
    <row r="390" spans="1:2" x14ac:dyDescent="0.25">
      <c r="A390" s="1"/>
      <c r="B390" s="1">
        <v>0.94767299999999999</v>
      </c>
    </row>
    <row r="391" spans="1:2" x14ac:dyDescent="0.25">
      <c r="A391" s="1"/>
      <c r="B391" s="1">
        <v>0.17687600000000001</v>
      </c>
    </row>
    <row r="392" spans="1:2" x14ac:dyDescent="0.25">
      <c r="A392" s="1"/>
      <c r="B392" s="1">
        <v>0.15831400000000001</v>
      </c>
    </row>
    <row r="393" spans="1:2" x14ac:dyDescent="0.25">
      <c r="A393" s="1"/>
      <c r="B393" s="1">
        <v>0.66653600000000002</v>
      </c>
    </row>
    <row r="394" spans="1:2" x14ac:dyDescent="0.25">
      <c r="A394" s="1"/>
      <c r="B394" s="1">
        <v>1.4407859999999999</v>
      </c>
    </row>
    <row r="395" spans="1:2" x14ac:dyDescent="0.25">
      <c r="A395" s="1"/>
      <c r="B395" s="1">
        <v>3.6768000000000002E-2</v>
      </c>
    </row>
    <row r="396" spans="1:2" x14ac:dyDescent="0.25">
      <c r="A396" s="1"/>
      <c r="B396" s="1">
        <v>0</v>
      </c>
    </row>
    <row r="397" spans="1:2" x14ac:dyDescent="0.25">
      <c r="A397" s="1"/>
      <c r="B397" s="1">
        <v>1.2226509999999999</v>
      </c>
    </row>
    <row r="398" spans="1:2" x14ac:dyDescent="0.25">
      <c r="A398" s="1"/>
      <c r="B398" s="1">
        <v>2.2315900000000002</v>
      </c>
    </row>
    <row r="399" spans="1:2" x14ac:dyDescent="0.25">
      <c r="A399" s="1"/>
      <c r="B399" s="1">
        <v>1.3432710000000001</v>
      </c>
    </row>
    <row r="400" spans="1:2" x14ac:dyDescent="0.25">
      <c r="A400" s="1"/>
      <c r="B400" s="1">
        <v>0.49249399999999999</v>
      </c>
    </row>
    <row r="401" spans="1:2" x14ac:dyDescent="0.25">
      <c r="A401" s="1"/>
      <c r="B401" s="1">
        <v>0.154615</v>
      </c>
    </row>
    <row r="402" spans="1:2" x14ac:dyDescent="0.25">
      <c r="A402" s="1"/>
      <c r="B402" s="1">
        <v>0</v>
      </c>
    </row>
    <row r="403" spans="1:2" x14ac:dyDescent="0.25">
      <c r="A403" s="1"/>
      <c r="B403" s="1">
        <v>0.47324300000000002</v>
      </c>
    </row>
    <row r="404" spans="1:2" x14ac:dyDescent="0.25">
      <c r="A404" s="1"/>
      <c r="B404" s="1">
        <v>1.4397990000000001</v>
      </c>
    </row>
    <row r="405" spans="1:2" x14ac:dyDescent="0.25">
      <c r="A405" s="1"/>
      <c r="B405" s="1">
        <v>0.25288699999999997</v>
      </c>
    </row>
    <row r="406" spans="1:2" x14ac:dyDescent="0.25">
      <c r="A406" s="1"/>
      <c r="B406" s="1">
        <v>1.980591</v>
      </c>
    </row>
    <row r="407" spans="1:2" x14ac:dyDescent="0.25">
      <c r="A407" s="1"/>
      <c r="B407" s="1">
        <v>0.736012</v>
      </c>
    </row>
    <row r="408" spans="1:2" x14ac:dyDescent="0.25">
      <c r="A408" s="1"/>
      <c r="B408" s="1">
        <v>0.27052799999999999</v>
      </c>
    </row>
    <row r="409" spans="1:2" x14ac:dyDescent="0.25">
      <c r="A409" s="1"/>
      <c r="B409" s="1">
        <v>1.521711</v>
      </c>
    </row>
    <row r="410" spans="1:2" x14ac:dyDescent="0.25">
      <c r="A410" s="1"/>
      <c r="B410" s="1">
        <v>1.0969789999999999</v>
      </c>
    </row>
    <row r="411" spans="1:2" x14ac:dyDescent="0.25">
      <c r="A411" s="1"/>
      <c r="B411" s="1">
        <v>0.15220400000000001</v>
      </c>
    </row>
    <row r="412" spans="1:2" x14ac:dyDescent="0.25">
      <c r="A412" s="1"/>
      <c r="B412" s="1">
        <v>1.159421</v>
      </c>
    </row>
    <row r="413" spans="1:2" x14ac:dyDescent="0.25">
      <c r="A413" s="1"/>
      <c r="B413" s="1">
        <v>0.19866500000000001</v>
      </c>
    </row>
    <row r="414" spans="1:2" x14ac:dyDescent="0.25">
      <c r="A414" s="1"/>
      <c r="B414" s="1">
        <v>1.27321</v>
      </c>
    </row>
    <row r="415" spans="1:2" x14ac:dyDescent="0.25">
      <c r="A415" s="1"/>
      <c r="B415" s="1">
        <v>0.603653</v>
      </c>
    </row>
    <row r="416" spans="1:2" x14ac:dyDescent="0.25">
      <c r="A416" s="1"/>
      <c r="B416" s="1">
        <v>1.9845189999999999</v>
      </c>
    </row>
    <row r="417" spans="1:2" x14ac:dyDescent="0.25">
      <c r="A417" s="1"/>
      <c r="B417" s="1">
        <v>0.577685</v>
      </c>
    </row>
    <row r="418" spans="1:2" x14ac:dyDescent="0.25">
      <c r="A418" s="1"/>
      <c r="B418" s="1">
        <v>0.42251300000000003</v>
      </c>
    </row>
    <row r="419" spans="1:2" x14ac:dyDescent="0.25">
      <c r="A419" s="1"/>
      <c r="B419" s="1">
        <v>0.87519100000000005</v>
      </c>
    </row>
    <row r="420" spans="1:2" x14ac:dyDescent="0.25">
      <c r="A420" s="1"/>
      <c r="B420" s="1">
        <v>2.1393879999999998</v>
      </c>
    </row>
    <row r="421" spans="1:2" x14ac:dyDescent="0.25">
      <c r="A421" s="1"/>
      <c r="B421" s="1">
        <v>1.198852</v>
      </c>
    </row>
    <row r="422" spans="1:2" x14ac:dyDescent="0.25">
      <c r="A422" s="1"/>
      <c r="B422" s="1">
        <v>0.56723900000000005</v>
      </c>
    </row>
    <row r="423" spans="1:2" x14ac:dyDescent="0.25">
      <c r="A423" s="1"/>
      <c r="B423" s="1">
        <v>0.52930200000000005</v>
      </c>
    </row>
    <row r="424" spans="1:2" x14ac:dyDescent="0.25">
      <c r="A424" s="1"/>
      <c r="B424" s="1">
        <v>0.30044300000000002</v>
      </c>
    </row>
    <row r="425" spans="1:2" x14ac:dyDescent="0.25">
      <c r="A425" s="1"/>
      <c r="B425" s="1">
        <v>0.38269500000000001</v>
      </c>
    </row>
    <row r="426" spans="1:2" x14ac:dyDescent="0.25">
      <c r="A426" s="1"/>
      <c r="B426" s="1">
        <v>0.51866999999999996</v>
      </c>
    </row>
    <row r="427" spans="1:2" x14ac:dyDescent="0.25">
      <c r="A427" s="1"/>
      <c r="B427" s="1">
        <v>1.079596</v>
      </c>
    </row>
    <row r="428" spans="1:2" x14ac:dyDescent="0.25">
      <c r="A428" s="1"/>
      <c r="B428" s="1">
        <v>0.83046200000000003</v>
      </c>
    </row>
    <row r="429" spans="1:2" x14ac:dyDescent="0.25">
      <c r="A429" s="1"/>
      <c r="B429" s="1">
        <v>0.65328200000000003</v>
      </c>
    </row>
    <row r="430" spans="1:2" x14ac:dyDescent="0.25">
      <c r="A430" s="1"/>
      <c r="B430" s="1">
        <v>2.1060530000000002</v>
      </c>
    </row>
    <row r="431" spans="1:2" x14ac:dyDescent="0.25">
      <c r="A431" s="1"/>
      <c r="B431" s="1">
        <v>0.58469400000000005</v>
      </c>
    </row>
    <row r="432" spans="1:2" x14ac:dyDescent="0.25">
      <c r="A432" s="1"/>
      <c r="B432" s="1">
        <v>0.25711299999999998</v>
      </c>
    </row>
    <row r="433" spans="1:2" x14ac:dyDescent="0.25">
      <c r="A433" s="1"/>
      <c r="B433" s="1">
        <v>0.113723</v>
      </c>
    </row>
    <row r="434" spans="1:2" x14ac:dyDescent="0.25">
      <c r="A434" s="1"/>
      <c r="B434" s="1">
        <v>1.294484</v>
      </c>
    </row>
    <row r="435" spans="1:2" x14ac:dyDescent="0.25">
      <c r="A435" s="1"/>
      <c r="B435" s="1">
        <v>0.59931299999999998</v>
      </c>
    </row>
    <row r="436" spans="1:2" x14ac:dyDescent="0.25">
      <c r="A436" s="1"/>
      <c r="B436" s="1">
        <v>5.6757000000000002E-2</v>
      </c>
    </row>
    <row r="437" spans="1:2" x14ac:dyDescent="0.25">
      <c r="A437" s="1"/>
      <c r="B437" s="1">
        <v>9.7070000000000004E-3</v>
      </c>
    </row>
    <row r="438" spans="1:2" x14ac:dyDescent="0.25">
      <c r="A438" s="1"/>
      <c r="B438" s="1">
        <v>5.4127000000000002E-2</v>
      </c>
    </row>
    <row r="439" spans="1:2" x14ac:dyDescent="0.25">
      <c r="A439" s="1"/>
      <c r="B439" s="1">
        <v>1.44391</v>
      </c>
    </row>
    <row r="440" spans="1:2" x14ac:dyDescent="0.25">
      <c r="A440" s="1"/>
      <c r="B440" s="1">
        <v>0.60802599999999996</v>
      </c>
    </row>
    <row r="441" spans="1:2" x14ac:dyDescent="0.25">
      <c r="A441" s="1"/>
      <c r="B441" s="1">
        <v>8.3876000000000006E-2</v>
      </c>
    </row>
    <row r="442" spans="1:2" x14ac:dyDescent="0.25">
      <c r="A442" s="1"/>
      <c r="B442" s="1">
        <v>0.51307499999999995</v>
      </c>
    </row>
    <row r="443" spans="1:2" x14ac:dyDescent="0.25">
      <c r="A443" s="1"/>
      <c r="B443" s="1">
        <v>0.20921600000000001</v>
      </c>
    </row>
    <row r="444" spans="1:2" x14ac:dyDescent="0.25">
      <c r="A444" s="1"/>
      <c r="B444" s="1">
        <v>5.3259000000000001E-2</v>
      </c>
    </row>
    <row r="445" spans="1:2" x14ac:dyDescent="0.25">
      <c r="A445" s="1"/>
      <c r="B445" s="1">
        <v>4.6531659999999997</v>
      </c>
    </row>
    <row r="446" spans="1:2" x14ac:dyDescent="0.25">
      <c r="A446" s="1"/>
      <c r="B446" s="1">
        <v>0.33246300000000001</v>
      </c>
    </row>
    <row r="447" spans="1:2" x14ac:dyDescent="0.25">
      <c r="A447" s="1"/>
      <c r="B447" s="1">
        <v>1.7009939999999999</v>
      </c>
    </row>
    <row r="448" spans="1:2" x14ac:dyDescent="0.25">
      <c r="A448" s="1"/>
      <c r="B448" s="1">
        <v>0.55194699999999997</v>
      </c>
    </row>
    <row r="449" spans="1:2" x14ac:dyDescent="0.25">
      <c r="A449" s="1"/>
      <c r="B449" s="1">
        <v>0.82945599999999997</v>
      </c>
    </row>
    <row r="450" spans="1:2" x14ac:dyDescent="0.25">
      <c r="A450" s="1"/>
      <c r="B450" s="1">
        <v>0.26310299999999998</v>
      </c>
    </row>
    <row r="451" spans="1:2" x14ac:dyDescent="0.25">
      <c r="A451" s="1"/>
      <c r="B451" s="1">
        <v>0.25598799999999999</v>
      </c>
    </row>
    <row r="452" spans="1:2" x14ac:dyDescent="0.25">
      <c r="A452" s="1"/>
      <c r="B452" s="1">
        <v>0.48841400000000001</v>
      </c>
    </row>
    <row r="453" spans="1:2" x14ac:dyDescent="0.25">
      <c r="A453" s="1"/>
      <c r="B453" s="1">
        <v>0.201599</v>
      </c>
    </row>
    <row r="454" spans="1:2" x14ac:dyDescent="0.25">
      <c r="A454" s="1"/>
      <c r="B454" s="1">
        <v>1.027193</v>
      </c>
    </row>
    <row r="455" spans="1:2" x14ac:dyDescent="0.25">
      <c r="A455" s="1"/>
      <c r="B455" s="1">
        <v>1.838327</v>
      </c>
    </row>
    <row r="456" spans="1:2" x14ac:dyDescent="0.25">
      <c r="A456" s="1"/>
      <c r="B456" s="1">
        <v>1.841661</v>
      </c>
    </row>
    <row r="457" spans="1:2" x14ac:dyDescent="0.25">
      <c r="A457" s="1"/>
      <c r="B457" s="1">
        <v>0.11995</v>
      </c>
    </row>
    <row r="458" spans="1:2" x14ac:dyDescent="0.25">
      <c r="A458" s="1"/>
      <c r="B458" s="1">
        <v>2.3478590000000001</v>
      </c>
    </row>
    <row r="459" spans="1:2" x14ac:dyDescent="0.25">
      <c r="A459" s="1"/>
      <c r="B459" s="1">
        <v>0.719225</v>
      </c>
    </row>
    <row r="460" spans="1:2" x14ac:dyDescent="0.25">
      <c r="A460" s="1"/>
      <c r="B460" s="1">
        <v>1.6747890000000001</v>
      </c>
    </row>
    <row r="461" spans="1:2" x14ac:dyDescent="0.25">
      <c r="A461" s="1"/>
      <c r="B461" s="1">
        <v>1.188877</v>
      </c>
    </row>
    <row r="462" spans="1:2" x14ac:dyDescent="0.25">
      <c r="A462" s="1"/>
      <c r="B462" s="1">
        <v>0.34197</v>
      </c>
    </row>
    <row r="463" spans="1:2" x14ac:dyDescent="0.25">
      <c r="A463" s="1"/>
      <c r="B463" s="1">
        <v>0.160778</v>
      </c>
    </row>
    <row r="464" spans="1:2" x14ac:dyDescent="0.25">
      <c r="A464" s="1"/>
      <c r="B464" s="1">
        <v>0.56552899999999995</v>
      </c>
    </row>
    <row r="465" spans="1:2" x14ac:dyDescent="0.25">
      <c r="A465" s="1"/>
      <c r="B465" s="1">
        <v>0.91589900000000002</v>
      </c>
    </row>
    <row r="466" spans="1:2" x14ac:dyDescent="0.25">
      <c r="A466" s="1"/>
      <c r="B466" s="1">
        <v>0.46384199999999998</v>
      </c>
    </row>
    <row r="467" spans="1:2" x14ac:dyDescent="0.25">
      <c r="A467" s="1"/>
      <c r="B467" s="1">
        <v>1.9836229999999999</v>
      </c>
    </row>
    <row r="468" spans="1:2" x14ac:dyDescent="0.25">
      <c r="A468" s="1"/>
      <c r="B468" s="1">
        <v>0.57692500000000002</v>
      </c>
    </row>
    <row r="469" spans="1:2" x14ac:dyDescent="0.25">
      <c r="A469" s="1"/>
      <c r="B469" s="1">
        <v>0.18441299999999999</v>
      </c>
    </row>
    <row r="470" spans="1:2" x14ac:dyDescent="0.25">
      <c r="A470" s="1"/>
      <c r="B470" s="1">
        <v>2.4619970000000002</v>
      </c>
    </row>
    <row r="471" spans="1:2" x14ac:dyDescent="0.25">
      <c r="A471" s="1"/>
      <c r="B471" s="1">
        <v>6.0123000000000003E-2</v>
      </c>
    </row>
    <row r="472" spans="1:2" x14ac:dyDescent="0.25">
      <c r="A472" s="1"/>
      <c r="B472" s="1">
        <v>0.76710500000000004</v>
      </c>
    </row>
    <row r="473" spans="1:2" x14ac:dyDescent="0.25">
      <c r="A473" s="1"/>
      <c r="B473" s="1">
        <v>2.0609999999999999E-3</v>
      </c>
    </row>
    <row r="474" spans="1:2" x14ac:dyDescent="0.25">
      <c r="A474" s="1"/>
      <c r="B474" s="1">
        <v>0.55900899999999998</v>
      </c>
    </row>
    <row r="475" spans="1:2" x14ac:dyDescent="0.25">
      <c r="A475" s="1"/>
      <c r="B475" s="1">
        <v>0.83816000000000002</v>
      </c>
    </row>
    <row r="476" spans="1:2" x14ac:dyDescent="0.25">
      <c r="A476" s="1"/>
      <c r="B476" s="1">
        <v>1.13673</v>
      </c>
    </row>
    <row r="477" spans="1:2" x14ac:dyDescent="0.25">
      <c r="A477" s="1"/>
      <c r="B477" s="1">
        <v>0.41600300000000001</v>
      </c>
    </row>
    <row r="478" spans="1:2" x14ac:dyDescent="0.25">
      <c r="A478" s="1"/>
      <c r="B478" s="1">
        <v>1.034686</v>
      </c>
    </row>
    <row r="479" spans="1:2" x14ac:dyDescent="0.25">
      <c r="A479" s="1"/>
      <c r="B479" s="1">
        <v>0.457482</v>
      </c>
    </row>
    <row r="480" spans="1:2" x14ac:dyDescent="0.25">
      <c r="A480" s="1"/>
      <c r="B480" s="1">
        <v>0.15853800000000001</v>
      </c>
    </row>
    <row r="481" spans="1:2" x14ac:dyDescent="0.25">
      <c r="A481" s="1"/>
      <c r="B481" s="1">
        <v>2.3143250000000002</v>
      </c>
    </row>
    <row r="482" spans="1:2" x14ac:dyDescent="0.25">
      <c r="A482" s="1"/>
      <c r="B482" s="1">
        <v>0.12991</v>
      </c>
    </row>
    <row r="483" spans="1:2" x14ac:dyDescent="0.25">
      <c r="A483" s="1"/>
      <c r="B483" s="1">
        <v>0.65476900000000005</v>
      </c>
    </row>
    <row r="484" spans="1:2" x14ac:dyDescent="0.25">
      <c r="A484" s="1"/>
      <c r="B484" s="1">
        <v>0.48435099999999998</v>
      </c>
    </row>
    <row r="485" spans="1:2" x14ac:dyDescent="0.25">
      <c r="A485" s="1"/>
      <c r="B485" s="1">
        <v>1.9304460000000001</v>
      </c>
    </row>
    <row r="486" spans="1:2" x14ac:dyDescent="0.25">
      <c r="A486" s="1"/>
      <c r="B486" s="1">
        <v>0.29775099999999999</v>
      </c>
    </row>
    <row r="487" spans="1:2" x14ac:dyDescent="0.25">
      <c r="A487" s="1"/>
      <c r="B487" s="1">
        <v>0.11311400000000001</v>
      </c>
    </row>
    <row r="488" spans="1:2" x14ac:dyDescent="0.25">
      <c r="A488" s="1"/>
      <c r="B488" s="1">
        <v>0.280001</v>
      </c>
    </row>
    <row r="489" spans="1:2" x14ac:dyDescent="0.25">
      <c r="A489" s="1"/>
      <c r="B489" s="1">
        <v>8.5915000000000005E-2</v>
      </c>
    </row>
    <row r="490" spans="1:2" x14ac:dyDescent="0.25">
      <c r="A490" s="1"/>
      <c r="B490" s="1">
        <v>9.8705000000000001E-2</v>
      </c>
    </row>
    <row r="491" spans="1:2" x14ac:dyDescent="0.25">
      <c r="A491" s="1"/>
      <c r="B491" s="1">
        <v>1.003598</v>
      </c>
    </row>
    <row r="492" spans="1:2" x14ac:dyDescent="0.25">
      <c r="A492" s="1"/>
      <c r="B492" s="1">
        <v>3.6505000000000003E-2</v>
      </c>
    </row>
    <row r="493" spans="1:2" x14ac:dyDescent="0.25">
      <c r="A493" s="1"/>
      <c r="B493" s="1">
        <v>0.532474</v>
      </c>
    </row>
    <row r="494" spans="1:2" x14ac:dyDescent="0.25">
      <c r="A494" s="1"/>
      <c r="B494" s="1">
        <v>0.368033</v>
      </c>
    </row>
    <row r="495" spans="1:2" x14ac:dyDescent="0.25">
      <c r="A495" s="1"/>
      <c r="B495" s="1">
        <v>0.24033499999999999</v>
      </c>
    </row>
    <row r="496" spans="1:2" x14ac:dyDescent="0.25">
      <c r="A496" s="1"/>
      <c r="B496" s="1">
        <v>7.208E-3</v>
      </c>
    </row>
    <row r="497" spans="1:2" x14ac:dyDescent="0.25">
      <c r="A497" s="1"/>
      <c r="B497" s="1">
        <v>0.44045699999999999</v>
      </c>
    </row>
    <row r="498" spans="1:2" x14ac:dyDescent="0.25">
      <c r="A498" s="1"/>
      <c r="B498" s="1">
        <v>0.25060199999999999</v>
      </c>
    </row>
    <row r="499" spans="1:2" x14ac:dyDescent="0.25">
      <c r="A499" s="1"/>
      <c r="B499" s="1">
        <v>0.425327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F2D9-52D4-4632-85B5-C197FA52DF52}">
  <dimension ref="A1:C50"/>
  <sheetViews>
    <sheetView workbookViewId="0">
      <selection sqref="A1:C50"/>
    </sheetView>
  </sheetViews>
  <sheetFormatPr defaultRowHeight="15" x14ac:dyDescent="0.25"/>
  <sheetData>
    <row r="1" spans="1:3" x14ac:dyDescent="0.25">
      <c r="A1" s="2" t="s">
        <v>72</v>
      </c>
      <c r="B1" s="2" t="s">
        <v>73</v>
      </c>
      <c r="C1" s="2" t="s">
        <v>74</v>
      </c>
    </row>
    <row r="2" spans="1:3" x14ac:dyDescent="0.25">
      <c r="A2" s="1">
        <v>0.85434200000000005</v>
      </c>
      <c r="B2" s="1">
        <v>9.4560000000000005E-2</v>
      </c>
      <c r="C2" s="1">
        <v>1.170952</v>
      </c>
    </row>
    <row r="3" spans="1:3" x14ac:dyDescent="0.25">
      <c r="A3" s="1">
        <v>0.40585300000000002</v>
      </c>
      <c r="B3" s="1">
        <v>0.191693</v>
      </c>
      <c r="C3" s="1">
        <v>0.30010700000000001</v>
      </c>
    </row>
    <row r="4" spans="1:3" x14ac:dyDescent="0.25">
      <c r="A4" s="1">
        <v>0.29368100000000003</v>
      </c>
      <c r="B4" s="1">
        <v>1.073008</v>
      </c>
      <c r="C4" s="1">
        <v>2.997649</v>
      </c>
    </row>
    <row r="5" spans="1:3" x14ac:dyDescent="0.25">
      <c r="A5" s="1">
        <v>0.779914</v>
      </c>
      <c r="B5" s="1">
        <v>0.84401099999999996</v>
      </c>
      <c r="C5" s="1">
        <v>1.096724</v>
      </c>
    </row>
    <row r="6" spans="1:3" x14ac:dyDescent="0.25">
      <c r="A6" s="1">
        <v>0.50957799999999998</v>
      </c>
      <c r="B6" s="1">
        <v>0.37726900000000002</v>
      </c>
      <c r="C6" s="1">
        <v>0.98093399999999997</v>
      </c>
    </row>
    <row r="7" spans="1:3" x14ac:dyDescent="0.25">
      <c r="A7" s="1">
        <v>0.55307399999999995</v>
      </c>
      <c r="B7" s="1">
        <v>0.74175000000000002</v>
      </c>
      <c r="C7" s="1">
        <v>1.489325</v>
      </c>
    </row>
    <row r="8" spans="1:3" x14ac:dyDescent="0.25">
      <c r="A8" s="1">
        <v>0.35133999999999999</v>
      </c>
      <c r="B8" s="1">
        <v>0.73696099999999998</v>
      </c>
      <c r="C8" s="1">
        <v>0.43097099999999999</v>
      </c>
    </row>
    <row r="9" spans="1:3" x14ac:dyDescent="0.25">
      <c r="A9" s="1">
        <v>0.26444200000000001</v>
      </c>
      <c r="B9" s="1">
        <v>0.97732399999999997</v>
      </c>
      <c r="C9" s="1">
        <v>2.1850000000000001E-2</v>
      </c>
    </row>
    <row r="10" spans="1:3" x14ac:dyDescent="0.25">
      <c r="A10" s="1">
        <v>0.81661099999999998</v>
      </c>
      <c r="B10" s="1">
        <v>0.28073799999999999</v>
      </c>
      <c r="C10" s="1">
        <v>0.46604400000000001</v>
      </c>
    </row>
    <row r="11" spans="1:3" x14ac:dyDescent="0.25">
      <c r="A11" s="1">
        <v>0.67597300000000005</v>
      </c>
      <c r="B11" s="1">
        <v>0.49262499999999998</v>
      </c>
      <c r="C11" s="1">
        <v>1.1989780000000001</v>
      </c>
    </row>
    <row r="12" spans="1:3" x14ac:dyDescent="0.25">
      <c r="A12" s="1">
        <v>0.12539</v>
      </c>
      <c r="B12" s="1">
        <v>0.80179299999999998</v>
      </c>
      <c r="C12" s="1">
        <v>-0.24290400000000001</v>
      </c>
    </row>
    <row r="13" spans="1:3" x14ac:dyDescent="0.25">
      <c r="A13" s="1">
        <v>0.30377900000000002</v>
      </c>
      <c r="B13" s="1">
        <v>0.94923800000000003</v>
      </c>
      <c r="C13" s="1">
        <v>0.14338300000000001</v>
      </c>
    </row>
    <row r="14" spans="1:3" x14ac:dyDescent="0.25">
      <c r="A14" s="1"/>
      <c r="B14" s="1">
        <v>1.020581</v>
      </c>
      <c r="C14" s="1">
        <v>1.8310329999999999</v>
      </c>
    </row>
    <row r="15" spans="1:3" x14ac:dyDescent="0.25">
      <c r="A15" s="1"/>
      <c r="B15" s="1">
        <v>0.85341100000000003</v>
      </c>
      <c r="C15" s="1">
        <v>1.1468910000000001</v>
      </c>
    </row>
    <row r="16" spans="1:3" x14ac:dyDescent="0.25">
      <c r="A16" s="1"/>
      <c r="B16" s="1">
        <v>1.797118</v>
      </c>
      <c r="C16" s="1">
        <v>1.021577</v>
      </c>
    </row>
    <row r="17" spans="1:3" x14ac:dyDescent="0.25">
      <c r="A17" s="1"/>
      <c r="B17" s="1">
        <v>1.591974</v>
      </c>
      <c r="C17" s="1">
        <v>0.71151500000000001</v>
      </c>
    </row>
    <row r="18" spans="1:3" x14ac:dyDescent="0.25">
      <c r="A18" s="1"/>
      <c r="B18" s="1">
        <v>1.4657739999999999</v>
      </c>
      <c r="C18" s="1">
        <v>1.3161229999999999</v>
      </c>
    </row>
    <row r="19" spans="1:3" x14ac:dyDescent="0.25">
      <c r="A19" s="1"/>
      <c r="B19" s="1">
        <v>0.74652700000000005</v>
      </c>
      <c r="C19" s="1">
        <v>1.539631</v>
      </c>
    </row>
    <row r="20" spans="1:3" x14ac:dyDescent="0.25">
      <c r="A20" s="1"/>
      <c r="B20" s="1">
        <v>1.9346350000000001</v>
      </c>
      <c r="C20" s="1">
        <v>-1.2547250000000001</v>
      </c>
    </row>
    <row r="21" spans="1:3" x14ac:dyDescent="0.25">
      <c r="A21" s="1"/>
      <c r="B21" s="1">
        <v>0.78353200000000001</v>
      </c>
      <c r="C21" s="1">
        <v>-6.9211999999999996E-2</v>
      </c>
    </row>
    <row r="22" spans="1:3" x14ac:dyDescent="0.25">
      <c r="A22" s="1"/>
      <c r="B22" s="1">
        <v>0.369363</v>
      </c>
      <c r="C22" s="1">
        <v>1.7710079999999999</v>
      </c>
    </row>
    <row r="23" spans="1:3" x14ac:dyDescent="0.25">
      <c r="A23" s="1"/>
      <c r="B23" s="1">
        <v>-1.4459139999999999</v>
      </c>
      <c r="C23" s="1">
        <v>-0.13051599999999999</v>
      </c>
    </row>
    <row r="24" spans="1:3" x14ac:dyDescent="0.25">
      <c r="A24" s="1"/>
      <c r="B24" s="1">
        <v>0.48099199999999998</v>
      </c>
      <c r="C24" s="1">
        <v>0.23836099999999999</v>
      </c>
    </row>
    <row r="25" spans="1:3" x14ac:dyDescent="0.25">
      <c r="A25" s="1"/>
      <c r="B25" s="1">
        <v>0.363427</v>
      </c>
      <c r="C25" s="1">
        <v>2.1981120000000001</v>
      </c>
    </row>
    <row r="26" spans="1:3" x14ac:dyDescent="0.25">
      <c r="A26" s="1"/>
      <c r="B26" s="1">
        <v>0.71841200000000005</v>
      </c>
      <c r="C26" s="1">
        <v>-0.41536000000000001</v>
      </c>
    </row>
    <row r="27" spans="1:3" x14ac:dyDescent="0.25">
      <c r="A27" s="1"/>
      <c r="B27" s="1">
        <v>0.87949500000000003</v>
      </c>
      <c r="C27" s="1">
        <v>2.9232640000000001</v>
      </c>
    </row>
    <row r="28" spans="1:3" x14ac:dyDescent="0.25">
      <c r="A28" s="1"/>
      <c r="B28" s="1">
        <v>-0.70500300000000005</v>
      </c>
      <c r="C28" s="1">
        <v>-0.33963599999999999</v>
      </c>
    </row>
    <row r="29" spans="1:3" x14ac:dyDescent="0.25">
      <c r="A29" s="1"/>
      <c r="B29" s="1">
        <v>0.49943799999999999</v>
      </c>
      <c r="C29" s="1"/>
    </row>
    <row r="30" spans="1:3" x14ac:dyDescent="0.25">
      <c r="A30" s="1"/>
      <c r="B30" s="1">
        <v>0.83003300000000002</v>
      </c>
      <c r="C30" s="1"/>
    </row>
    <row r="31" spans="1:3" x14ac:dyDescent="0.25">
      <c r="A31" s="1"/>
      <c r="B31" s="1">
        <v>1.4589540000000001</v>
      </c>
      <c r="C31" s="1"/>
    </row>
    <row r="32" spans="1:3" x14ac:dyDescent="0.25">
      <c r="A32" s="1"/>
      <c r="B32" s="1">
        <v>1.77427</v>
      </c>
      <c r="C32" s="1"/>
    </row>
    <row r="33" spans="1:3" x14ac:dyDescent="0.25">
      <c r="A33" s="1"/>
      <c r="B33" s="1">
        <v>0.69211199999999995</v>
      </c>
      <c r="C33" s="1"/>
    </row>
    <row r="34" spans="1:3" x14ac:dyDescent="0.25">
      <c r="A34" s="1"/>
      <c r="B34" s="1">
        <v>0.76422900000000005</v>
      </c>
      <c r="C34" s="1"/>
    </row>
    <row r="35" spans="1:3" x14ac:dyDescent="0.25">
      <c r="A35" s="1"/>
      <c r="B35" s="1">
        <v>0.30662699999999998</v>
      </c>
      <c r="C35" s="1"/>
    </row>
    <row r="36" spans="1:3" x14ac:dyDescent="0.25">
      <c r="A36" s="1"/>
      <c r="B36" s="1">
        <v>0.74673100000000003</v>
      </c>
      <c r="C36" s="1"/>
    </row>
    <row r="37" spans="1:3" x14ac:dyDescent="0.25">
      <c r="A37" s="1"/>
      <c r="B37" s="1">
        <v>0.89785800000000004</v>
      </c>
      <c r="C37" s="1"/>
    </row>
    <row r="38" spans="1:3" x14ac:dyDescent="0.25">
      <c r="A38" s="1"/>
      <c r="B38" s="1">
        <v>1.198566</v>
      </c>
      <c r="C38" s="1"/>
    </row>
    <row r="39" spans="1:3" x14ac:dyDescent="0.25">
      <c r="A39" s="1"/>
      <c r="B39" s="1">
        <v>-0.41056199999999998</v>
      </c>
      <c r="C39" s="1"/>
    </row>
    <row r="40" spans="1:3" x14ac:dyDescent="0.25">
      <c r="A40" s="1"/>
      <c r="B40" s="1">
        <v>1.694348</v>
      </c>
      <c r="C40" s="1"/>
    </row>
    <row r="41" spans="1:3" x14ac:dyDescent="0.25">
      <c r="A41" s="1"/>
      <c r="B41" s="1">
        <v>0.81217600000000001</v>
      </c>
      <c r="C41" s="1"/>
    </row>
    <row r="42" spans="1:3" x14ac:dyDescent="0.25">
      <c r="A42" s="1"/>
      <c r="B42" s="1">
        <v>0.86850700000000003</v>
      </c>
      <c r="C42" s="1"/>
    </row>
    <row r="43" spans="1:3" x14ac:dyDescent="0.25">
      <c r="A43" s="1"/>
      <c r="B43" s="1">
        <v>1.1010329999999999</v>
      </c>
      <c r="C43" s="1"/>
    </row>
    <row r="44" spans="1:3" x14ac:dyDescent="0.25">
      <c r="A44" s="1"/>
      <c r="B44" s="1">
        <v>0.44511800000000001</v>
      </c>
      <c r="C44" s="1"/>
    </row>
    <row r="45" spans="1:3" x14ac:dyDescent="0.25">
      <c r="A45" s="1"/>
      <c r="B45" s="1">
        <v>0.28478900000000001</v>
      </c>
      <c r="C45" s="1"/>
    </row>
    <row r="46" spans="1:3" x14ac:dyDescent="0.25">
      <c r="A46" s="1"/>
      <c r="B46" s="1">
        <v>0.412443</v>
      </c>
      <c r="C46" s="1"/>
    </row>
    <row r="47" spans="1:3" x14ac:dyDescent="0.25">
      <c r="A47" s="1"/>
      <c r="B47" s="1">
        <v>6.6645999999999997E-2</v>
      </c>
      <c r="C47" s="1"/>
    </row>
    <row r="48" spans="1:3" x14ac:dyDescent="0.25">
      <c r="A48" s="1"/>
      <c r="B48" s="1">
        <v>0.47665600000000002</v>
      </c>
      <c r="C48" s="1"/>
    </row>
    <row r="49" spans="1:3" x14ac:dyDescent="0.25">
      <c r="A49" s="1"/>
      <c r="B49" s="1">
        <v>0.87234900000000004</v>
      </c>
      <c r="C49" s="1"/>
    </row>
    <row r="50" spans="1:3" x14ac:dyDescent="0.25">
      <c r="A50" s="1"/>
      <c r="B50" s="1">
        <v>0.51313600000000004</v>
      </c>
      <c r="C50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738B-FE0E-4250-A614-94EE3746B200}">
  <dimension ref="A1:B45"/>
  <sheetViews>
    <sheetView workbookViewId="0">
      <selection activeCell="E6" sqref="E6:E7"/>
    </sheetView>
  </sheetViews>
  <sheetFormatPr defaultRowHeight="15" x14ac:dyDescent="0.25"/>
  <sheetData>
    <row r="1" spans="1:2" x14ac:dyDescent="0.25">
      <c r="A1" s="2" t="s">
        <v>2</v>
      </c>
      <c r="B1" s="2" t="s">
        <v>3</v>
      </c>
    </row>
    <row r="2" spans="1:2" x14ac:dyDescent="0.25">
      <c r="A2" s="1">
        <v>0.09</v>
      </c>
      <c r="B2" s="1">
        <v>0.53</v>
      </c>
    </row>
    <row r="3" spans="1:2" x14ac:dyDescent="0.25">
      <c r="A3" s="1">
        <v>1.18</v>
      </c>
      <c r="B3" s="1">
        <v>0</v>
      </c>
    </row>
    <row r="4" spans="1:2" x14ac:dyDescent="0.25">
      <c r="A4" s="1">
        <v>0.51</v>
      </c>
      <c r="B4" s="1">
        <v>0.5</v>
      </c>
    </row>
    <row r="5" spans="1:2" x14ac:dyDescent="0.25">
      <c r="A5" s="1">
        <v>0.63</v>
      </c>
      <c r="B5" s="1">
        <v>0.55000000000000004</v>
      </c>
    </row>
    <row r="6" spans="1:2" x14ac:dyDescent="0.25">
      <c r="A6" s="1">
        <v>0.26</v>
      </c>
      <c r="B6" s="1">
        <v>0.68</v>
      </c>
    </row>
    <row r="7" spans="1:2" x14ac:dyDescent="0.25">
      <c r="A7" s="1">
        <v>0</v>
      </c>
      <c r="B7" s="1">
        <v>0.82</v>
      </c>
    </row>
    <row r="8" spans="1:2" x14ac:dyDescent="0.25">
      <c r="A8" s="1">
        <v>0</v>
      </c>
      <c r="B8" s="1">
        <v>3.65</v>
      </c>
    </row>
    <row r="9" spans="1:2" x14ac:dyDescent="0.25">
      <c r="A9" s="1">
        <v>0.9</v>
      </c>
      <c r="B9" s="1">
        <v>1.4</v>
      </c>
    </row>
    <row r="10" spans="1:2" x14ac:dyDescent="0.25">
      <c r="A10" s="1">
        <v>0</v>
      </c>
      <c r="B10" s="1">
        <v>0.48</v>
      </c>
    </row>
    <row r="11" spans="1:2" x14ac:dyDescent="0.25">
      <c r="A11" s="1">
        <v>0.43</v>
      </c>
      <c r="B11" s="1">
        <v>0.67</v>
      </c>
    </row>
    <row r="12" spans="1:2" x14ac:dyDescent="0.25">
      <c r="A12" s="1">
        <v>0.05</v>
      </c>
      <c r="B12" s="1"/>
    </row>
    <row r="13" spans="1:2" x14ac:dyDescent="0.25">
      <c r="A13" s="1">
        <v>1.44</v>
      </c>
      <c r="B13" s="1"/>
    </row>
    <row r="14" spans="1:2" x14ac:dyDescent="0.25">
      <c r="A14" s="1">
        <v>0.85</v>
      </c>
      <c r="B14" s="1"/>
    </row>
    <row r="15" spans="1:2" x14ac:dyDescent="0.25">
      <c r="A15" s="1">
        <v>0.48</v>
      </c>
      <c r="B15" s="1"/>
    </row>
    <row r="16" spans="1:2" x14ac:dyDescent="0.25">
      <c r="A16" s="1">
        <v>0.06</v>
      </c>
      <c r="B16" s="1"/>
    </row>
    <row r="17" spans="1:2" x14ac:dyDescent="0.25">
      <c r="A17" s="1">
        <v>0</v>
      </c>
      <c r="B17" s="1"/>
    </row>
    <row r="18" spans="1:2" x14ac:dyDescent="0.25">
      <c r="A18" s="1">
        <v>0.31</v>
      </c>
      <c r="B18" s="1"/>
    </row>
    <row r="19" spans="1:2" x14ac:dyDescent="0.25">
      <c r="A19" s="1">
        <v>1</v>
      </c>
      <c r="B19" s="1"/>
    </row>
    <row r="20" spans="1:2" x14ac:dyDescent="0.25">
      <c r="A20" s="1">
        <v>0.84</v>
      </c>
      <c r="B20" s="1"/>
    </row>
    <row r="21" spans="1:2" x14ac:dyDescent="0.25">
      <c r="A21" s="1">
        <v>0.12</v>
      </c>
      <c r="B21" s="1"/>
    </row>
    <row r="22" spans="1:2" x14ac:dyDescent="0.25">
      <c r="A22" s="1">
        <v>0.1</v>
      </c>
      <c r="B22" s="1"/>
    </row>
    <row r="23" spans="1:2" x14ac:dyDescent="0.25">
      <c r="A23" s="1">
        <v>0.75</v>
      </c>
      <c r="B23" s="1"/>
    </row>
    <row r="24" spans="1:2" x14ac:dyDescent="0.25">
      <c r="A24" s="1">
        <v>1.72</v>
      </c>
      <c r="B24" s="1"/>
    </row>
    <row r="25" spans="1:2" x14ac:dyDescent="0.25">
      <c r="A25" s="1">
        <v>0.05</v>
      </c>
      <c r="B25" s="1"/>
    </row>
    <row r="26" spans="1:2" x14ac:dyDescent="0.25">
      <c r="A26" s="1">
        <v>0.14000000000000001</v>
      </c>
      <c r="B26" s="1"/>
    </row>
    <row r="27" spans="1:2" x14ac:dyDescent="0.25">
      <c r="A27" s="1">
        <v>0.24</v>
      </c>
      <c r="B27" s="1"/>
    </row>
    <row r="28" spans="1:2" x14ac:dyDescent="0.25">
      <c r="A28" s="1">
        <v>1.45</v>
      </c>
      <c r="B28" s="1"/>
    </row>
    <row r="29" spans="1:2" x14ac:dyDescent="0.25">
      <c r="A29" s="1">
        <v>0.17</v>
      </c>
      <c r="B29" s="1"/>
    </row>
    <row r="30" spans="1:2" x14ac:dyDescent="0.25">
      <c r="A30" s="1">
        <v>0.41</v>
      </c>
      <c r="B30" s="1"/>
    </row>
    <row r="31" spans="1:2" x14ac:dyDescent="0.25">
      <c r="A31" s="1">
        <v>0.22</v>
      </c>
      <c r="B31" s="1"/>
    </row>
    <row r="32" spans="1:2" x14ac:dyDescent="0.25">
      <c r="A32" s="1">
        <v>0</v>
      </c>
      <c r="B32" s="1"/>
    </row>
    <row r="33" spans="1:2" x14ac:dyDescent="0.25">
      <c r="A33" s="1">
        <v>1.79</v>
      </c>
      <c r="B33" s="1"/>
    </row>
    <row r="34" spans="1:2" x14ac:dyDescent="0.25">
      <c r="A34" s="1">
        <v>0.18</v>
      </c>
      <c r="B34" s="1"/>
    </row>
    <row r="35" spans="1:2" x14ac:dyDescent="0.25">
      <c r="A35" s="1">
        <v>3.19</v>
      </c>
      <c r="B35" s="1"/>
    </row>
    <row r="36" spans="1:2" x14ac:dyDescent="0.25">
      <c r="A36" s="1">
        <v>0.28999999999999998</v>
      </c>
      <c r="B36" s="1"/>
    </row>
    <row r="37" spans="1:2" x14ac:dyDescent="0.25">
      <c r="A37" s="1">
        <v>0.54</v>
      </c>
      <c r="B37" s="1"/>
    </row>
    <row r="38" spans="1:2" x14ac:dyDescent="0.25">
      <c r="A38" s="1">
        <v>2.1</v>
      </c>
      <c r="B38" s="1"/>
    </row>
    <row r="39" spans="1:2" x14ac:dyDescent="0.25">
      <c r="A39" s="1">
        <v>0.13</v>
      </c>
      <c r="B39" s="1"/>
    </row>
    <row r="40" spans="1:2" x14ac:dyDescent="0.25">
      <c r="A40" s="1">
        <v>0.08</v>
      </c>
      <c r="B40" s="1"/>
    </row>
    <row r="41" spans="1:2" x14ac:dyDescent="0.25">
      <c r="A41" s="1">
        <v>0.39</v>
      </c>
      <c r="B41" s="1"/>
    </row>
    <row r="42" spans="1:2" x14ac:dyDescent="0.25">
      <c r="A42" s="1">
        <v>0.34</v>
      </c>
      <c r="B42" s="1"/>
    </row>
    <row r="43" spans="1:2" x14ac:dyDescent="0.25">
      <c r="A43" s="1">
        <v>0.64</v>
      </c>
      <c r="B43" s="1"/>
    </row>
    <row r="44" spans="1:2" x14ac:dyDescent="0.25">
      <c r="A44" s="1">
        <v>0.23</v>
      </c>
      <c r="B44" s="1"/>
    </row>
    <row r="45" spans="1:2" x14ac:dyDescent="0.25">
      <c r="A45" s="1">
        <v>0.47</v>
      </c>
      <c r="B45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DEBF6-9574-4EAE-8630-5C5E5C7A7397}">
  <dimension ref="A1:U9"/>
  <sheetViews>
    <sheetView workbookViewId="0">
      <selection activeCell="B1" sqref="B1:U1"/>
    </sheetView>
  </sheetViews>
  <sheetFormatPr defaultRowHeight="15" x14ac:dyDescent="0.25"/>
  <sheetData>
    <row r="1" spans="1:21" x14ac:dyDescent="0.25">
      <c r="A1" s="2" t="s">
        <v>79</v>
      </c>
      <c r="B1" s="32" t="s">
        <v>80</v>
      </c>
      <c r="C1" s="32"/>
      <c r="D1" s="32"/>
      <c r="E1" s="32"/>
      <c r="F1" s="32"/>
      <c r="G1" s="32" t="s">
        <v>81</v>
      </c>
      <c r="H1" s="32"/>
      <c r="I1" s="32"/>
      <c r="J1" s="32"/>
      <c r="K1" s="32"/>
      <c r="L1" s="32" t="s">
        <v>82</v>
      </c>
      <c r="M1" s="32"/>
      <c r="N1" s="32"/>
      <c r="O1" s="32"/>
      <c r="P1" s="32"/>
      <c r="Q1" s="32" t="s">
        <v>83</v>
      </c>
      <c r="R1" s="32"/>
      <c r="S1" s="32"/>
      <c r="T1" s="32"/>
      <c r="U1" s="32"/>
    </row>
    <row r="2" spans="1:21" x14ac:dyDescent="0.25">
      <c r="A2" s="1">
        <v>0</v>
      </c>
      <c r="B2" s="1">
        <v>3.5292319999999999</v>
      </c>
      <c r="C2" s="1">
        <v>4.5504230000000003</v>
      </c>
      <c r="D2" s="1">
        <v>4.1833580000000001</v>
      </c>
      <c r="E2" s="1">
        <v>4.240005</v>
      </c>
      <c r="F2" s="1">
        <v>3.7987250000000001</v>
      </c>
      <c r="G2" s="1">
        <v>2.953589</v>
      </c>
      <c r="H2" s="1">
        <v>3.708599</v>
      </c>
      <c r="I2" s="1">
        <v>4.2191929999999997</v>
      </c>
      <c r="J2" s="1">
        <v>3.0265070000000001</v>
      </c>
      <c r="K2" s="1">
        <v>3.6162860000000001</v>
      </c>
      <c r="L2" s="1">
        <v>3.8201010000000002</v>
      </c>
      <c r="M2" s="1">
        <v>3.5990769999999999</v>
      </c>
      <c r="N2" s="1">
        <v>3.1975929999999999</v>
      </c>
      <c r="O2" s="1">
        <v>3.664209</v>
      </c>
      <c r="P2" s="1">
        <v>4.0000989999999996</v>
      </c>
      <c r="Q2" s="1">
        <v>1.7792049999999999</v>
      </c>
      <c r="R2" s="1">
        <v>2.6356090000000001</v>
      </c>
      <c r="S2" s="1">
        <v>1.5222770000000001</v>
      </c>
      <c r="T2" s="1">
        <v>2.3554279999999999</v>
      </c>
      <c r="U2" s="1">
        <v>7.5986469999999997</v>
      </c>
    </row>
    <row r="3" spans="1:21" x14ac:dyDescent="0.25">
      <c r="A3" s="1">
        <v>1</v>
      </c>
      <c r="B3" s="1">
        <v>7.2687140000000001</v>
      </c>
      <c r="C3" s="1">
        <v>9.0652650000000001</v>
      </c>
      <c r="D3" s="1">
        <v>8.2988520000000001</v>
      </c>
      <c r="E3" s="1">
        <v>8.4250360000000004</v>
      </c>
      <c r="F3" s="1">
        <v>7.486529</v>
      </c>
      <c r="G3" s="1">
        <v>6.0946379999999998</v>
      </c>
      <c r="H3" s="1">
        <v>7.1534909999999998</v>
      </c>
      <c r="I3" s="1">
        <v>8.2576040000000006</v>
      </c>
      <c r="J3" s="1">
        <v>6.2168270000000003</v>
      </c>
      <c r="K3" s="1">
        <v>7.0861210000000003</v>
      </c>
      <c r="L3" s="1">
        <v>8.1101799999999997</v>
      </c>
      <c r="M3" s="1">
        <v>7.5143750000000002</v>
      </c>
      <c r="N3" s="1">
        <v>6.1946500000000002</v>
      </c>
      <c r="O3" s="1">
        <v>7.4780939999999996</v>
      </c>
      <c r="P3" s="1">
        <v>8.1667079999999999</v>
      </c>
      <c r="Q3" s="1">
        <v>3.3396560000000002</v>
      </c>
      <c r="R3" s="1">
        <v>4.5763559999999996</v>
      </c>
      <c r="S3" s="1">
        <v>3.1291319999999998</v>
      </c>
      <c r="T3" s="1">
        <v>3.9598580000000001</v>
      </c>
      <c r="U3" s="1">
        <v>5.9755029999999998</v>
      </c>
    </row>
    <row r="4" spans="1:21" x14ac:dyDescent="0.25">
      <c r="A4" s="1">
        <v>2</v>
      </c>
      <c r="B4" s="1">
        <v>14.321479999999999</v>
      </c>
      <c r="C4" s="1">
        <v>17.421790000000001</v>
      </c>
      <c r="D4" s="1">
        <v>15.43553</v>
      </c>
      <c r="E4" s="1">
        <v>16.374459999999999</v>
      </c>
      <c r="F4" s="1">
        <v>14.570550000000001</v>
      </c>
      <c r="G4" s="1">
        <v>11.84394</v>
      </c>
      <c r="H4" s="1">
        <v>13.5883</v>
      </c>
      <c r="I4" s="1">
        <v>15.069570000000001</v>
      </c>
      <c r="J4" s="1">
        <v>11.81644</v>
      </c>
      <c r="K4" s="1">
        <v>13.41722</v>
      </c>
      <c r="L4" s="1">
        <v>15.85633</v>
      </c>
      <c r="M4" s="1">
        <v>14.647629999999999</v>
      </c>
      <c r="N4" s="1">
        <v>11.635249999999999</v>
      </c>
      <c r="O4" s="1">
        <v>15.141920000000001</v>
      </c>
      <c r="P4" s="1">
        <v>15.686730000000001</v>
      </c>
      <c r="Q4" s="1">
        <v>6.1176339999999998</v>
      </c>
      <c r="R4" s="1">
        <v>8.3223780000000005</v>
      </c>
      <c r="S4" s="1">
        <v>6.2073349999999996</v>
      </c>
      <c r="T4" s="1">
        <v>7.3899319999999999</v>
      </c>
      <c r="U4" s="1">
        <v>11.728260000000001</v>
      </c>
    </row>
    <row r="5" spans="1:21" x14ac:dyDescent="0.25">
      <c r="A5" s="1">
        <v>3</v>
      </c>
      <c r="B5" s="1">
        <v>24.773140000000001</v>
      </c>
      <c r="C5" s="1">
        <v>29.358229999999999</v>
      </c>
      <c r="D5" s="1">
        <v>25.716390000000001</v>
      </c>
      <c r="E5" s="1">
        <v>27.652539999999998</v>
      </c>
      <c r="F5" s="1">
        <v>24.045940000000002</v>
      </c>
      <c r="G5" s="1">
        <v>21.469370000000001</v>
      </c>
      <c r="H5" s="1">
        <v>23.295280000000002</v>
      </c>
      <c r="I5" s="1">
        <v>26.264720000000001</v>
      </c>
      <c r="J5" s="1">
        <v>21.399850000000001</v>
      </c>
      <c r="K5" s="1">
        <v>23.487110000000001</v>
      </c>
      <c r="L5" s="1">
        <v>26.51305</v>
      </c>
      <c r="M5" s="1">
        <v>24.537669999999999</v>
      </c>
      <c r="N5" s="1">
        <v>19.166450000000001</v>
      </c>
      <c r="O5" s="1">
        <v>25.698090000000001</v>
      </c>
      <c r="P5" s="1">
        <v>26.94106</v>
      </c>
      <c r="Q5" s="1">
        <v>10.7888</v>
      </c>
      <c r="R5" s="1">
        <v>13.50386</v>
      </c>
      <c r="S5" s="1">
        <v>9.7466740000000005</v>
      </c>
      <c r="T5" s="1">
        <v>11.954459999999999</v>
      </c>
      <c r="U5" s="1">
        <v>12.65347</v>
      </c>
    </row>
    <row r="6" spans="1:21" x14ac:dyDescent="0.25">
      <c r="A6" s="1">
        <v>4</v>
      </c>
      <c r="B6" s="1">
        <v>39.757849999999998</v>
      </c>
      <c r="C6" s="1">
        <v>45.679160000000003</v>
      </c>
      <c r="D6" s="1">
        <v>39.317050000000002</v>
      </c>
      <c r="E6" s="1">
        <v>43.282290000000003</v>
      </c>
      <c r="F6" s="1">
        <v>36.956150000000001</v>
      </c>
      <c r="G6" s="1">
        <v>35.38194</v>
      </c>
      <c r="H6" s="1">
        <v>36.342700000000001</v>
      </c>
      <c r="I6" s="1">
        <v>42.665889999999997</v>
      </c>
      <c r="J6" s="1">
        <v>35.256329999999998</v>
      </c>
      <c r="K6" s="1">
        <v>38.240459999999999</v>
      </c>
      <c r="L6" s="1">
        <v>41.064660000000003</v>
      </c>
      <c r="M6" s="1">
        <v>37.551969999999997</v>
      </c>
      <c r="N6" s="1">
        <v>30.41666</v>
      </c>
      <c r="O6" s="1">
        <v>40.254089999999998</v>
      </c>
      <c r="P6" s="1">
        <v>41.411499999999997</v>
      </c>
      <c r="Q6" s="1">
        <v>17.192139999999998</v>
      </c>
      <c r="R6" s="1">
        <v>21.318819999999999</v>
      </c>
      <c r="S6" s="1">
        <v>16.060420000000001</v>
      </c>
      <c r="T6" s="1">
        <v>17.68778</v>
      </c>
      <c r="U6" s="1">
        <v>18.131499999999999</v>
      </c>
    </row>
    <row r="7" spans="1:21" x14ac:dyDescent="0.25">
      <c r="A7" s="1">
        <v>5</v>
      </c>
      <c r="B7" s="1">
        <v>56.207729999999998</v>
      </c>
      <c r="C7" s="1">
        <v>64.457629999999995</v>
      </c>
      <c r="D7" s="1">
        <v>53.312640000000002</v>
      </c>
      <c r="E7" s="1">
        <v>60.202860000000001</v>
      </c>
      <c r="F7" s="1">
        <v>50.742460000000001</v>
      </c>
      <c r="G7" s="1">
        <v>53.391590000000001</v>
      </c>
      <c r="H7" s="1">
        <v>53.010069999999999</v>
      </c>
      <c r="I7" s="1">
        <v>62.205570000000002</v>
      </c>
      <c r="J7" s="1">
        <v>51.460369999999998</v>
      </c>
      <c r="K7" s="1">
        <v>57.23518</v>
      </c>
      <c r="L7" s="1">
        <v>57.875410000000002</v>
      </c>
      <c r="M7" s="1">
        <v>52.574440000000003</v>
      </c>
      <c r="N7" s="1">
        <v>43.866810000000001</v>
      </c>
      <c r="O7" s="1">
        <v>56.128700000000002</v>
      </c>
      <c r="P7" s="1">
        <v>57.671190000000003</v>
      </c>
      <c r="Q7" s="1">
        <v>24.575569999999999</v>
      </c>
      <c r="R7" s="1">
        <v>31.76867</v>
      </c>
      <c r="S7" s="1">
        <v>24.798749999999998</v>
      </c>
      <c r="T7" s="1">
        <v>25.92285</v>
      </c>
      <c r="U7" s="1">
        <v>24.33756</v>
      </c>
    </row>
    <row r="8" spans="1:21" x14ac:dyDescent="0.25">
      <c r="A8" s="1">
        <v>6</v>
      </c>
      <c r="B8" s="1">
        <v>75.210880000000003</v>
      </c>
      <c r="C8" s="1">
        <v>84.369540000000001</v>
      </c>
      <c r="D8" s="1">
        <v>70.512339999999995</v>
      </c>
      <c r="E8" s="1">
        <v>78.70899</v>
      </c>
      <c r="F8" s="1">
        <v>68.627170000000007</v>
      </c>
      <c r="G8" s="1">
        <v>74.429079999999999</v>
      </c>
      <c r="H8" s="1">
        <v>71.020619999999994</v>
      </c>
      <c r="I8" s="1">
        <v>80.614779999999996</v>
      </c>
      <c r="J8" s="1">
        <v>70.078739999999996</v>
      </c>
      <c r="K8" s="1">
        <v>76.765299999999996</v>
      </c>
      <c r="L8" s="1">
        <v>77.478859999999997</v>
      </c>
      <c r="M8" s="1">
        <v>68.924030000000002</v>
      </c>
      <c r="N8" s="1">
        <v>62.464680000000001</v>
      </c>
      <c r="O8" s="1">
        <v>74.382490000000004</v>
      </c>
      <c r="P8" s="1">
        <v>75.568680000000001</v>
      </c>
      <c r="Q8" s="1">
        <v>34.649479999999997</v>
      </c>
      <c r="R8" s="1">
        <v>45.697719999999997</v>
      </c>
      <c r="S8" s="1">
        <v>35.780670000000001</v>
      </c>
      <c r="T8" s="1">
        <v>36.647790000000001</v>
      </c>
      <c r="U8" s="1">
        <v>34.986870000000003</v>
      </c>
    </row>
    <row r="9" spans="1:21" x14ac:dyDescent="0.25">
      <c r="A9" s="1">
        <v>7</v>
      </c>
      <c r="B9" s="1">
        <v>85.039109999999994</v>
      </c>
      <c r="C9" s="1">
        <v>91.233890000000002</v>
      </c>
      <c r="D9" s="1">
        <v>81.32235</v>
      </c>
      <c r="E9" s="1">
        <v>87.001170000000002</v>
      </c>
      <c r="F9" s="1">
        <v>80.876009999999994</v>
      </c>
      <c r="G9" s="1">
        <v>85.625209999999996</v>
      </c>
      <c r="H9" s="1">
        <v>81.996120000000005</v>
      </c>
      <c r="I9" s="1">
        <v>90.313730000000007</v>
      </c>
      <c r="J9" s="1">
        <v>81.830609999999993</v>
      </c>
      <c r="K9" s="1">
        <v>87.871719999999996</v>
      </c>
      <c r="L9" s="1">
        <v>84.295270000000002</v>
      </c>
      <c r="M9" s="1">
        <v>77.054460000000006</v>
      </c>
      <c r="N9" s="1">
        <v>69.326639999999998</v>
      </c>
      <c r="O9" s="1">
        <v>79.050849999999997</v>
      </c>
      <c r="P9" s="1">
        <v>82.531649999999999</v>
      </c>
      <c r="Q9" s="1">
        <v>47.617849999999997</v>
      </c>
      <c r="R9" s="1">
        <v>62.934959999999997</v>
      </c>
      <c r="S9" s="1">
        <v>51.52149</v>
      </c>
      <c r="T9" s="1">
        <v>51.44753</v>
      </c>
      <c r="U9" s="1">
        <v>50.213949999999997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2FAF4-E985-4278-806A-26606FDFA465}">
  <dimension ref="A1:T2"/>
  <sheetViews>
    <sheetView workbookViewId="0">
      <selection activeCell="F8" sqref="F8"/>
    </sheetView>
  </sheetViews>
  <sheetFormatPr defaultRowHeight="15" x14ac:dyDescent="0.25"/>
  <sheetData>
    <row r="1" spans="1:20" x14ac:dyDescent="0.25">
      <c r="A1" s="32" t="s">
        <v>80</v>
      </c>
      <c r="B1" s="32"/>
      <c r="C1" s="32"/>
      <c r="D1" s="32"/>
      <c r="E1" s="32"/>
      <c r="F1" s="32" t="s">
        <v>81</v>
      </c>
      <c r="G1" s="32"/>
      <c r="H1" s="32"/>
      <c r="I1" s="32"/>
      <c r="J1" s="32"/>
      <c r="K1" s="32" t="s">
        <v>82</v>
      </c>
      <c r="L1" s="32"/>
      <c r="M1" s="32"/>
      <c r="N1" s="32"/>
      <c r="O1" s="32"/>
      <c r="P1" s="32" t="s">
        <v>83</v>
      </c>
      <c r="Q1" s="32"/>
      <c r="R1" s="32"/>
      <c r="S1" s="32"/>
      <c r="T1" s="32"/>
    </row>
    <row r="2" spans="1:20" x14ac:dyDescent="0.25">
      <c r="A2" s="28">
        <v>261.8</v>
      </c>
      <c r="B2" s="28">
        <v>298.2</v>
      </c>
      <c r="C2" s="28">
        <v>255.3</v>
      </c>
      <c r="D2" s="28">
        <v>280.3</v>
      </c>
      <c r="E2" s="28">
        <v>244.8</v>
      </c>
      <c r="F2" s="28">
        <v>246.9</v>
      </c>
      <c r="G2" s="28">
        <v>247.3</v>
      </c>
      <c r="H2" s="28">
        <v>282.3</v>
      </c>
      <c r="I2" s="28">
        <v>238.7</v>
      </c>
      <c r="J2" s="28">
        <v>262</v>
      </c>
      <c r="K2" s="28">
        <v>271</v>
      </c>
      <c r="L2" s="28">
        <v>246.1</v>
      </c>
      <c r="M2" s="28">
        <v>210</v>
      </c>
      <c r="N2" s="28">
        <v>264.60000000000002</v>
      </c>
      <c r="O2" s="28">
        <v>268.7</v>
      </c>
      <c r="P2" s="28">
        <v>121.4</v>
      </c>
      <c r="Q2" s="28">
        <v>158</v>
      </c>
      <c r="R2" s="28">
        <v>122.2</v>
      </c>
      <c r="S2" s="28">
        <v>130.5</v>
      </c>
      <c r="T2" s="28">
        <v>136.69999999999999</v>
      </c>
    </row>
  </sheetData>
  <mergeCells count="4">
    <mergeCell ref="A1:E1"/>
    <mergeCell ref="F1:J1"/>
    <mergeCell ref="K1:O1"/>
    <mergeCell ref="P1:T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392B9-B3EA-453B-AF17-99319B96EA4D}">
  <dimension ref="A1:L25"/>
  <sheetViews>
    <sheetView workbookViewId="0">
      <selection activeCell="J4" sqref="J4"/>
    </sheetView>
  </sheetViews>
  <sheetFormatPr defaultRowHeight="15" x14ac:dyDescent="0.25"/>
  <cols>
    <col min="1" max="1" width="31.140625" customWidth="1"/>
    <col min="2" max="2" width="14.28515625" customWidth="1"/>
  </cols>
  <sheetData>
    <row r="1" spans="1:12" ht="30" x14ac:dyDescent="0.25">
      <c r="A1" s="8" t="s">
        <v>274</v>
      </c>
      <c r="B1" s="8" t="s">
        <v>275</v>
      </c>
      <c r="C1" s="8" t="s">
        <v>276</v>
      </c>
      <c r="D1" s="8" t="s">
        <v>277</v>
      </c>
      <c r="E1" s="16" t="s">
        <v>278</v>
      </c>
      <c r="F1" s="16" t="s">
        <v>279</v>
      </c>
      <c r="G1" s="16" t="s">
        <v>280</v>
      </c>
      <c r="H1" s="15" t="s">
        <v>281</v>
      </c>
      <c r="I1" s="15"/>
      <c r="J1" s="15"/>
      <c r="K1" s="15"/>
      <c r="L1" s="15"/>
    </row>
    <row r="2" spans="1:12" x14ac:dyDescent="0.25">
      <c r="A2" t="s">
        <v>282</v>
      </c>
      <c r="B2" t="s">
        <v>283</v>
      </c>
      <c r="C2" s="17">
        <v>19.85650634765625</v>
      </c>
      <c r="D2" s="17">
        <v>19.767953872680664</v>
      </c>
      <c r="E2" s="17">
        <f>C2-C14</f>
        <v>2.5012569427490234</v>
      </c>
      <c r="F2">
        <f>(E2+E3+E4)/3</f>
        <v>2.1681817372639975</v>
      </c>
      <c r="G2" s="17">
        <f>E2-F$2</f>
        <v>0.33307520548502589</v>
      </c>
      <c r="H2">
        <f>2^-(G2)</f>
        <v>0.79384254805567056</v>
      </c>
      <c r="I2" s="1"/>
      <c r="J2" s="1"/>
      <c r="K2" s="1"/>
      <c r="L2" s="1"/>
    </row>
    <row r="3" spans="1:12" x14ac:dyDescent="0.25">
      <c r="A3" t="s">
        <v>282</v>
      </c>
      <c r="B3" t="s">
        <v>283</v>
      </c>
      <c r="C3" s="17">
        <v>19.579158782958984</v>
      </c>
      <c r="D3" s="17">
        <v>19.767953872680664</v>
      </c>
      <c r="E3" s="17">
        <f t="shared" ref="E3:E13" si="0">C3-C15</f>
        <v>1.8365135192871094</v>
      </c>
      <c r="F3" s="1"/>
      <c r="G3" s="17">
        <f t="shared" ref="G3:G13" si="1">E3-F$2</f>
        <v>-0.33166821797688817</v>
      </c>
      <c r="H3">
        <f t="shared" ref="H3:H13" si="2">2^-(G3)</f>
        <v>1.2584677256512509</v>
      </c>
    </row>
    <row r="4" spans="1:12" x14ac:dyDescent="0.25">
      <c r="A4" t="s">
        <v>282</v>
      </c>
      <c r="B4" t="s">
        <v>283</v>
      </c>
      <c r="C4" s="17">
        <v>19.868194580078125</v>
      </c>
      <c r="D4" s="17">
        <v>19.767953872680664</v>
      </c>
      <c r="E4" s="17">
        <f t="shared" si="0"/>
        <v>2.1667747497558594</v>
      </c>
      <c r="G4" s="17">
        <f t="shared" si="1"/>
        <v>-1.4069875081381689E-3</v>
      </c>
      <c r="H4">
        <f t="shared" si="2"/>
        <v>1.0009757251347018</v>
      </c>
    </row>
    <row r="5" spans="1:12" x14ac:dyDescent="0.25">
      <c r="A5" t="s">
        <v>284</v>
      </c>
      <c r="B5" t="s">
        <v>283</v>
      </c>
      <c r="C5" s="17">
        <v>19.591606140136719</v>
      </c>
      <c r="D5" s="17">
        <v>19.618766784667969</v>
      </c>
      <c r="E5" s="17">
        <f t="shared" si="0"/>
        <v>2.0047035217285156</v>
      </c>
      <c r="G5" s="17">
        <f t="shared" si="1"/>
        <v>-0.16347821553548192</v>
      </c>
      <c r="H5">
        <f t="shared" si="2"/>
        <v>1.1199840724525678</v>
      </c>
    </row>
    <row r="6" spans="1:12" x14ac:dyDescent="0.25">
      <c r="A6" t="s">
        <v>284</v>
      </c>
      <c r="B6" t="s">
        <v>283</v>
      </c>
      <c r="C6" s="17">
        <v>19.638288497924805</v>
      </c>
      <c r="D6" s="17">
        <v>19.618766784667969</v>
      </c>
      <c r="E6" s="17">
        <f t="shared" si="0"/>
        <v>2.1742801666259766</v>
      </c>
      <c r="G6" s="17">
        <f t="shared" si="1"/>
        <v>6.0984293619790186E-3</v>
      </c>
      <c r="H6">
        <f t="shared" si="2"/>
        <v>0.99578181253229148</v>
      </c>
    </row>
    <row r="7" spans="1:12" x14ac:dyDescent="0.25">
      <c r="A7" t="s">
        <v>284</v>
      </c>
      <c r="B7" t="s">
        <v>283</v>
      </c>
      <c r="C7" s="17">
        <v>19.62640380859375</v>
      </c>
      <c r="D7" s="17">
        <v>19.618766784667969</v>
      </c>
      <c r="E7" s="17">
        <f t="shared" si="0"/>
        <v>2.1918907165527344</v>
      </c>
      <c r="G7" s="17">
        <f t="shared" si="1"/>
        <v>2.3708979288736831E-2</v>
      </c>
      <c r="H7">
        <f t="shared" si="2"/>
        <v>0.98370048625826045</v>
      </c>
    </row>
    <row r="8" spans="1:12" x14ac:dyDescent="0.25">
      <c r="A8" t="s">
        <v>285</v>
      </c>
      <c r="B8" t="s">
        <v>283</v>
      </c>
      <c r="C8" s="17">
        <v>20.006351470947266</v>
      </c>
      <c r="D8" s="17">
        <v>19.927698135375977</v>
      </c>
      <c r="E8" s="17">
        <f t="shared" si="0"/>
        <v>2.1324481964111328</v>
      </c>
      <c r="G8" s="17">
        <f t="shared" si="1"/>
        <v>-3.5733540852864731E-2</v>
      </c>
      <c r="H8">
        <f t="shared" si="2"/>
        <v>1.0250778932253308</v>
      </c>
    </row>
    <row r="9" spans="1:12" x14ac:dyDescent="0.25">
      <c r="A9" t="s">
        <v>285</v>
      </c>
      <c r="B9" t="s">
        <v>283</v>
      </c>
      <c r="C9" s="17">
        <v>19.945695877075195</v>
      </c>
      <c r="D9" s="17">
        <v>19.927698135375977</v>
      </c>
      <c r="E9" s="17">
        <f t="shared" si="0"/>
        <v>2.0671558380126953</v>
      </c>
      <c r="G9" s="17">
        <f t="shared" si="1"/>
        <v>-0.10102589925130223</v>
      </c>
      <c r="H9">
        <f t="shared" si="2"/>
        <v>1.0725358708015833</v>
      </c>
    </row>
    <row r="10" spans="1:12" x14ac:dyDescent="0.25">
      <c r="A10" t="s">
        <v>285</v>
      </c>
      <c r="B10" t="s">
        <v>283</v>
      </c>
      <c r="C10" s="17">
        <v>19.831048965454102</v>
      </c>
      <c r="D10" s="17">
        <v>19.927698135375977</v>
      </c>
      <c r="E10" s="17">
        <f t="shared" si="0"/>
        <v>1.9402275085449219</v>
      </c>
      <c r="G10" s="17">
        <f t="shared" si="1"/>
        <v>-0.22795422871907567</v>
      </c>
      <c r="H10">
        <f t="shared" si="2"/>
        <v>1.1711730237195956</v>
      </c>
    </row>
    <row r="11" spans="1:12" x14ac:dyDescent="0.25">
      <c r="A11" t="s">
        <v>286</v>
      </c>
      <c r="B11" t="s">
        <v>283</v>
      </c>
      <c r="C11" s="17">
        <v>20.481775283813477</v>
      </c>
      <c r="D11" s="17">
        <v>20.554178237915039</v>
      </c>
      <c r="E11" s="17">
        <f t="shared" si="0"/>
        <v>2.7061023712158203</v>
      </c>
      <c r="G11" s="17">
        <f t="shared" si="1"/>
        <v>0.53792063395182277</v>
      </c>
      <c r="H11">
        <f t="shared" si="2"/>
        <v>0.68876291261752187</v>
      </c>
    </row>
    <row r="12" spans="1:12" x14ac:dyDescent="0.25">
      <c r="A12" t="s">
        <v>286</v>
      </c>
      <c r="B12" t="s">
        <v>283</v>
      </c>
      <c r="C12" s="17">
        <v>20.579078674316406</v>
      </c>
      <c r="D12" s="17">
        <v>20.554178237915039</v>
      </c>
      <c r="E12" s="17">
        <f t="shared" si="0"/>
        <v>2.9291477203369141</v>
      </c>
      <c r="G12" s="17">
        <f t="shared" si="1"/>
        <v>0.76096598307291652</v>
      </c>
      <c r="H12">
        <f t="shared" si="2"/>
        <v>0.59010108534242012</v>
      </c>
    </row>
    <row r="13" spans="1:12" x14ac:dyDescent="0.25">
      <c r="A13" t="s">
        <v>286</v>
      </c>
      <c r="B13" t="s">
        <v>283</v>
      </c>
      <c r="C13" s="17">
        <v>20.601680755615234</v>
      </c>
      <c r="D13" s="17">
        <v>20.554178237915039</v>
      </c>
      <c r="E13" s="17">
        <f t="shared" si="0"/>
        <v>2.7471561431884766</v>
      </c>
      <c r="G13" s="17">
        <f t="shared" si="1"/>
        <v>0.57897440592447902</v>
      </c>
      <c r="H13">
        <f t="shared" si="2"/>
        <v>0.6694395045494913</v>
      </c>
    </row>
    <row r="14" spans="1:12" x14ac:dyDescent="0.25">
      <c r="A14" t="s">
        <v>282</v>
      </c>
      <c r="B14" t="s">
        <v>287</v>
      </c>
      <c r="C14" s="17">
        <v>17.355249404907227</v>
      </c>
      <c r="D14" s="17">
        <v>17.599771499633789</v>
      </c>
    </row>
    <row r="15" spans="1:12" x14ac:dyDescent="0.25">
      <c r="A15" t="s">
        <v>282</v>
      </c>
      <c r="B15" t="s">
        <v>287</v>
      </c>
      <c r="C15" s="17">
        <v>17.742645263671875</v>
      </c>
      <c r="D15" s="17">
        <v>17.599771499633789</v>
      </c>
    </row>
    <row r="16" spans="1:12" x14ac:dyDescent="0.25">
      <c r="A16" t="s">
        <v>282</v>
      </c>
      <c r="B16" t="s">
        <v>287</v>
      </c>
      <c r="C16" s="17">
        <v>17.701419830322266</v>
      </c>
      <c r="D16" s="17">
        <v>17.599771499633789</v>
      </c>
    </row>
    <row r="17" spans="1:4" x14ac:dyDescent="0.25">
      <c r="A17" t="s">
        <v>284</v>
      </c>
      <c r="B17" t="s">
        <v>287</v>
      </c>
      <c r="C17" s="17">
        <v>17.586902618408203</v>
      </c>
      <c r="D17" s="17">
        <v>17.495141983032227</v>
      </c>
    </row>
    <row r="18" spans="1:4" x14ac:dyDescent="0.25">
      <c r="A18" t="s">
        <v>284</v>
      </c>
      <c r="B18" t="s">
        <v>287</v>
      </c>
      <c r="C18" s="17">
        <v>17.464008331298828</v>
      </c>
      <c r="D18" s="17">
        <v>17.495141983032227</v>
      </c>
    </row>
    <row r="19" spans="1:4" x14ac:dyDescent="0.25">
      <c r="A19" t="s">
        <v>284</v>
      </c>
      <c r="B19" t="s">
        <v>287</v>
      </c>
      <c r="C19" s="17">
        <v>17.434513092041016</v>
      </c>
      <c r="D19" s="17">
        <v>17.495141983032227</v>
      </c>
    </row>
    <row r="20" spans="1:4" x14ac:dyDescent="0.25">
      <c r="A20" t="s">
        <v>285</v>
      </c>
      <c r="B20" t="s">
        <v>287</v>
      </c>
      <c r="C20" s="17">
        <v>17.873903274536133</v>
      </c>
      <c r="D20" s="17">
        <v>17.881088256835938</v>
      </c>
    </row>
    <row r="21" spans="1:4" x14ac:dyDescent="0.25">
      <c r="A21" t="s">
        <v>285</v>
      </c>
      <c r="B21" t="s">
        <v>287</v>
      </c>
      <c r="C21" s="17">
        <v>17.8785400390625</v>
      </c>
      <c r="D21" s="17">
        <v>17.881088256835938</v>
      </c>
    </row>
    <row r="22" spans="1:4" x14ac:dyDescent="0.25">
      <c r="A22" t="s">
        <v>285</v>
      </c>
      <c r="B22" t="s">
        <v>287</v>
      </c>
      <c r="C22" s="17">
        <v>17.89082145690918</v>
      </c>
      <c r="D22" s="17">
        <v>17.881088256835938</v>
      </c>
    </row>
    <row r="23" spans="1:4" x14ac:dyDescent="0.25">
      <c r="A23" t="s">
        <v>286</v>
      </c>
      <c r="B23" t="s">
        <v>287</v>
      </c>
      <c r="C23" s="17">
        <v>17.775672912597656</v>
      </c>
      <c r="D23" s="17">
        <v>17.760042190551758</v>
      </c>
    </row>
    <row r="24" spans="1:4" x14ac:dyDescent="0.25">
      <c r="A24" t="s">
        <v>286</v>
      </c>
      <c r="B24" t="s">
        <v>287</v>
      </c>
      <c r="C24" s="17">
        <v>17.649930953979492</v>
      </c>
      <c r="D24" s="17">
        <v>17.760042190551758</v>
      </c>
    </row>
    <row r="25" spans="1:4" x14ac:dyDescent="0.25">
      <c r="A25" t="s">
        <v>286</v>
      </c>
      <c r="B25" t="s">
        <v>287</v>
      </c>
      <c r="C25" s="17">
        <v>17.854524612426758</v>
      </c>
      <c r="D25" s="17">
        <v>17.76004219055175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05182-A652-465D-9093-A80126F280B8}">
  <dimension ref="A1:AK10"/>
  <sheetViews>
    <sheetView topLeftCell="AA1" workbookViewId="0">
      <selection activeCell="AJ14" sqref="AJ14:AJ15"/>
    </sheetView>
  </sheetViews>
  <sheetFormatPr defaultRowHeight="15" x14ac:dyDescent="0.25"/>
  <sheetData>
    <row r="1" spans="1:37" x14ac:dyDescent="0.25">
      <c r="A1" s="2" t="s">
        <v>84</v>
      </c>
      <c r="B1" s="32" t="s">
        <v>85</v>
      </c>
      <c r="C1" s="32"/>
      <c r="D1" s="32"/>
      <c r="E1" s="32"/>
      <c r="F1" s="32"/>
      <c r="G1" s="32"/>
      <c r="H1" s="32" t="s">
        <v>86</v>
      </c>
      <c r="I1" s="32"/>
      <c r="J1" s="32"/>
      <c r="K1" s="32"/>
      <c r="L1" s="32"/>
      <c r="M1" s="32"/>
      <c r="N1" s="32" t="s">
        <v>87</v>
      </c>
      <c r="O1" s="32"/>
      <c r="P1" s="32"/>
      <c r="Q1" s="32"/>
      <c r="R1" s="32"/>
      <c r="S1" s="32"/>
      <c r="T1" s="32" t="s">
        <v>88</v>
      </c>
      <c r="U1" s="32"/>
      <c r="V1" s="32"/>
      <c r="W1" s="32"/>
      <c r="X1" s="32"/>
      <c r="Y1" s="32"/>
      <c r="Z1" s="32" t="s">
        <v>89</v>
      </c>
      <c r="AA1" s="32"/>
      <c r="AB1" s="32"/>
      <c r="AC1" s="32"/>
      <c r="AD1" s="32"/>
      <c r="AE1" s="32"/>
      <c r="AF1" s="32" t="s">
        <v>90</v>
      </c>
      <c r="AG1" s="32"/>
      <c r="AH1" s="32"/>
      <c r="AI1" s="32"/>
      <c r="AJ1" s="32"/>
      <c r="AK1" s="32"/>
    </row>
    <row r="2" spans="1:37" x14ac:dyDescent="0.25">
      <c r="A2" s="1">
        <v>0</v>
      </c>
      <c r="B2" s="1">
        <v>4.447832</v>
      </c>
      <c r="C2" s="1">
        <v>5.5705200000000001</v>
      </c>
      <c r="D2" s="1">
        <v>5.2298850000000003</v>
      </c>
      <c r="E2" s="1">
        <v>4.1672580000000004</v>
      </c>
      <c r="F2" s="1">
        <v>4.1281280000000002</v>
      </c>
      <c r="G2" s="1">
        <v>4.6450399999999998</v>
      </c>
      <c r="H2" s="1">
        <v>6.2350099999999999</v>
      </c>
      <c r="I2" s="1">
        <v>3.3839939999999999</v>
      </c>
      <c r="J2" s="1">
        <v>6.4684619999999997</v>
      </c>
      <c r="K2" s="1">
        <v>3.5131489999999999</v>
      </c>
      <c r="L2" s="1">
        <v>5.1902590000000002</v>
      </c>
      <c r="M2" s="1">
        <v>3.4010500000000001</v>
      </c>
      <c r="N2" s="1">
        <v>3.766902</v>
      </c>
      <c r="O2" s="1">
        <v>6.1071169999999997</v>
      </c>
      <c r="P2" s="1">
        <v>2.7870620000000002</v>
      </c>
      <c r="Q2" s="1">
        <v>3.3784109999999998</v>
      </c>
      <c r="R2" s="1">
        <v>4.5805220000000002</v>
      </c>
      <c r="S2" s="1">
        <v>2.2156189999999998</v>
      </c>
      <c r="T2" s="1">
        <v>6.2832920000000003</v>
      </c>
      <c r="U2" s="1">
        <v>5.3467140000000004</v>
      </c>
      <c r="V2" s="1">
        <v>3.4358949999999999</v>
      </c>
      <c r="W2" s="1">
        <v>5.8852909999999996</v>
      </c>
      <c r="X2" s="1">
        <v>3.7169810000000001</v>
      </c>
      <c r="Y2" s="1">
        <v>3.56027</v>
      </c>
      <c r="Z2" s="1">
        <v>5.7433829999999997</v>
      </c>
      <c r="AA2" s="1">
        <v>5.1624129999999999</v>
      </c>
      <c r="AB2" s="1">
        <v>4.4035450000000003</v>
      </c>
      <c r="AC2" s="1">
        <v>4.8894359999999999</v>
      </c>
      <c r="AD2" s="1">
        <v>4.9612959999999999</v>
      </c>
      <c r="AE2" s="1">
        <v>3.9290080000000001</v>
      </c>
      <c r="AF2" s="1">
        <v>4.8759829999999997</v>
      </c>
      <c r="AG2" s="1">
        <v>5.0673360000000001</v>
      </c>
      <c r="AH2" s="1">
        <v>4.8650399999999996</v>
      </c>
      <c r="AI2" s="1">
        <v>4.6791520000000002</v>
      </c>
      <c r="AJ2" s="1">
        <v>5.0344350000000002</v>
      </c>
      <c r="AK2" s="1">
        <v>4.635548</v>
      </c>
    </row>
    <row r="3" spans="1:37" x14ac:dyDescent="0.25">
      <c r="A3" s="1">
        <v>1</v>
      </c>
      <c r="B3" s="1">
        <v>8.5906420000000008</v>
      </c>
      <c r="C3" s="1">
        <v>11.39288</v>
      </c>
      <c r="D3" s="1">
        <v>10.45745</v>
      </c>
      <c r="E3" s="1">
        <v>9.2317250000000008</v>
      </c>
      <c r="F3" s="1">
        <v>8.1682620000000004</v>
      </c>
      <c r="G3" s="1">
        <v>10.112970000000001</v>
      </c>
      <c r="H3" s="1">
        <v>11.82428</v>
      </c>
      <c r="I3" s="1">
        <v>7.5890000000000004</v>
      </c>
      <c r="J3" s="1">
        <v>13.61572</v>
      </c>
      <c r="K3" s="1">
        <v>6.709155</v>
      </c>
      <c r="L3" s="1">
        <v>10.151260000000001</v>
      </c>
      <c r="M3" s="1">
        <v>7.1555739999999997</v>
      </c>
      <c r="N3" s="1">
        <v>7.2847799999999996</v>
      </c>
      <c r="O3" s="1">
        <v>11.628209999999999</v>
      </c>
      <c r="P3" s="1">
        <v>6.0505899999999997</v>
      </c>
      <c r="Q3" s="1">
        <v>7.1844109999999999</v>
      </c>
      <c r="R3" s="1">
        <v>9.2160679999999999</v>
      </c>
      <c r="S3" s="1">
        <v>4.3659340000000002</v>
      </c>
      <c r="T3" s="1">
        <v>12.156969999999999</v>
      </c>
      <c r="U3" s="1">
        <v>10.8863</v>
      </c>
      <c r="V3" s="1">
        <v>8.1260899999999996</v>
      </c>
      <c r="W3" s="1">
        <v>12.536910000000001</v>
      </c>
      <c r="X3" s="1">
        <v>7.5027650000000001</v>
      </c>
      <c r="Y3" s="1">
        <v>7.0844649999999998</v>
      </c>
      <c r="Z3" s="1">
        <v>11.489940000000001</v>
      </c>
      <c r="AA3" s="1">
        <v>11.476369999999999</v>
      </c>
      <c r="AB3" s="1">
        <v>8.9245859999999997</v>
      </c>
      <c r="AC3" s="1">
        <v>9.9487129999999997</v>
      </c>
      <c r="AD3" s="1">
        <v>10.43046</v>
      </c>
      <c r="AE3" s="1">
        <v>8.0600380000000005</v>
      </c>
      <c r="AF3" s="1">
        <v>8.8490040000000008</v>
      </c>
      <c r="AG3" s="1">
        <v>9.6090009999999992</v>
      </c>
      <c r="AH3" s="1">
        <v>9.11097</v>
      </c>
      <c r="AI3" s="1">
        <v>9.2077380000000009</v>
      </c>
      <c r="AJ3" s="1">
        <v>10.42895</v>
      </c>
      <c r="AK3" s="1">
        <v>9.2826190000000004</v>
      </c>
    </row>
    <row r="4" spans="1:37" x14ac:dyDescent="0.25">
      <c r="A4" s="1">
        <v>2</v>
      </c>
      <c r="B4" s="1">
        <v>16.445160000000001</v>
      </c>
      <c r="C4" s="1">
        <v>20.22221</v>
      </c>
      <c r="D4" s="1">
        <v>15.74272</v>
      </c>
      <c r="E4" s="1">
        <v>16.300059999999998</v>
      </c>
      <c r="F4" s="1">
        <v>15.528779999999999</v>
      </c>
      <c r="G4" s="1">
        <v>15.27115</v>
      </c>
      <c r="H4" s="1">
        <v>21.59233</v>
      </c>
      <c r="I4" s="1">
        <v>11.62982</v>
      </c>
      <c r="J4" s="1">
        <v>20.887</v>
      </c>
      <c r="K4" s="1">
        <v>10.35223</v>
      </c>
      <c r="L4" s="1">
        <v>13.398099999999999</v>
      </c>
      <c r="M4" s="1">
        <v>11.03017</v>
      </c>
      <c r="N4" s="1">
        <v>12.667299999999999</v>
      </c>
      <c r="O4" s="1">
        <v>17.337569999999999</v>
      </c>
      <c r="P4" s="1">
        <v>8.8888180000000006</v>
      </c>
      <c r="Q4" s="1">
        <v>10.291449999999999</v>
      </c>
      <c r="R4" s="1">
        <v>12.76606</v>
      </c>
      <c r="S4" s="1">
        <v>6.8366379999999998</v>
      </c>
      <c r="T4" s="1">
        <v>17.749780000000001</v>
      </c>
      <c r="U4" s="1">
        <v>15.841139999999999</v>
      </c>
      <c r="V4" s="1">
        <v>8.8937019999999993</v>
      </c>
      <c r="W4" s="1">
        <v>13.07137</v>
      </c>
      <c r="X4" s="1">
        <v>10.164429999999999</v>
      </c>
      <c r="Y4" s="1">
        <v>9.1301260000000006</v>
      </c>
      <c r="Z4" s="1">
        <v>13.68365</v>
      </c>
      <c r="AA4" s="1">
        <v>13.38804</v>
      </c>
      <c r="AB4" s="1">
        <v>11.751239999999999</v>
      </c>
      <c r="AC4" s="1">
        <v>13.941739999999999</v>
      </c>
      <c r="AD4" s="1">
        <v>12.575189999999999</v>
      </c>
      <c r="AE4" s="1">
        <v>9.2145170000000007</v>
      </c>
      <c r="AF4" s="1">
        <v>8.7967259999999996</v>
      </c>
      <c r="AG4" s="1">
        <v>8.4715769999999999</v>
      </c>
      <c r="AH4" s="1">
        <v>8.4178840000000008</v>
      </c>
      <c r="AI4" s="1">
        <v>7.0022260000000003</v>
      </c>
      <c r="AJ4" s="1">
        <v>7.6044669999999996</v>
      </c>
      <c r="AK4" s="1">
        <v>8.1214659999999999</v>
      </c>
    </row>
    <row r="5" spans="1:37" x14ac:dyDescent="0.25">
      <c r="A5" s="1">
        <v>3</v>
      </c>
      <c r="B5" s="1">
        <v>34.591990000000003</v>
      </c>
      <c r="C5" s="1">
        <v>40.742550000000001</v>
      </c>
      <c r="D5" s="1">
        <v>34.647979999999997</v>
      </c>
      <c r="E5" s="1">
        <v>35.21237</v>
      </c>
      <c r="F5" s="1">
        <v>35.311100000000003</v>
      </c>
      <c r="G5" s="1">
        <v>38.979129999999998</v>
      </c>
      <c r="H5" s="1">
        <v>41.889690000000002</v>
      </c>
      <c r="I5" s="1">
        <v>27.075790000000001</v>
      </c>
      <c r="J5" s="1">
        <v>45.656289999999998</v>
      </c>
      <c r="K5" s="1">
        <v>26.017199999999999</v>
      </c>
      <c r="L5" s="1">
        <v>34.199739999999998</v>
      </c>
      <c r="M5" s="1">
        <v>26.435870000000001</v>
      </c>
      <c r="N5" s="1">
        <v>26.040410000000001</v>
      </c>
      <c r="O5" s="1">
        <v>35.374319999999997</v>
      </c>
      <c r="P5" s="1">
        <v>21.930569999999999</v>
      </c>
      <c r="Q5" s="1">
        <v>23.07554</v>
      </c>
      <c r="R5" s="1">
        <v>28.662269999999999</v>
      </c>
      <c r="S5" s="1">
        <v>15.84858</v>
      </c>
      <c r="T5" s="1">
        <v>33.933100000000003</v>
      </c>
      <c r="U5" s="1">
        <v>29.034890000000001</v>
      </c>
      <c r="V5" s="1">
        <v>24.456859999999999</v>
      </c>
      <c r="W5" s="1">
        <v>29.332599999999999</v>
      </c>
      <c r="X5" s="1">
        <v>21.702220000000001</v>
      </c>
      <c r="Y5" s="1">
        <v>25.25665</v>
      </c>
      <c r="Z5" s="1">
        <v>26.34909</v>
      </c>
      <c r="AA5" s="1">
        <v>26.744730000000001</v>
      </c>
      <c r="AB5" s="1">
        <v>20.848700000000001</v>
      </c>
      <c r="AC5" s="1">
        <v>23.947959999999998</v>
      </c>
      <c r="AD5" s="1">
        <v>23.474329999999998</v>
      </c>
      <c r="AE5" s="1">
        <v>20.228290000000001</v>
      </c>
      <c r="AF5" s="1">
        <v>9.5649689999999996</v>
      </c>
      <c r="AG5" s="1">
        <v>10.03908</v>
      </c>
      <c r="AH5" s="1">
        <v>8.8928650000000005</v>
      </c>
      <c r="AI5" s="1">
        <v>9.4417709999999992</v>
      </c>
      <c r="AJ5" s="1">
        <v>9.6760249999999992</v>
      </c>
      <c r="AK5" s="1">
        <v>9.2088300000000007</v>
      </c>
    </row>
    <row r="6" spans="1:37" x14ac:dyDescent="0.25">
      <c r="A6" s="1">
        <v>4</v>
      </c>
      <c r="B6" s="1">
        <v>75.778509999999997</v>
      </c>
      <c r="C6" s="1">
        <v>76.401849999999996</v>
      </c>
      <c r="D6" s="1">
        <v>71.124160000000003</v>
      </c>
      <c r="E6" s="1">
        <v>79.528760000000005</v>
      </c>
      <c r="F6" s="1">
        <v>84.974940000000004</v>
      </c>
      <c r="G6" s="1">
        <v>79.449780000000004</v>
      </c>
      <c r="H6" s="1">
        <v>71.395049999999998</v>
      </c>
      <c r="I6" s="1">
        <v>59.937899999999999</v>
      </c>
      <c r="J6" s="1">
        <v>75.728390000000005</v>
      </c>
      <c r="K6" s="1">
        <v>60.472119999999997</v>
      </c>
      <c r="L6" s="1">
        <v>64.298190000000005</v>
      </c>
      <c r="M6" s="1">
        <v>67.73048</v>
      </c>
      <c r="N6" s="1">
        <v>61.881779999999999</v>
      </c>
      <c r="O6" s="1">
        <v>62.920270000000002</v>
      </c>
      <c r="P6" s="1">
        <v>51.481369999999998</v>
      </c>
      <c r="Q6" s="1">
        <v>51.100140000000003</v>
      </c>
      <c r="R6" s="1">
        <v>59.746769999999998</v>
      </c>
      <c r="S6" s="1">
        <v>41.038330000000002</v>
      </c>
      <c r="T6" s="1">
        <v>65.185760000000002</v>
      </c>
      <c r="U6" s="1">
        <v>54.514069999999997</v>
      </c>
      <c r="V6" s="1">
        <v>59.239359999999998</v>
      </c>
      <c r="W6" s="1">
        <v>56.483809999999998</v>
      </c>
      <c r="X6" s="1">
        <v>50.554819999999999</v>
      </c>
      <c r="Y6" s="1">
        <v>58.656559999999999</v>
      </c>
      <c r="Z6" s="1">
        <v>48.956339999999997</v>
      </c>
      <c r="AA6" s="1">
        <v>47.923389999999998</v>
      </c>
      <c r="AB6" s="1">
        <v>38.55294</v>
      </c>
      <c r="AC6" s="1">
        <v>45.64058</v>
      </c>
      <c r="AD6" s="1">
        <v>44.603140000000003</v>
      </c>
      <c r="AE6" s="1">
        <v>39.593620000000001</v>
      </c>
      <c r="AF6" s="1">
        <v>12.48643</v>
      </c>
      <c r="AG6" s="1">
        <v>12.896940000000001</v>
      </c>
      <c r="AH6" s="1">
        <v>11.061769999999999</v>
      </c>
      <c r="AI6" s="1">
        <v>11.74511</v>
      </c>
      <c r="AJ6" s="1">
        <v>11.81776</v>
      </c>
      <c r="AK6" s="1">
        <v>10.464359999999999</v>
      </c>
    </row>
    <row r="7" spans="1:37" x14ac:dyDescent="0.25">
      <c r="A7" s="31">
        <v>5</v>
      </c>
      <c r="B7" s="31">
        <v>98.274209999999997</v>
      </c>
      <c r="C7" s="31">
        <v>97.652270000000001</v>
      </c>
      <c r="D7" s="31">
        <v>94.786640000000006</v>
      </c>
      <c r="E7" s="31">
        <v>96.773719999999997</v>
      </c>
      <c r="F7" s="31">
        <v>99.107600000000005</v>
      </c>
      <c r="G7" s="31">
        <v>97.914460000000005</v>
      </c>
      <c r="H7" s="31">
        <v>98.835849999999994</v>
      </c>
      <c r="I7" s="31">
        <v>92.546499999999995</v>
      </c>
      <c r="J7" s="31">
        <v>97.932659999999998</v>
      </c>
      <c r="K7" s="31">
        <v>93.128380000000007</v>
      </c>
      <c r="L7" s="31">
        <v>93.142759999999996</v>
      </c>
      <c r="M7" s="31">
        <v>94.500330000000005</v>
      </c>
      <c r="N7" s="31">
        <v>96.069710000000001</v>
      </c>
      <c r="O7" s="31">
        <v>94.2196</v>
      </c>
      <c r="P7" s="31">
        <v>92.759280000000004</v>
      </c>
      <c r="Q7" s="31">
        <v>86.605440000000002</v>
      </c>
      <c r="R7" s="31">
        <v>89.621949999999998</v>
      </c>
      <c r="S7" s="31">
        <v>89.249110000000002</v>
      </c>
      <c r="T7" s="31">
        <v>93.812870000000004</v>
      </c>
      <c r="U7" s="31">
        <v>87.735669999999999</v>
      </c>
      <c r="V7" s="31">
        <v>85.858090000000004</v>
      </c>
      <c r="W7" s="31">
        <v>78.140739999999994</v>
      </c>
      <c r="X7" s="31">
        <v>85.318190000000001</v>
      </c>
      <c r="Y7" s="31">
        <v>84.597579999999994</v>
      </c>
      <c r="Z7" s="31">
        <v>68.575829999999996</v>
      </c>
      <c r="AA7" s="31">
        <v>69.563810000000004</v>
      </c>
      <c r="AB7" s="31">
        <v>63.355400000000003</v>
      </c>
      <c r="AC7" s="31">
        <v>81.193330000000003</v>
      </c>
      <c r="AD7" s="31">
        <v>72.134330000000006</v>
      </c>
      <c r="AE7" s="31">
        <v>64.934269999999998</v>
      </c>
      <c r="AF7" s="31">
        <v>18.332229999999999</v>
      </c>
      <c r="AG7" s="31">
        <v>13.940049999999999</v>
      </c>
      <c r="AH7" s="31">
        <v>14.260009999999999</v>
      </c>
      <c r="AI7" s="31">
        <v>12.59137</v>
      </c>
      <c r="AJ7" s="31">
        <v>13.159509999999999</v>
      </c>
      <c r="AK7" s="31">
        <v>13.164110000000001</v>
      </c>
    </row>
    <row r="8" spans="1:37" x14ac:dyDescent="0.2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</row>
    <row r="9" spans="1:37" x14ac:dyDescent="0.2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</row>
    <row r="10" spans="1:37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B1E44-D418-4D9B-A748-1BE9E7828208}">
  <dimension ref="A1:AK7"/>
  <sheetViews>
    <sheetView topLeftCell="AA1" workbookViewId="0">
      <selection activeCell="AK7" sqref="A7:AK7"/>
    </sheetView>
  </sheetViews>
  <sheetFormatPr defaultRowHeight="15" x14ac:dyDescent="0.25"/>
  <sheetData>
    <row r="1" spans="1:37" x14ac:dyDescent="0.25">
      <c r="A1" s="2" t="s">
        <v>84</v>
      </c>
      <c r="B1" s="32" t="s">
        <v>85</v>
      </c>
      <c r="C1" s="32"/>
      <c r="D1" s="32"/>
      <c r="E1" s="32"/>
      <c r="F1" s="32"/>
      <c r="G1" s="32"/>
      <c r="H1" s="32" t="s">
        <v>86</v>
      </c>
      <c r="I1" s="32"/>
      <c r="J1" s="32"/>
      <c r="K1" s="32"/>
      <c r="L1" s="32"/>
      <c r="M1" s="32"/>
      <c r="N1" s="32" t="s">
        <v>87</v>
      </c>
      <c r="O1" s="32"/>
      <c r="P1" s="32"/>
      <c r="Q1" s="32"/>
      <c r="R1" s="32"/>
      <c r="S1" s="32"/>
      <c r="T1" s="32" t="s">
        <v>88</v>
      </c>
      <c r="U1" s="32"/>
      <c r="V1" s="32"/>
      <c r="W1" s="32"/>
      <c r="X1" s="32"/>
      <c r="Y1" s="32"/>
      <c r="Z1" s="32" t="s">
        <v>89</v>
      </c>
      <c r="AA1" s="32"/>
      <c r="AB1" s="32"/>
      <c r="AC1" s="32"/>
      <c r="AD1" s="32"/>
      <c r="AE1" s="32"/>
      <c r="AF1" s="32" t="s">
        <v>90</v>
      </c>
      <c r="AG1" s="32"/>
      <c r="AH1" s="32"/>
      <c r="AI1" s="32"/>
      <c r="AJ1" s="32"/>
      <c r="AK1" s="32"/>
    </row>
    <row r="2" spans="1:37" x14ac:dyDescent="0.25">
      <c r="A2" s="1">
        <v>0</v>
      </c>
      <c r="B2" s="1">
        <v>8.2468299999999992</v>
      </c>
      <c r="C2" s="1">
        <v>8.8678360000000005</v>
      </c>
      <c r="D2" s="1">
        <v>9.354768</v>
      </c>
      <c r="E2" s="1">
        <v>8.9276929999999997</v>
      </c>
      <c r="F2" s="1">
        <v>7.0454879999999998</v>
      </c>
      <c r="G2" s="1">
        <v>6.4192929999999997</v>
      </c>
      <c r="H2" s="1">
        <v>8.3716329999999992</v>
      </c>
      <c r="I2" s="1">
        <v>9.4835650000000005</v>
      </c>
      <c r="J2" s="1">
        <v>9.8203429999999994</v>
      </c>
      <c r="K2" s="1">
        <v>8.5951660000000007</v>
      </c>
      <c r="L2" s="1">
        <v>8.4626979999999996</v>
      </c>
      <c r="M2" s="1">
        <v>6.9079499999999996</v>
      </c>
      <c r="N2" s="1">
        <v>8.7523560000000007</v>
      </c>
      <c r="O2" s="1">
        <v>5.5783569999999996</v>
      </c>
      <c r="P2" s="1">
        <v>8.3101719999999997</v>
      </c>
      <c r="Q2" s="1">
        <v>8.2061139999999995</v>
      </c>
      <c r="R2" s="1">
        <v>7.7302759999999999</v>
      </c>
      <c r="S2" s="1">
        <v>6.6963330000000001</v>
      </c>
      <c r="T2" s="1">
        <v>8.4396000000000004</v>
      </c>
      <c r="U2" s="1">
        <v>8.4908009999999994</v>
      </c>
      <c r="V2" s="1">
        <v>8.4499960000000005</v>
      </c>
      <c r="W2" s="1">
        <v>9.1918089999999992</v>
      </c>
      <c r="X2" s="1">
        <v>7.8297939999999997</v>
      </c>
      <c r="Y2" s="1">
        <v>6.4414879999999997</v>
      </c>
      <c r="Z2" s="1">
        <v>8.0181240000000003</v>
      </c>
      <c r="AA2" s="1">
        <v>7.3940109999999999</v>
      </c>
      <c r="AB2" s="1">
        <v>9.6089649999999995</v>
      </c>
      <c r="AC2" s="1">
        <v>9.8544210000000003</v>
      </c>
      <c r="AD2" s="1">
        <v>8.859674</v>
      </c>
      <c r="AE2" s="1">
        <v>7.1339600000000001</v>
      </c>
      <c r="AF2" s="1">
        <v>7.1550099999999999</v>
      </c>
      <c r="AG2" s="1">
        <v>7.2526659999999996</v>
      </c>
      <c r="AH2" s="1">
        <v>10.136990000000001</v>
      </c>
      <c r="AI2" s="1">
        <v>7.5584569999999998</v>
      </c>
      <c r="AJ2" s="1">
        <v>6.9120309999999998</v>
      </c>
      <c r="AK2" s="1">
        <v>6.3740500000000004</v>
      </c>
    </row>
    <row r="3" spans="1:37" x14ac:dyDescent="0.25">
      <c r="A3" s="1">
        <v>1</v>
      </c>
      <c r="B3" s="1">
        <v>21.225960000000001</v>
      </c>
      <c r="C3" s="1">
        <v>21.459019999999999</v>
      </c>
      <c r="D3" s="1">
        <v>20.370429999999999</v>
      </c>
      <c r="E3" s="1">
        <v>20.050989999999999</v>
      </c>
      <c r="F3" s="1">
        <v>15.518179999999999</v>
      </c>
      <c r="G3" s="1">
        <v>15.07845</v>
      </c>
      <c r="H3" s="1">
        <v>22.35933</v>
      </c>
      <c r="I3" s="1">
        <v>21.194600000000001</v>
      </c>
      <c r="J3" s="1">
        <v>22.013750000000002</v>
      </c>
      <c r="K3" s="1">
        <v>18.435449999999999</v>
      </c>
      <c r="L3" s="1">
        <v>18.44004</v>
      </c>
      <c r="M3" s="1">
        <v>14.65943</v>
      </c>
      <c r="N3" s="1">
        <v>19.84301</v>
      </c>
      <c r="O3" s="1">
        <v>12.772819999999999</v>
      </c>
      <c r="P3" s="1">
        <v>18.518149999999999</v>
      </c>
      <c r="Q3" s="1">
        <v>17.674160000000001</v>
      </c>
      <c r="R3" s="1">
        <v>17.086790000000001</v>
      </c>
      <c r="S3" s="1">
        <v>13.508050000000001</v>
      </c>
      <c r="T3" s="1">
        <v>21.638629999999999</v>
      </c>
      <c r="U3" s="1">
        <v>18.177340000000001</v>
      </c>
      <c r="V3" s="1">
        <v>19.957270000000001</v>
      </c>
      <c r="W3" s="1">
        <v>19.24634</v>
      </c>
      <c r="X3" s="1">
        <v>18.976949999999999</v>
      </c>
      <c r="Y3" s="1">
        <v>16.432639999999999</v>
      </c>
      <c r="Z3" s="1">
        <v>18.252700000000001</v>
      </c>
      <c r="AA3" s="1">
        <v>17.93402</v>
      </c>
      <c r="AB3" s="1">
        <v>21.018239999999999</v>
      </c>
      <c r="AC3" s="1">
        <v>22.294599999999999</v>
      </c>
      <c r="AD3" s="1">
        <v>20.861170000000001</v>
      </c>
      <c r="AE3" s="1">
        <v>16.436450000000001</v>
      </c>
      <c r="AF3" s="1">
        <v>16.364629999999998</v>
      </c>
      <c r="AG3" s="1">
        <v>17.308070000000001</v>
      </c>
      <c r="AH3" s="1">
        <v>21.08229</v>
      </c>
      <c r="AI3" s="1">
        <v>17.19801</v>
      </c>
      <c r="AJ3" s="1">
        <v>16.015779999999999</v>
      </c>
      <c r="AK3" s="1">
        <v>15.42822</v>
      </c>
    </row>
    <row r="4" spans="1:37" x14ac:dyDescent="0.25">
      <c r="A4" s="1">
        <v>2</v>
      </c>
      <c r="B4" s="1">
        <v>44.522559999999999</v>
      </c>
      <c r="C4" s="1">
        <v>44.099460000000001</v>
      </c>
      <c r="D4" s="1">
        <v>46.242690000000003</v>
      </c>
      <c r="E4" s="1">
        <v>43.021140000000003</v>
      </c>
      <c r="F4" s="1">
        <v>35.588619999999999</v>
      </c>
      <c r="G4" s="1">
        <v>37.261989999999997</v>
      </c>
      <c r="H4" s="1">
        <v>45.079189999999997</v>
      </c>
      <c r="I4" s="1">
        <v>47.710569999999997</v>
      </c>
      <c r="J4" s="1">
        <v>50.952370000000002</v>
      </c>
      <c r="K4" s="1">
        <v>42.728720000000003</v>
      </c>
      <c r="L4" s="1">
        <v>41.991190000000003</v>
      </c>
      <c r="M4" s="1">
        <v>35.763550000000002</v>
      </c>
      <c r="N4" s="1">
        <v>45.78631</v>
      </c>
      <c r="O4" s="1">
        <v>30.7774</v>
      </c>
      <c r="P4" s="1">
        <v>44.2303</v>
      </c>
      <c r="Q4" s="1">
        <v>42.710520000000002</v>
      </c>
      <c r="R4" s="1">
        <v>43.307079999999999</v>
      </c>
      <c r="S4" s="1">
        <v>36.102829999999997</v>
      </c>
      <c r="T4" s="1">
        <v>46.339849999999998</v>
      </c>
      <c r="U4" s="1">
        <v>41.705280000000002</v>
      </c>
      <c r="V4" s="1">
        <v>46.865090000000002</v>
      </c>
      <c r="W4" s="1">
        <v>45.118949999999998</v>
      </c>
      <c r="X4" s="1">
        <v>38.432380000000002</v>
      </c>
      <c r="Y4" s="1">
        <v>35.479909999999997</v>
      </c>
      <c r="Z4" s="1">
        <v>37.399250000000002</v>
      </c>
      <c r="AA4" s="1">
        <v>40.581069999999997</v>
      </c>
      <c r="AB4" s="1">
        <v>44.773609999999998</v>
      </c>
      <c r="AC4" s="1">
        <v>46.535350000000001</v>
      </c>
      <c r="AD4" s="1">
        <v>44.374589999999998</v>
      </c>
      <c r="AE4" s="1">
        <v>39.502279999999999</v>
      </c>
      <c r="AF4" s="1">
        <v>33.388289999999998</v>
      </c>
      <c r="AG4" s="1">
        <v>35.711860000000001</v>
      </c>
      <c r="AH4" s="1">
        <v>41.077350000000003</v>
      </c>
      <c r="AI4" s="1">
        <v>36.902140000000003</v>
      </c>
      <c r="AJ4" s="1">
        <v>34.896369999999997</v>
      </c>
      <c r="AK4" s="1">
        <v>33.369750000000003</v>
      </c>
    </row>
    <row r="5" spans="1:37" x14ac:dyDescent="0.25">
      <c r="A5" s="1">
        <v>3</v>
      </c>
      <c r="B5" s="1">
        <v>78.800979999999996</v>
      </c>
      <c r="C5" s="1">
        <v>79.449740000000006</v>
      </c>
      <c r="D5" s="1">
        <v>83.106380000000001</v>
      </c>
      <c r="E5" s="1">
        <v>77.003500000000003</v>
      </c>
      <c r="F5" s="1">
        <v>74.754320000000007</v>
      </c>
      <c r="G5" s="1">
        <v>72.49915</v>
      </c>
      <c r="H5" s="1">
        <v>78.789330000000007</v>
      </c>
      <c r="I5" s="1">
        <v>79.489620000000002</v>
      </c>
      <c r="J5" s="1">
        <v>79.347639999999998</v>
      </c>
      <c r="K5" s="1">
        <v>74.117289999999997</v>
      </c>
      <c r="L5" s="1">
        <v>72.921170000000004</v>
      </c>
      <c r="M5" s="1">
        <v>73.962329999999994</v>
      </c>
      <c r="N5" s="1">
        <v>74.281779999999998</v>
      </c>
      <c r="O5" s="1">
        <v>64.956800000000001</v>
      </c>
      <c r="P5" s="1">
        <v>77.663089999999997</v>
      </c>
      <c r="Q5" s="1">
        <v>73.885959999999997</v>
      </c>
      <c r="R5" s="1">
        <v>71.539450000000002</v>
      </c>
      <c r="S5" s="1">
        <v>69.583370000000002</v>
      </c>
      <c r="T5" s="1">
        <v>76.82114</v>
      </c>
      <c r="U5" s="1">
        <v>70.39537</v>
      </c>
      <c r="V5" s="1">
        <v>75.886650000000003</v>
      </c>
      <c r="W5" s="1">
        <v>74.794489999999996</v>
      </c>
      <c r="X5" s="1">
        <v>65.917370000000005</v>
      </c>
      <c r="Y5" s="1">
        <v>67.436319999999995</v>
      </c>
      <c r="Z5" s="1">
        <v>64.730860000000007</v>
      </c>
      <c r="AA5" s="1">
        <v>70.690479999999994</v>
      </c>
      <c r="AB5" s="1">
        <v>72.061580000000006</v>
      </c>
      <c r="AC5" s="1">
        <v>73.134280000000004</v>
      </c>
      <c r="AD5" s="1">
        <v>68.977940000000004</v>
      </c>
      <c r="AE5" s="1">
        <v>72.670500000000004</v>
      </c>
      <c r="AF5" s="1">
        <v>58.018720000000002</v>
      </c>
      <c r="AG5" s="1">
        <v>62.356270000000002</v>
      </c>
      <c r="AH5" s="1">
        <v>64.593450000000004</v>
      </c>
      <c r="AI5" s="1">
        <v>62.325629999999997</v>
      </c>
      <c r="AJ5" s="1">
        <v>57.470570000000002</v>
      </c>
      <c r="AK5" s="1">
        <v>51.604959999999998</v>
      </c>
    </row>
    <row r="6" spans="1:37" x14ac:dyDescent="0.25">
      <c r="A6" s="1">
        <v>4</v>
      </c>
      <c r="B6" s="1">
        <v>92.549580000000006</v>
      </c>
      <c r="C6" s="1">
        <v>92.718999999999994</v>
      </c>
      <c r="D6" s="1">
        <v>93.494659999999996</v>
      </c>
      <c r="E6" s="1">
        <v>91.050889999999995</v>
      </c>
      <c r="F6" s="1">
        <v>90.385140000000007</v>
      </c>
      <c r="G6" s="1">
        <v>90.95393</v>
      </c>
      <c r="H6" s="1">
        <v>94.226479999999995</v>
      </c>
      <c r="I6" s="1">
        <v>93.149259999999998</v>
      </c>
      <c r="J6" s="1">
        <v>92.910449999999997</v>
      </c>
      <c r="K6" s="1">
        <v>91.687690000000003</v>
      </c>
      <c r="L6" s="1">
        <v>92.71799</v>
      </c>
      <c r="M6" s="1">
        <v>91.377989999999997</v>
      </c>
      <c r="N6" s="1">
        <v>88.593379999999996</v>
      </c>
      <c r="O6" s="1">
        <v>91.373810000000006</v>
      </c>
      <c r="P6" s="1">
        <v>90.725160000000002</v>
      </c>
      <c r="Q6" s="1">
        <v>89.484989999999996</v>
      </c>
      <c r="R6" s="1">
        <v>89.078950000000006</v>
      </c>
      <c r="S6" s="1">
        <v>92.096689999999995</v>
      </c>
      <c r="T6" s="1">
        <v>93.546199999999999</v>
      </c>
      <c r="U6" s="1">
        <v>89.001940000000005</v>
      </c>
      <c r="V6" s="1">
        <v>89.527889999999999</v>
      </c>
      <c r="W6" s="1">
        <v>91.171559999999999</v>
      </c>
      <c r="X6" s="1">
        <v>89.340609999999998</v>
      </c>
      <c r="Y6" s="1">
        <v>91.021259999999998</v>
      </c>
      <c r="Z6" s="1">
        <v>85.760350000000003</v>
      </c>
      <c r="AA6" s="1">
        <v>89.374260000000007</v>
      </c>
      <c r="AB6" s="1">
        <v>87.733519999999999</v>
      </c>
      <c r="AC6" s="1">
        <v>87.453479999999999</v>
      </c>
      <c r="AD6" s="1">
        <v>88.268069999999994</v>
      </c>
      <c r="AE6" s="1">
        <v>91.021100000000004</v>
      </c>
      <c r="AF6" s="1">
        <v>79.366290000000006</v>
      </c>
      <c r="AG6" s="1">
        <v>85.137690000000006</v>
      </c>
      <c r="AH6" s="1">
        <v>80.099410000000006</v>
      </c>
      <c r="AI6" s="1">
        <v>84.174090000000007</v>
      </c>
      <c r="AJ6" s="1">
        <v>80.657759999999996</v>
      </c>
      <c r="AK6" s="1">
        <v>75.02704</v>
      </c>
    </row>
    <row r="7" spans="1:37" x14ac:dyDescent="0.25">
      <c r="A7" s="31">
        <v>5</v>
      </c>
      <c r="B7" s="31">
        <v>98.668779999999998</v>
      </c>
      <c r="C7" s="31">
        <v>99.280090000000001</v>
      </c>
      <c r="D7" s="31">
        <v>99.106809999999996</v>
      </c>
      <c r="E7" s="31">
        <v>98.975149999999999</v>
      </c>
      <c r="F7" s="31">
        <v>98.708749999999995</v>
      </c>
      <c r="G7" s="31">
        <v>98.931259999999995</v>
      </c>
      <c r="H7" s="31">
        <v>99.324169999999995</v>
      </c>
      <c r="I7" s="31">
        <v>98.448830000000001</v>
      </c>
      <c r="J7" s="31">
        <v>99.085880000000003</v>
      </c>
      <c r="K7" s="31">
        <v>98.098179999999999</v>
      </c>
      <c r="L7" s="31">
        <v>98.315770000000001</v>
      </c>
      <c r="M7" s="31">
        <v>98.460980000000006</v>
      </c>
      <c r="N7" s="31">
        <v>98.214600000000004</v>
      </c>
      <c r="O7" s="31">
        <v>98.081469999999996</v>
      </c>
      <c r="P7" s="31">
        <v>98.890090000000001</v>
      </c>
      <c r="Q7" s="31">
        <v>97.839740000000006</v>
      </c>
      <c r="R7" s="31">
        <v>97.370090000000005</v>
      </c>
      <c r="S7" s="31">
        <v>98.273579999999995</v>
      </c>
      <c r="T7" s="31">
        <v>98.836209999999994</v>
      </c>
      <c r="U7" s="31">
        <v>96.552419999999998</v>
      </c>
      <c r="V7" s="31">
        <v>97.135490000000004</v>
      </c>
      <c r="W7" s="31">
        <v>98.034999999999997</v>
      </c>
      <c r="X7" s="31">
        <v>97.182580000000002</v>
      </c>
      <c r="Y7" s="31">
        <v>97.993930000000006</v>
      </c>
      <c r="Z7" s="31">
        <v>95.944869999999995</v>
      </c>
      <c r="AA7" s="31">
        <v>97.022059999999996</v>
      </c>
      <c r="AB7" s="31">
        <v>97.157169999999994</v>
      </c>
      <c r="AC7" s="31">
        <v>96.896180000000001</v>
      </c>
      <c r="AD7" s="31">
        <v>97.156989999999993</v>
      </c>
      <c r="AE7" s="31">
        <v>98.044269999999997</v>
      </c>
      <c r="AF7" s="31">
        <v>91.677090000000007</v>
      </c>
      <c r="AG7" s="31">
        <v>94.036709999999999</v>
      </c>
      <c r="AH7" s="31">
        <v>90.665199999999999</v>
      </c>
      <c r="AI7" s="31">
        <v>92.750919999999994</v>
      </c>
      <c r="AJ7" s="31">
        <v>93.02637</v>
      </c>
      <c r="AK7" s="31">
        <v>86.799859999999995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9210-DA4C-4DC5-A24E-76B80C6D778B}">
  <dimension ref="A1:AL13"/>
  <sheetViews>
    <sheetView workbookViewId="0"/>
  </sheetViews>
  <sheetFormatPr defaultRowHeight="15" x14ac:dyDescent="0.25"/>
  <sheetData>
    <row r="1" spans="1:38" x14ac:dyDescent="0.25">
      <c r="A1" s="2" t="s">
        <v>84</v>
      </c>
      <c r="B1" s="32" t="s">
        <v>85</v>
      </c>
      <c r="C1" s="32"/>
      <c r="D1" s="32"/>
      <c r="E1" s="32"/>
      <c r="F1" s="32"/>
      <c r="G1" s="32"/>
      <c r="H1" s="32" t="s">
        <v>86</v>
      </c>
      <c r="I1" s="32"/>
      <c r="J1" s="32"/>
      <c r="K1" s="32"/>
      <c r="L1" s="32"/>
      <c r="M1" s="32"/>
      <c r="N1" s="32" t="s">
        <v>87</v>
      </c>
      <c r="O1" s="32"/>
      <c r="P1" s="32"/>
      <c r="Q1" s="32"/>
      <c r="R1" s="32"/>
      <c r="S1" s="32"/>
      <c r="T1" s="32" t="s">
        <v>88</v>
      </c>
      <c r="U1" s="32"/>
      <c r="V1" s="32"/>
      <c r="W1" s="32"/>
      <c r="X1" s="32"/>
      <c r="Y1" s="32"/>
      <c r="Z1" s="32" t="s">
        <v>89</v>
      </c>
      <c r="AA1" s="32"/>
      <c r="AB1" s="32"/>
      <c r="AC1" s="32"/>
      <c r="AD1" s="32"/>
      <c r="AE1" s="32"/>
      <c r="AF1" s="32" t="s">
        <v>90</v>
      </c>
      <c r="AG1" s="32"/>
      <c r="AH1" s="32"/>
      <c r="AI1" s="32"/>
      <c r="AJ1" s="32"/>
      <c r="AK1" s="32"/>
    </row>
    <row r="2" spans="1:38" x14ac:dyDescent="0.25">
      <c r="A2" s="1">
        <v>0</v>
      </c>
      <c r="B2" s="1">
        <v>4.9747149999999998</v>
      </c>
      <c r="C2" s="1">
        <v>6.4773930000000002</v>
      </c>
      <c r="D2" s="1">
        <v>5.7326940000000004</v>
      </c>
      <c r="E2" s="1">
        <v>6.5905329999999998</v>
      </c>
      <c r="F2" s="1">
        <v>6.0731089999999996</v>
      </c>
      <c r="G2" s="1">
        <v>4.9533569999999996</v>
      </c>
      <c r="H2" s="1">
        <v>7.4936829999999999</v>
      </c>
      <c r="I2" s="1">
        <v>7.3487179999999999</v>
      </c>
      <c r="J2" s="1">
        <v>5.2805910000000003</v>
      </c>
      <c r="K2" s="1">
        <v>5.5828810000000004</v>
      </c>
      <c r="L2" s="1">
        <v>6.5797429999999997</v>
      </c>
      <c r="M2" s="1">
        <v>4.6249789999999997</v>
      </c>
      <c r="N2" s="1">
        <v>7.3361520000000002</v>
      </c>
      <c r="O2" s="1">
        <v>7.0900480000000003</v>
      </c>
      <c r="P2" s="1">
        <v>7.7008279999999996</v>
      </c>
      <c r="Q2" s="1">
        <v>6.9459710000000001</v>
      </c>
      <c r="R2" s="1">
        <v>4.8269500000000001</v>
      </c>
      <c r="S2" s="1">
        <v>5.3668089999999999</v>
      </c>
      <c r="T2" s="1">
        <v>6.0431629999999998</v>
      </c>
      <c r="U2" s="1">
        <v>5.298705</v>
      </c>
      <c r="V2" s="1">
        <v>5.2464279999999999</v>
      </c>
      <c r="W2" s="1">
        <v>3.6971419999999999</v>
      </c>
      <c r="X2" s="1">
        <v>4.2407899999999996</v>
      </c>
      <c r="Y2" s="1">
        <v>6.1381560000000004</v>
      </c>
      <c r="Z2" s="1">
        <v>6.0354799999999997</v>
      </c>
      <c r="AA2" s="1">
        <v>4.9237010000000003</v>
      </c>
      <c r="AB2" s="1">
        <v>6.2945779999999996</v>
      </c>
      <c r="AC2" s="1">
        <v>7.3778100000000002</v>
      </c>
      <c r="AD2" s="1">
        <v>7.5249949999999997</v>
      </c>
      <c r="AE2" s="1">
        <v>5.4968510000000004</v>
      </c>
      <c r="AF2" s="1">
        <v>6.4315689999999996</v>
      </c>
      <c r="AG2" s="1">
        <v>6.6478979999999996</v>
      </c>
      <c r="AH2" s="1">
        <v>5.5471139999999997</v>
      </c>
      <c r="AI2" s="1">
        <v>6.1320959999999998</v>
      </c>
      <c r="AJ2" s="1">
        <v>6.1900409999999999</v>
      </c>
      <c r="AK2" s="1">
        <v>6.99777</v>
      </c>
    </row>
    <row r="3" spans="1:38" x14ac:dyDescent="0.25">
      <c r="A3" s="1">
        <v>1</v>
      </c>
      <c r="B3" s="1">
        <v>10.559049999999999</v>
      </c>
      <c r="C3" s="1">
        <v>11.89363</v>
      </c>
      <c r="D3" s="1">
        <v>11.469709999999999</v>
      </c>
      <c r="E3" s="1">
        <v>14.227399999999999</v>
      </c>
      <c r="F3" s="1">
        <v>12.729559999999999</v>
      </c>
      <c r="G3" s="1">
        <v>9.9989419999999996</v>
      </c>
      <c r="H3" s="1">
        <v>15.87209</v>
      </c>
      <c r="I3" s="1">
        <v>15.37548</v>
      </c>
      <c r="J3" s="1">
        <v>10.01646</v>
      </c>
      <c r="K3" s="1">
        <v>10.58015</v>
      </c>
      <c r="L3" s="1">
        <v>12.942489999999999</v>
      </c>
      <c r="M3" s="1">
        <v>8.9147169999999996</v>
      </c>
      <c r="N3" s="1">
        <v>15.54213</v>
      </c>
      <c r="O3" s="1">
        <v>14.29238</v>
      </c>
      <c r="P3" s="1">
        <v>16.0671</v>
      </c>
      <c r="Q3" s="1">
        <v>13.86608</v>
      </c>
      <c r="R3" s="1">
        <v>9.5506270000000004</v>
      </c>
      <c r="S3" s="1">
        <v>10.394159999999999</v>
      </c>
      <c r="T3" s="1">
        <v>12.33728</v>
      </c>
      <c r="U3" s="1">
        <v>11.6563</v>
      </c>
      <c r="V3" s="1">
        <v>11.07389</v>
      </c>
      <c r="W3" s="1">
        <v>7.0903739999999997</v>
      </c>
      <c r="X3" s="1">
        <v>9.0239829999999994</v>
      </c>
      <c r="Y3" s="1">
        <v>11.56991</v>
      </c>
      <c r="Z3" s="1">
        <v>11.782859999999999</v>
      </c>
      <c r="AA3" s="1">
        <v>9.351388</v>
      </c>
      <c r="AB3" s="1">
        <v>12.83826</v>
      </c>
      <c r="AC3" s="1">
        <v>15.507099999999999</v>
      </c>
      <c r="AD3" s="1">
        <v>15.732060000000001</v>
      </c>
      <c r="AE3" s="1">
        <v>11.42943</v>
      </c>
      <c r="AF3" s="1">
        <v>12.502459999999999</v>
      </c>
      <c r="AG3" s="1">
        <v>14.03645</v>
      </c>
      <c r="AH3" s="1">
        <v>11.39725</v>
      </c>
      <c r="AI3" s="1">
        <v>12.506180000000001</v>
      </c>
      <c r="AJ3" s="1">
        <v>12.352349999999999</v>
      </c>
      <c r="AK3" s="1">
        <v>14.36969</v>
      </c>
    </row>
    <row r="4" spans="1:38" x14ac:dyDescent="0.25">
      <c r="A4" s="1">
        <v>2</v>
      </c>
      <c r="B4" s="1">
        <v>18.3126</v>
      </c>
      <c r="C4" s="1">
        <v>22.853829999999999</v>
      </c>
      <c r="D4" s="1">
        <v>20.745940000000001</v>
      </c>
      <c r="E4" s="1">
        <v>25.514299999999999</v>
      </c>
      <c r="F4" s="1">
        <v>22.400379999999998</v>
      </c>
      <c r="G4" s="1">
        <v>18.49389</v>
      </c>
      <c r="H4" s="1">
        <v>25.42361</v>
      </c>
      <c r="I4" s="1">
        <v>26.176010000000002</v>
      </c>
      <c r="J4" s="1">
        <v>16.777380000000001</v>
      </c>
      <c r="K4" s="1">
        <v>19.281580000000002</v>
      </c>
      <c r="L4" s="1">
        <v>23.924769999999999</v>
      </c>
      <c r="M4" s="1">
        <v>15.543749999999999</v>
      </c>
      <c r="N4" s="1">
        <v>19.95288</v>
      </c>
      <c r="O4" s="1">
        <v>18.992429999999999</v>
      </c>
      <c r="P4" s="1">
        <v>21.712530000000001</v>
      </c>
      <c r="Q4" s="1">
        <v>16.985320000000002</v>
      </c>
      <c r="R4" s="1">
        <v>14.04983</v>
      </c>
      <c r="S4" s="1">
        <v>14.445270000000001</v>
      </c>
      <c r="T4" s="1">
        <v>13.73687</v>
      </c>
      <c r="U4" s="1">
        <v>11.202059999999999</v>
      </c>
      <c r="V4" s="1">
        <v>10.940569999999999</v>
      </c>
      <c r="W4" s="1">
        <v>6.7585119999999996</v>
      </c>
      <c r="X4" s="1">
        <v>8.6429690000000008</v>
      </c>
      <c r="Y4" s="1">
        <v>12.17862</v>
      </c>
      <c r="Z4" s="1">
        <v>10.75216</v>
      </c>
      <c r="AA4" s="1">
        <v>7.6912989999999999</v>
      </c>
      <c r="AB4" s="1">
        <v>11.007210000000001</v>
      </c>
      <c r="AC4" s="1">
        <v>13.46866</v>
      </c>
      <c r="AD4" s="1">
        <v>14.477969999999999</v>
      </c>
      <c r="AE4" s="1">
        <v>9.3729150000000008</v>
      </c>
      <c r="AF4" s="1">
        <v>7.4717269999999996</v>
      </c>
      <c r="AG4" s="1">
        <v>8.0516039999999993</v>
      </c>
      <c r="AH4" s="1">
        <v>6.8741640000000004</v>
      </c>
      <c r="AI4" s="1">
        <v>7.259906</v>
      </c>
      <c r="AJ4" s="1">
        <v>7.623659</v>
      </c>
      <c r="AK4" s="1">
        <v>8.5791679999999992</v>
      </c>
    </row>
    <row r="5" spans="1:38" x14ac:dyDescent="0.25">
      <c r="A5" s="1">
        <v>3</v>
      </c>
      <c r="B5" s="1">
        <v>32.847900000000003</v>
      </c>
      <c r="C5" s="1">
        <v>40.566000000000003</v>
      </c>
      <c r="D5" s="1">
        <v>36.996780000000001</v>
      </c>
      <c r="E5" s="1">
        <v>43.557630000000003</v>
      </c>
      <c r="F5" s="1">
        <v>38.914180000000002</v>
      </c>
      <c r="G5" s="1">
        <v>32.708730000000003</v>
      </c>
      <c r="H5" s="1">
        <v>40.424129999999998</v>
      </c>
      <c r="I5" s="1">
        <v>43.757849999999998</v>
      </c>
      <c r="J5" s="1">
        <v>30.579719999999998</v>
      </c>
      <c r="K5" s="1">
        <v>33.922110000000004</v>
      </c>
      <c r="L5" s="1">
        <v>40.735390000000002</v>
      </c>
      <c r="M5" s="1">
        <v>26.746659999999999</v>
      </c>
      <c r="N5" s="1">
        <v>25.977740000000001</v>
      </c>
      <c r="O5" s="1">
        <v>24.751460000000002</v>
      </c>
      <c r="P5" s="1">
        <v>31.237159999999999</v>
      </c>
      <c r="Q5" s="1">
        <v>22.74644</v>
      </c>
      <c r="R5" s="1">
        <v>20.965789999999998</v>
      </c>
      <c r="S5" s="1">
        <v>20.58146</v>
      </c>
      <c r="T5" s="1">
        <v>17.765409999999999</v>
      </c>
      <c r="U5" s="1">
        <v>12.822229999999999</v>
      </c>
      <c r="V5" s="1">
        <v>13.57161</v>
      </c>
      <c r="W5" s="1">
        <v>8.1053320000000006</v>
      </c>
      <c r="X5" s="1">
        <v>10.64899</v>
      </c>
      <c r="Y5" s="1">
        <v>13.477600000000001</v>
      </c>
      <c r="Z5" s="1">
        <v>13.3065</v>
      </c>
      <c r="AA5" s="1">
        <v>9.1405729999999998</v>
      </c>
      <c r="AB5" s="1">
        <v>12.835330000000001</v>
      </c>
      <c r="AC5" s="1">
        <v>15.22382</v>
      </c>
      <c r="AD5" s="1">
        <v>16.673359999999999</v>
      </c>
      <c r="AE5" s="1">
        <v>11.03565</v>
      </c>
      <c r="AF5" s="1">
        <v>8.8679389999999998</v>
      </c>
      <c r="AG5" s="1">
        <v>7.9098829999999998</v>
      </c>
      <c r="AH5" s="1">
        <v>7.1871739999999997</v>
      </c>
      <c r="AI5" s="1">
        <v>7.0185139999999997</v>
      </c>
      <c r="AJ5" s="1">
        <v>7.2775400000000001</v>
      </c>
      <c r="AK5" s="1">
        <v>7.7856449999999997</v>
      </c>
    </row>
    <row r="6" spans="1:38" x14ac:dyDescent="0.25">
      <c r="A6" s="1">
        <v>4</v>
      </c>
      <c r="B6" s="1">
        <v>49.049810000000001</v>
      </c>
      <c r="C6" s="1">
        <v>55.050789999999999</v>
      </c>
      <c r="D6" s="1">
        <v>59.312649999999998</v>
      </c>
      <c r="E6" s="1">
        <v>64.966210000000004</v>
      </c>
      <c r="F6" s="1">
        <v>58.322429999999997</v>
      </c>
      <c r="G6" s="1">
        <v>48.849460000000001</v>
      </c>
      <c r="H6" s="1">
        <v>59.031359999999999</v>
      </c>
      <c r="I6" s="1">
        <v>64.478499999999997</v>
      </c>
      <c r="J6" s="1">
        <v>42.403089999999999</v>
      </c>
      <c r="K6" s="1">
        <v>46.844549999999998</v>
      </c>
      <c r="L6" s="1">
        <v>60.190159999999999</v>
      </c>
      <c r="M6" s="1">
        <v>39.686199999999999</v>
      </c>
      <c r="N6" s="1">
        <v>35.088479999999997</v>
      </c>
      <c r="O6" s="1">
        <v>34.519820000000003</v>
      </c>
      <c r="P6" s="1">
        <v>43.076390000000004</v>
      </c>
      <c r="Q6" s="1">
        <v>28.54955</v>
      </c>
      <c r="R6" s="1">
        <v>27.685780000000001</v>
      </c>
      <c r="S6" s="1">
        <v>28.159189999999999</v>
      </c>
      <c r="T6" s="1">
        <v>20.355090000000001</v>
      </c>
      <c r="U6" s="1">
        <v>13.86416</v>
      </c>
      <c r="V6" s="1">
        <v>13.658390000000001</v>
      </c>
      <c r="W6" s="1">
        <v>8.7666299999999993</v>
      </c>
      <c r="X6" s="1">
        <v>11.53223</v>
      </c>
      <c r="Y6" s="1">
        <v>15.579599999999999</v>
      </c>
      <c r="Z6" s="1">
        <v>11.98531</v>
      </c>
      <c r="AA6" s="1">
        <v>7.9665470000000003</v>
      </c>
      <c r="AB6" s="1">
        <v>11.889799999999999</v>
      </c>
      <c r="AC6" s="1">
        <v>15.518090000000001</v>
      </c>
      <c r="AD6" s="1">
        <v>16.529810000000001</v>
      </c>
      <c r="AE6" s="1">
        <v>10.217079999999999</v>
      </c>
      <c r="AF6" s="1">
        <v>7.1777680000000004</v>
      </c>
      <c r="AG6" s="1">
        <v>7.5904689999999997</v>
      </c>
      <c r="AH6" s="1">
        <v>6.3763889999999996</v>
      </c>
      <c r="AI6" s="1">
        <v>6.4901970000000002</v>
      </c>
      <c r="AJ6" s="1">
        <v>6.9500010000000003</v>
      </c>
      <c r="AK6" s="1">
        <v>8.1570269999999994</v>
      </c>
    </row>
    <row r="7" spans="1:38" x14ac:dyDescent="0.25">
      <c r="A7" s="1">
        <v>5</v>
      </c>
      <c r="B7" s="1">
        <v>69.448989999999995</v>
      </c>
      <c r="C7" s="1">
        <v>70.777630000000002</v>
      </c>
      <c r="D7" s="1">
        <v>80.879499999999993</v>
      </c>
      <c r="E7" s="1">
        <v>84.323440000000005</v>
      </c>
      <c r="F7" s="1">
        <v>79.994159999999994</v>
      </c>
      <c r="G7" s="1">
        <v>68.289749999999998</v>
      </c>
      <c r="H7" s="1">
        <v>76.558070000000001</v>
      </c>
      <c r="I7" s="1">
        <v>83.327799999999996</v>
      </c>
      <c r="J7" s="1">
        <v>61.942329999999998</v>
      </c>
      <c r="K7" s="1">
        <v>64.074020000000004</v>
      </c>
      <c r="L7" s="1">
        <v>79.965069999999997</v>
      </c>
      <c r="M7" s="1">
        <v>60.233820000000001</v>
      </c>
      <c r="N7" s="1">
        <v>47.825180000000003</v>
      </c>
      <c r="O7" s="1">
        <v>47.013159999999999</v>
      </c>
      <c r="P7" s="1">
        <v>59.782269999999997</v>
      </c>
      <c r="Q7" s="1">
        <v>38.522320000000001</v>
      </c>
      <c r="R7" s="1">
        <v>40.332850000000001</v>
      </c>
      <c r="S7" s="1">
        <v>39.723439999999997</v>
      </c>
      <c r="T7" s="1">
        <v>24.13345</v>
      </c>
      <c r="U7" s="1">
        <v>15.496119999999999</v>
      </c>
      <c r="V7" s="1">
        <v>14.89939</v>
      </c>
      <c r="W7" s="1">
        <v>9.1450630000000004</v>
      </c>
      <c r="X7" s="1">
        <v>13.08273</v>
      </c>
      <c r="Y7" s="1">
        <v>18.3581</v>
      </c>
      <c r="Z7" s="1">
        <v>12.079280000000001</v>
      </c>
      <c r="AA7" s="1">
        <v>8.3877679999999994</v>
      </c>
      <c r="AB7" s="1">
        <v>12.54669</v>
      </c>
      <c r="AC7" s="1">
        <v>15.54025</v>
      </c>
      <c r="AD7" s="1">
        <v>17.755949999999999</v>
      </c>
      <c r="AE7" s="1">
        <v>10.70673</v>
      </c>
      <c r="AF7" s="1">
        <v>7.4385719999999997</v>
      </c>
      <c r="AG7" s="1">
        <v>7.7840740000000004</v>
      </c>
      <c r="AH7" s="1">
        <v>6.71286</v>
      </c>
      <c r="AI7" s="1">
        <v>6.7999130000000001</v>
      </c>
      <c r="AJ7" s="1">
        <v>7.291455</v>
      </c>
      <c r="AK7" s="1">
        <v>8.4615209999999994</v>
      </c>
    </row>
    <row r="8" spans="1:38" x14ac:dyDescent="0.25">
      <c r="A8" s="31">
        <v>6</v>
      </c>
      <c r="B8" s="31">
        <v>80.106890000000007</v>
      </c>
      <c r="C8" s="31">
        <v>79.133970000000005</v>
      </c>
      <c r="D8" s="31">
        <v>90.886619999999994</v>
      </c>
      <c r="E8" s="31">
        <v>90.705020000000005</v>
      </c>
      <c r="F8" s="31">
        <v>89.413820000000001</v>
      </c>
      <c r="G8" s="31">
        <v>80.961380000000005</v>
      </c>
      <c r="H8" s="31">
        <v>84.685379999999995</v>
      </c>
      <c r="I8" s="31">
        <v>90.732249999999993</v>
      </c>
      <c r="J8" s="31">
        <v>77.081890000000001</v>
      </c>
      <c r="K8" s="31">
        <v>73.961740000000006</v>
      </c>
      <c r="L8" s="31">
        <v>89.919160000000005</v>
      </c>
      <c r="M8" s="31">
        <v>76.846360000000004</v>
      </c>
      <c r="N8" s="31">
        <v>62.080620000000003</v>
      </c>
      <c r="O8" s="31">
        <v>61.732120000000002</v>
      </c>
      <c r="P8" s="31">
        <v>77.432169999999999</v>
      </c>
      <c r="Q8" s="31">
        <v>50.809780000000003</v>
      </c>
      <c r="R8" s="31">
        <v>53.446820000000002</v>
      </c>
      <c r="S8" s="31">
        <v>55.059629999999999</v>
      </c>
      <c r="T8" s="31">
        <v>30.299710000000001</v>
      </c>
      <c r="U8" s="31">
        <v>17.991289999999999</v>
      </c>
      <c r="V8" s="31">
        <v>16.67446</v>
      </c>
      <c r="W8" s="31">
        <v>10.39747</v>
      </c>
      <c r="X8" s="31">
        <v>15.888070000000001</v>
      </c>
      <c r="Y8" s="31">
        <v>21.966390000000001</v>
      </c>
      <c r="Z8" s="31">
        <v>12.631270000000001</v>
      </c>
      <c r="AA8" s="31">
        <v>8.8257680000000001</v>
      </c>
      <c r="AB8" s="31">
        <v>12.984080000000001</v>
      </c>
      <c r="AC8" s="31">
        <v>16.04007</v>
      </c>
      <c r="AD8" s="31">
        <v>19.318760000000001</v>
      </c>
      <c r="AE8" s="31">
        <v>11.464600000000001</v>
      </c>
      <c r="AF8" s="31">
        <v>7.6612179999999999</v>
      </c>
      <c r="AG8" s="31">
        <v>7.9611179999999999</v>
      </c>
      <c r="AH8" s="31">
        <v>6.8214759999999997</v>
      </c>
      <c r="AI8" s="31">
        <v>6.8424940000000003</v>
      </c>
      <c r="AJ8" s="31">
        <v>7.3390209999999998</v>
      </c>
      <c r="AK8" s="31">
        <v>8.2684610000000003</v>
      </c>
      <c r="AL8" s="12"/>
    </row>
    <row r="9" spans="1:38" x14ac:dyDescent="0.25">
      <c r="A9" s="31">
        <v>7</v>
      </c>
      <c r="B9" s="31">
        <v>79.886759999999995</v>
      </c>
      <c r="C9" s="31">
        <v>79.007919999999999</v>
      </c>
      <c r="D9" s="31">
        <v>91.015600000000006</v>
      </c>
      <c r="E9" s="31">
        <v>92.344639999999998</v>
      </c>
      <c r="F9" s="31">
        <v>91.086759999999998</v>
      </c>
      <c r="G9" s="31">
        <v>81.757090000000005</v>
      </c>
      <c r="H9" s="31">
        <v>89.847409999999996</v>
      </c>
      <c r="I9" s="31">
        <v>92.560410000000005</v>
      </c>
      <c r="J9" s="31">
        <v>80.046430000000001</v>
      </c>
      <c r="K9" s="31">
        <v>74.774500000000003</v>
      </c>
      <c r="L9" s="31">
        <v>91.147379999999998</v>
      </c>
      <c r="M9" s="31">
        <v>78.194180000000003</v>
      </c>
      <c r="N9" s="31">
        <v>74.68056</v>
      </c>
      <c r="O9" s="31">
        <v>74.356769999999997</v>
      </c>
      <c r="P9" s="31">
        <v>83.141710000000003</v>
      </c>
      <c r="Q9" s="31">
        <v>64.870609999999999</v>
      </c>
      <c r="R9" s="31">
        <v>64.404839999999993</v>
      </c>
      <c r="S9" s="31">
        <v>67.415809999999993</v>
      </c>
      <c r="T9" s="31">
        <v>39.015219999999999</v>
      </c>
      <c r="U9" s="31">
        <v>23.377870000000001</v>
      </c>
      <c r="V9" s="31">
        <v>19.62266</v>
      </c>
      <c r="W9" s="31">
        <v>12.984080000000001</v>
      </c>
      <c r="X9" s="31">
        <v>20.322900000000001</v>
      </c>
      <c r="Y9" s="31">
        <v>27.439599999999999</v>
      </c>
      <c r="Z9" s="31">
        <v>14.038</v>
      </c>
      <c r="AA9" s="31">
        <v>9.0980950000000007</v>
      </c>
      <c r="AB9" s="31">
        <v>13.890169999999999</v>
      </c>
      <c r="AC9" s="31">
        <v>17.225349999999999</v>
      </c>
      <c r="AD9" s="31">
        <v>20.820219999999999</v>
      </c>
      <c r="AE9" s="31">
        <v>12.116989999999999</v>
      </c>
      <c r="AF9" s="31">
        <v>8.0271550000000005</v>
      </c>
      <c r="AG9" s="31">
        <v>9.0601950000000002</v>
      </c>
      <c r="AH9" s="31">
        <v>6.8719609999999998</v>
      </c>
      <c r="AI9" s="31">
        <v>8.9872069999999997</v>
      </c>
      <c r="AJ9" s="31">
        <v>6.8880100000000004</v>
      </c>
      <c r="AK9" s="31">
        <v>8.8139029999999998</v>
      </c>
      <c r="AL9" s="12"/>
    </row>
    <row r="10" spans="1:38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</row>
    <row r="11" spans="1:38" x14ac:dyDescent="0.2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</row>
    <row r="12" spans="1:38" x14ac:dyDescent="0.2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</row>
    <row r="13" spans="1:38" x14ac:dyDescent="0.2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9AC6-E46D-4546-8644-A9A82C8A51AE}">
  <dimension ref="A1:B50"/>
  <sheetViews>
    <sheetView workbookViewId="0">
      <selection activeCell="D8" sqref="D8"/>
    </sheetView>
  </sheetViews>
  <sheetFormatPr defaultRowHeight="15" x14ac:dyDescent="0.25"/>
  <sheetData>
    <row r="1" spans="1:2" x14ac:dyDescent="0.25">
      <c r="A1" s="2" t="s">
        <v>1</v>
      </c>
      <c r="B1" s="2" t="s">
        <v>2</v>
      </c>
    </row>
    <row r="2" spans="1:2" x14ac:dyDescent="0.25">
      <c r="A2" s="1">
        <v>-0.61148000000000002</v>
      </c>
      <c r="B2" s="1">
        <v>0.93464199999999997</v>
      </c>
    </row>
    <row r="3" spans="1:2" x14ac:dyDescent="0.25">
      <c r="A3" s="1">
        <v>-0.35156999999999999</v>
      </c>
      <c r="B3" s="1">
        <v>1.718005</v>
      </c>
    </row>
    <row r="4" spans="1:2" x14ac:dyDescent="0.25">
      <c r="A4" s="1">
        <v>-0.41155000000000003</v>
      </c>
      <c r="B4" s="1">
        <v>2.3740420000000002</v>
      </c>
    </row>
    <row r="5" spans="1:2" x14ac:dyDescent="0.25">
      <c r="A5" s="1">
        <v>-0.51388999999999996</v>
      </c>
      <c r="B5" s="1">
        <v>0.93831399999999998</v>
      </c>
    </row>
    <row r="6" spans="1:2" x14ac:dyDescent="0.25">
      <c r="A6" s="1">
        <v>-1.5724400000000001</v>
      </c>
      <c r="B6" s="1">
        <v>7.2149000000000005E-2</v>
      </c>
    </row>
    <row r="7" spans="1:2" x14ac:dyDescent="0.25">
      <c r="A7" s="1">
        <v>-0.72382000000000002</v>
      </c>
      <c r="B7" s="1">
        <v>-0.43935000000000002</v>
      </c>
    </row>
    <row r="8" spans="1:2" x14ac:dyDescent="0.25">
      <c r="A8" s="1">
        <v>-1.25946</v>
      </c>
      <c r="B8" s="1">
        <v>0.39831100000000003</v>
      </c>
    </row>
    <row r="9" spans="1:2" x14ac:dyDescent="0.25">
      <c r="A9" s="1">
        <v>-1.33406</v>
      </c>
      <c r="B9" s="1">
        <v>0.29291899999999998</v>
      </c>
    </row>
    <row r="10" spans="1:2" x14ac:dyDescent="0.25">
      <c r="A10" s="1">
        <v>-0.71957000000000004</v>
      </c>
      <c r="B10" s="1">
        <v>0.42753600000000003</v>
      </c>
    </row>
    <row r="11" spans="1:2" x14ac:dyDescent="0.25">
      <c r="A11" s="1">
        <v>-0.59438000000000002</v>
      </c>
      <c r="B11" s="1">
        <v>0.83955100000000005</v>
      </c>
    </row>
    <row r="12" spans="1:2" x14ac:dyDescent="0.25">
      <c r="A12" s="1">
        <v>-0.86478999999999995</v>
      </c>
      <c r="B12" s="1">
        <v>1.1419900000000001</v>
      </c>
    </row>
    <row r="13" spans="1:2" x14ac:dyDescent="0.25">
      <c r="A13" s="1">
        <v>-0.56425000000000003</v>
      </c>
      <c r="B13" s="1">
        <v>0.445799</v>
      </c>
    </row>
    <row r="14" spans="1:2" x14ac:dyDescent="0.25">
      <c r="A14" s="1">
        <v>-0.79240999999999995</v>
      </c>
      <c r="B14" s="1">
        <v>0.10957699999999999</v>
      </c>
    </row>
    <row r="15" spans="1:2" x14ac:dyDescent="0.25">
      <c r="A15" s="1">
        <v>-0.63044999999999995</v>
      </c>
      <c r="B15" s="1">
        <v>0.94149799999999995</v>
      </c>
    </row>
    <row r="16" spans="1:2" x14ac:dyDescent="0.25">
      <c r="A16" s="1">
        <v>0.61298699999999995</v>
      </c>
      <c r="B16" s="1">
        <v>0.94103800000000004</v>
      </c>
    </row>
    <row r="17" spans="1:2" x14ac:dyDescent="0.25">
      <c r="A17" s="1">
        <v>-0.48843999999999999</v>
      </c>
      <c r="B17" s="1">
        <v>0.53257699999999997</v>
      </c>
    </row>
    <row r="18" spans="1:2" x14ac:dyDescent="0.25">
      <c r="A18" s="1">
        <v>-0.23533000000000001</v>
      </c>
      <c r="B18" s="1">
        <v>1.0299020000000001</v>
      </c>
    </row>
    <row r="19" spans="1:2" x14ac:dyDescent="0.25">
      <c r="A19" s="1">
        <v>-0.34567999999999999</v>
      </c>
      <c r="B19" s="1">
        <v>0.249885</v>
      </c>
    </row>
    <row r="20" spans="1:2" x14ac:dyDescent="0.25">
      <c r="A20" s="1">
        <v>0.100817</v>
      </c>
      <c r="B20" s="1">
        <v>9.4538999999999998E-2</v>
      </c>
    </row>
    <row r="21" spans="1:2" x14ac:dyDescent="0.25">
      <c r="A21" s="1">
        <v>-0.22076000000000001</v>
      </c>
      <c r="B21" s="1">
        <v>0.458403</v>
      </c>
    </row>
    <row r="22" spans="1:2" x14ac:dyDescent="0.25">
      <c r="A22" s="1">
        <v>-0.47042</v>
      </c>
      <c r="B22" s="1">
        <v>1.1017749999999999</v>
      </c>
    </row>
    <row r="23" spans="1:2" x14ac:dyDescent="0.25">
      <c r="A23" s="1">
        <v>-0.60268999999999995</v>
      </c>
      <c r="B23" s="1">
        <v>-1.304E-2</v>
      </c>
    </row>
    <row r="24" spans="1:2" x14ac:dyDescent="0.25">
      <c r="A24" s="1">
        <v>-0.57364999999999999</v>
      </c>
      <c r="B24" s="1">
        <v>0.15543899999999999</v>
      </c>
    </row>
    <row r="25" spans="1:2" x14ac:dyDescent="0.25">
      <c r="A25" s="1">
        <v>-0.51793</v>
      </c>
      <c r="B25" s="1">
        <v>0.83874800000000005</v>
      </c>
    </row>
    <row r="26" spans="1:2" x14ac:dyDescent="0.25">
      <c r="A26" s="1">
        <v>-0.14813000000000001</v>
      </c>
      <c r="B26" s="1">
        <v>0.77422599999999997</v>
      </c>
    </row>
    <row r="27" spans="1:2" x14ac:dyDescent="0.25">
      <c r="A27" s="1">
        <v>-0.52876999999999996</v>
      </c>
      <c r="B27" s="1">
        <v>1.772931</v>
      </c>
    </row>
    <row r="28" spans="1:2" x14ac:dyDescent="0.25">
      <c r="A28" s="1">
        <v>-0.13944000000000001</v>
      </c>
      <c r="B28" s="1">
        <v>-0.22284999999999999</v>
      </c>
    </row>
    <row r="29" spans="1:2" x14ac:dyDescent="0.25">
      <c r="A29" s="1">
        <v>-0.42615999999999998</v>
      </c>
      <c r="B29" s="1"/>
    </row>
    <row r="30" spans="1:2" x14ac:dyDescent="0.25">
      <c r="A30" s="1">
        <v>-0.23679</v>
      </c>
      <c r="B30" s="1"/>
    </row>
    <row r="31" spans="1:2" x14ac:dyDescent="0.25">
      <c r="A31" s="1">
        <v>-0.46887000000000001</v>
      </c>
      <c r="B31" s="1"/>
    </row>
    <row r="32" spans="1:2" x14ac:dyDescent="0.25">
      <c r="A32" s="1">
        <v>-0.48354999999999998</v>
      </c>
      <c r="B32" s="1"/>
    </row>
    <row r="33" spans="1:2" x14ac:dyDescent="0.25">
      <c r="A33" s="1">
        <v>-9.9430000000000004E-2</v>
      </c>
      <c r="B33" s="1"/>
    </row>
    <row r="34" spans="1:2" x14ac:dyDescent="0.25">
      <c r="A34" s="1">
        <v>-0.22159999999999999</v>
      </c>
      <c r="B34" s="1"/>
    </row>
    <row r="35" spans="1:2" x14ac:dyDescent="0.25">
      <c r="A35" s="1">
        <v>-0.53949000000000003</v>
      </c>
      <c r="B35" s="1"/>
    </row>
    <row r="36" spans="1:2" x14ac:dyDescent="0.25">
      <c r="A36" s="1">
        <v>-0.30227999999999999</v>
      </c>
      <c r="B36" s="1"/>
    </row>
    <row r="37" spans="1:2" x14ac:dyDescent="0.25">
      <c r="A37" s="1">
        <v>-0.57647000000000004</v>
      </c>
      <c r="B37" s="1"/>
    </row>
    <row r="38" spans="1:2" x14ac:dyDescent="0.25">
      <c r="A38" s="1">
        <v>-0.56289</v>
      </c>
      <c r="B38" s="1"/>
    </row>
    <row r="39" spans="1:2" x14ac:dyDescent="0.25">
      <c r="A39" s="1">
        <v>-0.92793000000000003</v>
      </c>
      <c r="B39" s="1"/>
    </row>
    <row r="40" spans="1:2" x14ac:dyDescent="0.25">
      <c r="A40" s="1">
        <v>0.75007500000000005</v>
      </c>
      <c r="B40" s="1"/>
    </row>
    <row r="41" spans="1:2" x14ac:dyDescent="0.25">
      <c r="A41" s="1">
        <v>-0.11434999999999999</v>
      </c>
      <c r="B41" s="1"/>
    </row>
    <row r="42" spans="1:2" x14ac:dyDescent="0.25">
      <c r="A42" s="1">
        <v>-0.50832999999999995</v>
      </c>
      <c r="B42" s="1"/>
    </row>
    <row r="43" spans="1:2" x14ac:dyDescent="0.25">
      <c r="A43" s="1">
        <v>-0.94062999999999997</v>
      </c>
      <c r="B43" s="1"/>
    </row>
    <row r="44" spans="1:2" x14ac:dyDescent="0.25">
      <c r="A44" s="1">
        <v>-0.49264999999999998</v>
      </c>
      <c r="B44" s="1"/>
    </row>
    <row r="45" spans="1:2" x14ac:dyDescent="0.25">
      <c r="A45" s="1">
        <v>-0.74104000000000003</v>
      </c>
      <c r="B45" s="1"/>
    </row>
    <row r="46" spans="1:2" x14ac:dyDescent="0.25">
      <c r="A46" s="1">
        <v>-0.57923999999999998</v>
      </c>
      <c r="B46" s="1"/>
    </row>
    <row r="47" spans="1:2" x14ac:dyDescent="0.25">
      <c r="A47" s="1">
        <v>-0.67503999999999997</v>
      </c>
      <c r="B47" s="1"/>
    </row>
    <row r="48" spans="1:2" x14ac:dyDescent="0.25">
      <c r="A48" s="1">
        <v>-0.57208000000000003</v>
      </c>
      <c r="B48" s="1"/>
    </row>
    <row r="49" spans="1:2" x14ac:dyDescent="0.25">
      <c r="A49" s="1">
        <v>6.9834999999999994E-2</v>
      </c>
      <c r="B49" s="1"/>
    </row>
    <row r="50" spans="1:2" x14ac:dyDescent="0.25">
      <c r="A50" s="1">
        <v>-0.28108</v>
      </c>
      <c r="B50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61954-0EFD-401D-AB2E-A3828B96035D}">
  <dimension ref="A1:AL9"/>
  <sheetViews>
    <sheetView topLeftCell="AB1" workbookViewId="0">
      <selection activeCell="AL9" sqref="A8:AL9"/>
    </sheetView>
  </sheetViews>
  <sheetFormatPr defaultRowHeight="15" x14ac:dyDescent="0.25"/>
  <sheetData>
    <row r="1" spans="1:38" x14ac:dyDescent="0.25">
      <c r="A1" s="2" t="s">
        <v>84</v>
      </c>
      <c r="B1" s="32" t="s">
        <v>85</v>
      </c>
      <c r="C1" s="32"/>
      <c r="D1" s="32"/>
      <c r="E1" s="32"/>
      <c r="F1" s="32"/>
      <c r="G1" s="32"/>
      <c r="H1" s="32" t="s">
        <v>86</v>
      </c>
      <c r="I1" s="32"/>
      <c r="J1" s="32"/>
      <c r="K1" s="32"/>
      <c r="L1" s="32"/>
      <c r="M1" s="32"/>
      <c r="N1" s="32" t="s">
        <v>87</v>
      </c>
      <c r="O1" s="32"/>
      <c r="P1" s="32"/>
      <c r="Q1" s="32"/>
      <c r="R1" s="32"/>
      <c r="S1" s="32"/>
      <c r="T1" s="32" t="s">
        <v>88</v>
      </c>
      <c r="U1" s="32"/>
      <c r="V1" s="32"/>
      <c r="W1" s="32"/>
      <c r="X1" s="32"/>
      <c r="Y1" s="32"/>
      <c r="Z1" s="32" t="s">
        <v>89</v>
      </c>
      <c r="AA1" s="32"/>
      <c r="AB1" s="32"/>
      <c r="AC1" s="32"/>
      <c r="AD1" s="32"/>
      <c r="AE1" s="32"/>
      <c r="AF1" s="32" t="s">
        <v>90</v>
      </c>
      <c r="AG1" s="32"/>
      <c r="AH1" s="32"/>
      <c r="AI1" s="32"/>
      <c r="AJ1" s="32"/>
      <c r="AK1" s="32"/>
    </row>
    <row r="2" spans="1:38" x14ac:dyDescent="0.25">
      <c r="A2" s="1">
        <v>0</v>
      </c>
      <c r="B2" s="1">
        <v>2.778508</v>
      </c>
      <c r="C2" s="1">
        <v>3.2735669999999999</v>
      </c>
      <c r="D2" s="1">
        <v>2.557928</v>
      </c>
      <c r="E2" s="1">
        <v>2.3764949999999998</v>
      </c>
      <c r="F2" s="1">
        <v>2.4326819999999998</v>
      </c>
      <c r="G2" s="1">
        <v>1.4469339999999999</v>
      </c>
      <c r="H2" s="1">
        <v>2.8046980000000001</v>
      </c>
      <c r="I2" s="1">
        <v>3.217705</v>
      </c>
      <c r="J2" s="1">
        <v>3.7273269999999998</v>
      </c>
      <c r="K2" s="1">
        <v>1.6470100000000001</v>
      </c>
      <c r="L2" s="1">
        <v>1.5384439999999999</v>
      </c>
      <c r="M2" s="1">
        <v>1.8346739999999999</v>
      </c>
      <c r="N2" s="1">
        <v>2.1336520000000001</v>
      </c>
      <c r="O2" s="1">
        <v>2.4811169999999998</v>
      </c>
      <c r="P2" s="1">
        <v>2.416941</v>
      </c>
      <c r="Q2" s="1">
        <v>0.95373600000000003</v>
      </c>
      <c r="R2" s="1">
        <v>1.5474250000000001</v>
      </c>
      <c r="S2" s="1">
        <v>1.587699</v>
      </c>
      <c r="T2" s="1">
        <v>2.149616</v>
      </c>
      <c r="U2" s="1">
        <v>1.755986</v>
      </c>
      <c r="V2" s="1">
        <v>1.758103</v>
      </c>
      <c r="W2" s="1">
        <v>1.7809630000000001</v>
      </c>
      <c r="X2" s="1">
        <v>1.7474149999999999</v>
      </c>
      <c r="Y2" s="1">
        <v>1.319623</v>
      </c>
      <c r="Z2" s="1">
        <v>2.2523249999999999</v>
      </c>
      <c r="AA2" s="1">
        <v>1.719347</v>
      </c>
      <c r="AB2" s="1">
        <v>2.5257800000000001</v>
      </c>
      <c r="AC2" s="1">
        <v>2.148984</v>
      </c>
      <c r="AD2" s="1">
        <v>2.3049949999999999</v>
      </c>
      <c r="AE2" s="1">
        <v>2.0790359999999999</v>
      </c>
      <c r="AF2" s="1">
        <v>1.7948599999999999</v>
      </c>
      <c r="AG2" s="1">
        <v>1.756378</v>
      </c>
      <c r="AH2" s="1">
        <v>1.734491</v>
      </c>
      <c r="AI2" s="1">
        <v>1.5840460000000001</v>
      </c>
      <c r="AJ2" s="1">
        <v>1.757352</v>
      </c>
      <c r="AK2" s="1">
        <v>1.849818</v>
      </c>
    </row>
    <row r="3" spans="1:38" x14ac:dyDescent="0.25">
      <c r="A3" s="1">
        <v>1</v>
      </c>
      <c r="B3" s="1">
        <v>6.5409199999999998</v>
      </c>
      <c r="C3" s="1">
        <v>7.0550829999999998</v>
      </c>
      <c r="D3" s="1">
        <v>5.7028679999999996</v>
      </c>
      <c r="E3" s="1">
        <v>5.2474689999999997</v>
      </c>
      <c r="F3" s="1">
        <v>5.196866</v>
      </c>
      <c r="G3" s="1">
        <v>2.6812619999999998</v>
      </c>
      <c r="H3" s="1">
        <v>6.632174</v>
      </c>
      <c r="I3" s="1">
        <v>6.8165430000000002</v>
      </c>
      <c r="J3" s="1">
        <v>7.7136310000000003</v>
      </c>
      <c r="K3" s="1">
        <v>3.4730970000000001</v>
      </c>
      <c r="L3" s="1">
        <v>3.0448940000000002</v>
      </c>
      <c r="M3" s="1">
        <v>3.9956939999999999</v>
      </c>
      <c r="N3" s="1">
        <v>4.9097530000000003</v>
      </c>
      <c r="O3" s="1">
        <v>5.3707520000000004</v>
      </c>
      <c r="P3" s="1">
        <v>4.9708730000000001</v>
      </c>
      <c r="Q3" s="1">
        <v>2.183846</v>
      </c>
      <c r="R3" s="1">
        <v>3.6517629999999999</v>
      </c>
      <c r="S3" s="1">
        <v>3.1495160000000002</v>
      </c>
      <c r="T3" s="1">
        <v>4.731649</v>
      </c>
      <c r="U3" s="1">
        <v>3.388808</v>
      </c>
      <c r="V3" s="1">
        <v>3.372214</v>
      </c>
      <c r="W3" s="1">
        <v>3.2677450000000001</v>
      </c>
      <c r="X3" s="1">
        <v>3.0840939999999999</v>
      </c>
      <c r="Y3" s="1">
        <v>2.462799</v>
      </c>
      <c r="Z3" s="1">
        <v>4.9913949999999998</v>
      </c>
      <c r="AA3" s="1">
        <v>4.2608509999999997</v>
      </c>
      <c r="AB3" s="1">
        <v>4.7099849999999996</v>
      </c>
      <c r="AC3" s="1">
        <v>4.4710169999999998</v>
      </c>
      <c r="AD3" s="1">
        <v>4.8132580000000003</v>
      </c>
      <c r="AE3" s="1">
        <v>4.96401</v>
      </c>
      <c r="AF3" s="1">
        <v>4.1576810000000002</v>
      </c>
      <c r="AG3" s="1">
        <v>3.8436270000000001</v>
      </c>
      <c r="AH3" s="1">
        <v>3.1535449999999998</v>
      </c>
      <c r="AI3" s="1">
        <v>3.2406000000000001</v>
      </c>
      <c r="AJ3" s="1">
        <v>3.9804819999999999</v>
      </c>
      <c r="AK3" s="1">
        <v>4.355537</v>
      </c>
    </row>
    <row r="4" spans="1:38" x14ac:dyDescent="0.25">
      <c r="A4" s="1">
        <v>2</v>
      </c>
      <c r="B4" s="1">
        <v>14.03365</v>
      </c>
      <c r="C4" s="1">
        <v>13.36895</v>
      </c>
      <c r="D4" s="1">
        <v>10.460380000000001</v>
      </c>
      <c r="E4" s="1">
        <v>8.1336549999999992</v>
      </c>
      <c r="F4" s="1">
        <v>8.7013429999999996</v>
      </c>
      <c r="G4" s="1">
        <v>4.3267179999999996</v>
      </c>
      <c r="H4" s="1">
        <v>13.67609</v>
      </c>
      <c r="I4" s="1">
        <v>12.86286</v>
      </c>
      <c r="J4" s="1">
        <v>13.690770000000001</v>
      </c>
      <c r="K4" s="1">
        <v>5.4107370000000001</v>
      </c>
      <c r="L4" s="1">
        <v>4.9494980000000002</v>
      </c>
      <c r="M4" s="1">
        <v>5.9993030000000003</v>
      </c>
      <c r="N4" s="1">
        <v>7.467015</v>
      </c>
      <c r="O4" s="1">
        <v>7.1550960000000003</v>
      </c>
      <c r="P4" s="1">
        <v>7.0292180000000002</v>
      </c>
      <c r="Q4" s="1">
        <v>2.4602029999999999</v>
      </c>
      <c r="R4" s="1">
        <v>4.4304180000000004</v>
      </c>
      <c r="S4" s="1">
        <v>3.7143000000000002</v>
      </c>
      <c r="T4" s="1">
        <v>6.9642559999999998</v>
      </c>
      <c r="U4" s="1">
        <v>3.9856379999999998</v>
      </c>
      <c r="V4" s="1">
        <v>3.9943460000000002</v>
      </c>
      <c r="W4" s="1">
        <v>3.3224119999999999</v>
      </c>
      <c r="X4" s="1">
        <v>4.0266130000000002</v>
      </c>
      <c r="Y4" s="1">
        <v>2.8656640000000002</v>
      </c>
      <c r="Z4" s="1">
        <v>5.3042030000000002</v>
      </c>
      <c r="AA4" s="1">
        <v>5.2066990000000004</v>
      </c>
      <c r="AB4" s="1">
        <v>5.0631349999999999</v>
      </c>
      <c r="AC4" s="1">
        <v>4.4809700000000001</v>
      </c>
      <c r="AD4" s="1">
        <v>5.3097510000000003</v>
      </c>
      <c r="AE4" s="1">
        <v>5.4707299999999996</v>
      </c>
      <c r="AF4" s="1">
        <v>3.933446</v>
      </c>
      <c r="AG4" s="1">
        <v>3.18513</v>
      </c>
      <c r="AH4" s="1">
        <v>2.8221970000000001</v>
      </c>
      <c r="AI4" s="1">
        <v>2.72519</v>
      </c>
      <c r="AJ4" s="1">
        <v>3.0098950000000002</v>
      </c>
      <c r="AK4" s="1">
        <v>3.537512</v>
      </c>
    </row>
    <row r="5" spans="1:38" x14ac:dyDescent="0.25">
      <c r="A5" s="1">
        <v>3</v>
      </c>
      <c r="B5" s="1">
        <v>30.84498</v>
      </c>
      <c r="C5" s="1">
        <v>29.47147</v>
      </c>
      <c r="D5" s="1">
        <v>23.065280000000001</v>
      </c>
      <c r="E5" s="1">
        <v>18.257300000000001</v>
      </c>
      <c r="F5" s="1">
        <v>19.760670000000001</v>
      </c>
      <c r="G5" s="1">
        <v>9.5667600000000004</v>
      </c>
      <c r="H5" s="1">
        <v>28.825579999999999</v>
      </c>
      <c r="I5" s="1">
        <v>27.539760000000001</v>
      </c>
      <c r="J5" s="1">
        <v>30.883459999999999</v>
      </c>
      <c r="K5" s="1">
        <v>11.643420000000001</v>
      </c>
      <c r="L5" s="1">
        <v>10.192679999999999</v>
      </c>
      <c r="M5" s="1">
        <v>12.99286</v>
      </c>
      <c r="N5" s="1">
        <v>12.3682</v>
      </c>
      <c r="O5" s="1">
        <v>12.681469999999999</v>
      </c>
      <c r="P5" s="1">
        <v>12.77496</v>
      </c>
      <c r="Q5" s="1">
        <v>3.640085</v>
      </c>
      <c r="R5" s="1">
        <v>7.138757</v>
      </c>
      <c r="S5" s="1">
        <v>5.8086180000000001</v>
      </c>
      <c r="T5" s="1">
        <v>8.2143420000000003</v>
      </c>
      <c r="U5" s="1">
        <v>5.7004770000000002</v>
      </c>
      <c r="V5" s="1">
        <v>5.5287259999999998</v>
      </c>
      <c r="W5" s="1">
        <v>4.2783850000000001</v>
      </c>
      <c r="X5" s="1">
        <v>5.7425119999999996</v>
      </c>
      <c r="Y5" s="1">
        <v>4.0282179999999999</v>
      </c>
      <c r="Z5" s="1">
        <v>5.7527379999999999</v>
      </c>
      <c r="AA5" s="1">
        <v>5.8666640000000001</v>
      </c>
      <c r="AB5" s="1">
        <v>5.5368700000000004</v>
      </c>
      <c r="AC5" s="1">
        <v>4.9405359999999998</v>
      </c>
      <c r="AD5" s="1">
        <v>6.1359370000000002</v>
      </c>
      <c r="AE5" s="1">
        <v>6.3399219999999996</v>
      </c>
      <c r="AF5" s="1">
        <v>3.9096820000000001</v>
      </c>
      <c r="AG5" s="1">
        <v>2.961306</v>
      </c>
      <c r="AH5" s="1">
        <v>2.7670180000000002</v>
      </c>
      <c r="AI5" s="1">
        <v>2.6944249999999998</v>
      </c>
      <c r="AJ5" s="1">
        <v>2.9559280000000001</v>
      </c>
      <c r="AK5" s="1">
        <v>3.3805960000000002</v>
      </c>
    </row>
    <row r="6" spans="1:38" x14ac:dyDescent="0.25">
      <c r="A6" s="1">
        <v>4</v>
      </c>
      <c r="B6" s="1">
        <v>57.095269999999999</v>
      </c>
      <c r="C6" s="1">
        <v>64.256339999999994</v>
      </c>
      <c r="D6" s="1">
        <v>47.967779999999998</v>
      </c>
      <c r="E6" s="1">
        <v>43.088479999999997</v>
      </c>
      <c r="F6" s="1">
        <v>47.762410000000003</v>
      </c>
      <c r="G6" s="1">
        <v>26.500150000000001</v>
      </c>
      <c r="H6" s="1">
        <v>56.573</v>
      </c>
      <c r="I6" s="1">
        <v>56.888489999999997</v>
      </c>
      <c r="J6" s="1">
        <v>63.549970000000002</v>
      </c>
      <c r="K6" s="1">
        <v>30.236219999999999</v>
      </c>
      <c r="L6" s="1">
        <v>23.464410000000001</v>
      </c>
      <c r="M6" s="1">
        <v>30.685939999999999</v>
      </c>
      <c r="N6" s="1">
        <v>19.19331</v>
      </c>
      <c r="O6" s="1">
        <v>21.356359999999999</v>
      </c>
      <c r="P6" s="1">
        <v>21.783609999999999</v>
      </c>
      <c r="Q6" s="1">
        <v>7.1413180000000001</v>
      </c>
      <c r="R6" s="1">
        <v>13.30688</v>
      </c>
      <c r="S6" s="1">
        <v>11.03913</v>
      </c>
      <c r="T6" s="1">
        <v>9.2140540000000009</v>
      </c>
      <c r="U6" s="1">
        <v>7.5476489999999998</v>
      </c>
      <c r="V6" s="1">
        <v>7.7470080000000001</v>
      </c>
      <c r="W6" s="1">
        <v>5.8588279999999999</v>
      </c>
      <c r="X6" s="1">
        <v>7.9300119999999996</v>
      </c>
      <c r="Y6" s="1">
        <v>6.0920769999999997</v>
      </c>
      <c r="Z6" s="1">
        <v>6.5966630000000004</v>
      </c>
      <c r="AA6" s="1">
        <v>6.09124</v>
      </c>
      <c r="AB6" s="1">
        <v>7.0868729999999998</v>
      </c>
      <c r="AC6" s="1">
        <v>5.9703140000000001</v>
      </c>
      <c r="AD6" s="1">
        <v>7.3422470000000004</v>
      </c>
      <c r="AE6" s="1">
        <v>7.5245850000000001</v>
      </c>
      <c r="AF6" s="1">
        <v>3.6490140000000002</v>
      </c>
      <c r="AG6" s="1">
        <v>2.7523689999999998</v>
      </c>
      <c r="AH6" s="1">
        <v>2.9254190000000002</v>
      </c>
      <c r="AI6" s="1">
        <v>2.9091830000000001</v>
      </c>
      <c r="AJ6" s="1">
        <v>2.8164609999999999</v>
      </c>
      <c r="AK6" s="1">
        <v>3.2038250000000001</v>
      </c>
    </row>
    <row r="7" spans="1:38" x14ac:dyDescent="0.25">
      <c r="A7" s="1">
        <v>5</v>
      </c>
      <c r="B7" s="1">
        <v>92.608029999999999</v>
      </c>
      <c r="C7" s="1">
        <v>91.342860000000002</v>
      </c>
      <c r="D7" s="1">
        <v>87.611630000000005</v>
      </c>
      <c r="E7" s="1">
        <v>74.916420000000002</v>
      </c>
      <c r="F7" s="1">
        <v>82.478279999999998</v>
      </c>
      <c r="G7" s="1">
        <v>49.291289999999996</v>
      </c>
      <c r="H7" s="1">
        <v>93.086070000000007</v>
      </c>
      <c r="I7" s="1">
        <v>93.058909999999997</v>
      </c>
      <c r="J7" s="1">
        <v>93.430059999999997</v>
      </c>
      <c r="K7" s="1">
        <v>55.563850000000002</v>
      </c>
      <c r="L7" s="1">
        <v>47.291409999999999</v>
      </c>
      <c r="M7" s="1">
        <v>57.57246</v>
      </c>
      <c r="N7" s="1">
        <v>37.237349999999999</v>
      </c>
      <c r="O7" s="1">
        <v>38.957889999999999</v>
      </c>
      <c r="P7" s="1">
        <v>39.40804</v>
      </c>
      <c r="Q7" s="1">
        <v>11.34318</v>
      </c>
      <c r="R7" s="1">
        <v>22.45457</v>
      </c>
      <c r="S7" s="1">
        <v>17.490559999999999</v>
      </c>
      <c r="T7" s="1">
        <v>14.54585</v>
      </c>
      <c r="U7" s="1">
        <v>11.350989999999999</v>
      </c>
      <c r="V7" s="1">
        <v>10.3475</v>
      </c>
      <c r="W7" s="1">
        <v>6.8582340000000004</v>
      </c>
      <c r="X7" s="1">
        <v>11.941549999999999</v>
      </c>
      <c r="Y7" s="1">
        <v>8.8350050000000007</v>
      </c>
      <c r="Z7" s="1">
        <v>8.3798960000000005</v>
      </c>
      <c r="AA7" s="1">
        <v>8.0892660000000003</v>
      </c>
      <c r="AB7" s="1">
        <v>8.1062010000000004</v>
      </c>
      <c r="AC7" s="1">
        <v>6.9409520000000002</v>
      </c>
      <c r="AD7" s="1">
        <v>8.8529309999999999</v>
      </c>
      <c r="AE7" s="1">
        <v>9.4216759999999997</v>
      </c>
      <c r="AF7" s="1">
        <v>3.9612240000000001</v>
      </c>
      <c r="AG7" s="1">
        <v>2.9837229999999999</v>
      </c>
      <c r="AH7" s="1">
        <v>2.7462409999999999</v>
      </c>
      <c r="AI7" s="1">
        <v>2.6559940000000002</v>
      </c>
      <c r="AJ7" s="1">
        <v>2.8501789999999998</v>
      </c>
      <c r="AK7" s="1">
        <v>3.248265</v>
      </c>
    </row>
    <row r="8" spans="1:38" x14ac:dyDescent="0.25">
      <c r="A8" s="31">
        <v>6</v>
      </c>
      <c r="B8" s="31">
        <v>99.51</v>
      </c>
      <c r="C8" s="31">
        <v>98.681550000000001</v>
      </c>
      <c r="D8" s="31">
        <v>98.305880000000002</v>
      </c>
      <c r="E8" s="31">
        <v>95.260850000000005</v>
      </c>
      <c r="F8" s="31">
        <v>98.111609999999999</v>
      </c>
      <c r="G8" s="31">
        <v>81.678219999999996</v>
      </c>
      <c r="H8" s="31">
        <v>99.688770000000005</v>
      </c>
      <c r="I8" s="31">
        <v>99.599209999999999</v>
      </c>
      <c r="J8" s="31">
        <v>99.135480000000001</v>
      </c>
      <c r="K8" s="31">
        <v>86.567250000000001</v>
      </c>
      <c r="L8" s="31">
        <v>82.270769999999999</v>
      </c>
      <c r="M8" s="31">
        <v>84.063580000000002</v>
      </c>
      <c r="N8" s="31">
        <v>65.050539999999998</v>
      </c>
      <c r="O8" s="31">
        <v>64.056759999999997</v>
      </c>
      <c r="P8" s="31">
        <v>65.621859999999998</v>
      </c>
      <c r="Q8" s="31">
        <v>21.23105</v>
      </c>
      <c r="R8" s="31">
        <v>38.479019999999998</v>
      </c>
      <c r="S8" s="31">
        <v>29.948039999999999</v>
      </c>
      <c r="T8" s="31">
        <v>21.397870000000001</v>
      </c>
      <c r="U8" s="31">
        <v>16.58362</v>
      </c>
      <c r="V8" s="31">
        <v>13.256410000000001</v>
      </c>
      <c r="W8" s="31">
        <v>8.8784890000000001</v>
      </c>
      <c r="X8" s="31">
        <v>17.068490000000001</v>
      </c>
      <c r="Y8" s="31">
        <v>11.25287</v>
      </c>
      <c r="Z8" s="31">
        <v>10.542899999999999</v>
      </c>
      <c r="AA8" s="31">
        <v>9.7357460000000007</v>
      </c>
      <c r="AB8" s="31">
        <v>9.7635769999999997</v>
      </c>
      <c r="AC8" s="31">
        <v>8.2170719999999999</v>
      </c>
      <c r="AD8" s="31">
        <v>10.34108</v>
      </c>
      <c r="AE8" s="31">
        <v>11.68037</v>
      </c>
      <c r="AF8" s="31">
        <v>3.8899279999999998</v>
      </c>
      <c r="AG8" s="31">
        <v>2.8613279999999999</v>
      </c>
      <c r="AH8" s="31">
        <v>2.6470129999999998</v>
      </c>
      <c r="AI8" s="31">
        <v>2.5552809999999999</v>
      </c>
      <c r="AJ8" s="31">
        <v>2.8194650000000001</v>
      </c>
      <c r="AK8" s="31">
        <v>3.197371</v>
      </c>
      <c r="AL8" s="12"/>
    </row>
    <row r="9" spans="1:38" x14ac:dyDescent="0.25">
      <c r="A9" s="31">
        <v>7</v>
      </c>
      <c r="B9" s="31">
        <v>99.919529999999995</v>
      </c>
      <c r="C9" s="31">
        <v>99.870450000000005</v>
      </c>
      <c r="D9" s="31">
        <v>99.859009999999998</v>
      </c>
      <c r="E9" s="31">
        <v>99.676479999999998</v>
      </c>
      <c r="F9" s="31">
        <v>99.679209999999998</v>
      </c>
      <c r="G9" s="31">
        <v>95.836560000000006</v>
      </c>
      <c r="H9" s="31">
        <v>99.848529999999997</v>
      </c>
      <c r="I9" s="31">
        <v>99.880290000000002</v>
      </c>
      <c r="J9" s="31">
        <v>99.798810000000003</v>
      </c>
      <c r="K9" s="31">
        <v>98.28922</v>
      </c>
      <c r="L9" s="31">
        <v>97.961849999999998</v>
      </c>
      <c r="M9" s="31">
        <v>97.613650000000007</v>
      </c>
      <c r="N9" s="31">
        <v>92.348979999999997</v>
      </c>
      <c r="O9" s="31">
        <v>89.361829999999998</v>
      </c>
      <c r="P9" s="31">
        <v>89.634699999999995</v>
      </c>
      <c r="Q9" s="31">
        <v>39.380870000000002</v>
      </c>
      <c r="R9" s="31">
        <v>61.163150000000002</v>
      </c>
      <c r="S9" s="31">
        <v>54.769280000000002</v>
      </c>
      <c r="T9" s="31">
        <v>27.695260000000001</v>
      </c>
      <c r="U9" s="31">
        <v>25.259820000000001</v>
      </c>
      <c r="V9" s="31">
        <v>17.50806</v>
      </c>
      <c r="W9" s="31">
        <v>12.42732</v>
      </c>
      <c r="X9" s="31">
        <v>24.533380000000001</v>
      </c>
      <c r="Y9" s="31">
        <v>16.871479999999998</v>
      </c>
      <c r="Z9" s="31">
        <v>13.68164</v>
      </c>
      <c r="AA9" s="31">
        <v>12.87063</v>
      </c>
      <c r="AB9" s="31">
        <v>12.849410000000001</v>
      </c>
      <c r="AC9" s="31">
        <v>10.887869999999999</v>
      </c>
      <c r="AD9" s="31">
        <v>12.792730000000001</v>
      </c>
      <c r="AE9" s="31">
        <v>14.16789</v>
      </c>
      <c r="AF9" s="31">
        <v>3.66648</v>
      </c>
      <c r="AG9" s="31">
        <v>3.1095489999999999</v>
      </c>
      <c r="AH9" s="31">
        <v>6.2139930000000003</v>
      </c>
      <c r="AI9" s="31">
        <v>2.9618009999999999</v>
      </c>
      <c r="AJ9" s="31">
        <v>4.0780529999999997</v>
      </c>
      <c r="AK9" s="31">
        <v>4.2116980000000002</v>
      </c>
      <c r="AL9" s="12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2A4A1-3BC7-4F87-B659-EBF3757AE410}">
  <dimension ref="A1:AK7"/>
  <sheetViews>
    <sheetView workbookViewId="0">
      <selection activeCell="B2" sqref="B2:G7"/>
    </sheetView>
  </sheetViews>
  <sheetFormatPr defaultRowHeight="15" x14ac:dyDescent="0.25"/>
  <sheetData>
    <row r="1" spans="1:37" x14ac:dyDescent="0.25">
      <c r="A1" s="2" t="s">
        <v>84</v>
      </c>
      <c r="B1" s="32" t="s">
        <v>91</v>
      </c>
      <c r="C1" s="32"/>
      <c r="D1" s="32"/>
      <c r="E1" s="32"/>
      <c r="F1" s="32"/>
      <c r="G1" s="32"/>
      <c r="H1" s="32" t="s">
        <v>89</v>
      </c>
      <c r="I1" s="32"/>
      <c r="J1" s="32"/>
      <c r="K1" s="32"/>
      <c r="L1" s="32"/>
      <c r="M1" s="32"/>
      <c r="N1" s="32" t="s">
        <v>92</v>
      </c>
      <c r="O1" s="32"/>
      <c r="P1" s="32"/>
      <c r="Q1" s="32"/>
      <c r="R1" s="32"/>
      <c r="S1" s="32"/>
      <c r="T1" s="32" t="s">
        <v>93</v>
      </c>
      <c r="U1" s="32"/>
      <c r="V1" s="32"/>
      <c r="W1" s="32"/>
      <c r="X1" s="32"/>
      <c r="Y1" s="32"/>
      <c r="Z1" s="32" t="s">
        <v>94</v>
      </c>
      <c r="AA1" s="32"/>
      <c r="AB1" s="32"/>
      <c r="AC1" s="32"/>
      <c r="AD1" s="32"/>
      <c r="AE1" s="32"/>
      <c r="AF1" s="32" t="s">
        <v>95</v>
      </c>
      <c r="AG1" s="32"/>
      <c r="AH1" s="32"/>
      <c r="AI1" s="32"/>
      <c r="AJ1" s="32"/>
      <c r="AK1" s="32"/>
    </row>
    <row r="2" spans="1:37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</row>
    <row r="3" spans="1:37" x14ac:dyDescent="0.25">
      <c r="A3" s="1">
        <v>1</v>
      </c>
      <c r="B3" s="1">
        <v>1.911508</v>
      </c>
      <c r="C3" s="1">
        <v>1.943438</v>
      </c>
      <c r="D3" s="1">
        <v>2.3562370000000001</v>
      </c>
      <c r="E3" s="1">
        <v>2.1313240000000002</v>
      </c>
      <c r="F3" s="1">
        <v>2.4191950000000002</v>
      </c>
      <c r="G3" s="1">
        <v>2.0315289999999999</v>
      </c>
      <c r="H3" s="1">
        <v>2.0243630000000001</v>
      </c>
      <c r="I3" s="1">
        <v>1.976955</v>
      </c>
      <c r="J3" s="1">
        <v>2.1308340000000001</v>
      </c>
      <c r="K3" s="1">
        <v>2.1167379999999998</v>
      </c>
      <c r="L3" s="1">
        <v>2.1735099999999998</v>
      </c>
      <c r="M3" s="1">
        <v>2.2022179999999998</v>
      </c>
      <c r="N3" s="1">
        <v>2.0266150000000001</v>
      </c>
      <c r="O3" s="1">
        <v>1.9327650000000001</v>
      </c>
      <c r="P3" s="1">
        <v>1.9128579999999999</v>
      </c>
      <c r="Q3" s="1">
        <v>2.2155300000000002</v>
      </c>
      <c r="R3" s="1">
        <v>1.907502</v>
      </c>
      <c r="S3" s="1">
        <v>2.0368119999999998</v>
      </c>
      <c r="T3" s="1">
        <v>1.5768930000000001</v>
      </c>
      <c r="U3" s="1">
        <v>1.996146</v>
      </c>
      <c r="V3" s="1">
        <v>2.097998</v>
      </c>
      <c r="W3" s="1">
        <v>2.4583439999999999</v>
      </c>
      <c r="X3" s="1">
        <v>2.2261440000000001</v>
      </c>
      <c r="Y3" s="1">
        <v>2.1151260000000001</v>
      </c>
      <c r="Z3" s="1">
        <v>2.011336</v>
      </c>
      <c r="AA3" s="1">
        <v>1.9659219999999999</v>
      </c>
      <c r="AB3" s="1">
        <v>2.2893720000000002</v>
      </c>
      <c r="AC3" s="1">
        <v>2.2793969999999999</v>
      </c>
      <c r="AD3" s="1">
        <v>2.0916670000000002</v>
      </c>
      <c r="AE3" s="1">
        <v>1.9259790000000001</v>
      </c>
      <c r="AF3" s="1">
        <v>1.8552900000000001</v>
      </c>
      <c r="AG3" s="1">
        <v>1.9944599999999999</v>
      </c>
      <c r="AH3" s="1">
        <v>2.0455930000000002</v>
      </c>
      <c r="AI3" s="1">
        <v>2.2716599999999998</v>
      </c>
      <c r="AJ3" s="1">
        <v>2.12249</v>
      </c>
      <c r="AK3" s="1">
        <v>2.0704769999999999</v>
      </c>
    </row>
    <row r="4" spans="1:37" x14ac:dyDescent="0.25">
      <c r="A4" s="1">
        <v>2</v>
      </c>
      <c r="B4" s="1">
        <v>3.2257570000000002</v>
      </c>
      <c r="C4" s="1">
        <v>3.3777170000000001</v>
      </c>
      <c r="D4" s="1">
        <v>3.441786</v>
      </c>
      <c r="E4" s="1">
        <v>3.2085710000000001</v>
      </c>
      <c r="F4" s="1">
        <v>3.7134999999999998</v>
      </c>
      <c r="G4" s="1">
        <v>3.5869450000000001</v>
      </c>
      <c r="H4" s="1">
        <v>3.5544319999999998</v>
      </c>
      <c r="I4" s="1">
        <v>3.3515700000000002</v>
      </c>
      <c r="J4" s="1">
        <v>3.485433</v>
      </c>
      <c r="K4" s="1">
        <v>3.3676170000000001</v>
      </c>
      <c r="L4" s="1">
        <v>3.776065</v>
      </c>
      <c r="M4" s="1">
        <v>3.5400399999999999</v>
      </c>
      <c r="N4" s="1">
        <v>2.9867889999999999</v>
      </c>
      <c r="O4" s="1">
        <v>2.7674530000000002</v>
      </c>
      <c r="P4" s="1">
        <v>2.832138</v>
      </c>
      <c r="Q4" s="1">
        <v>2.8765010000000002</v>
      </c>
      <c r="R4" s="1">
        <v>2.7109359999999998</v>
      </c>
      <c r="S4" s="1">
        <v>2.8173140000000001</v>
      </c>
      <c r="T4" s="1">
        <v>2.4586679999999999</v>
      </c>
      <c r="U4" s="1">
        <v>2.793806</v>
      </c>
      <c r="V4" s="1">
        <v>2.8136369999999999</v>
      </c>
      <c r="W4" s="1">
        <v>2.8812280000000001</v>
      </c>
      <c r="X4" s="1">
        <v>2.8023020000000001</v>
      </c>
      <c r="Y4" s="1">
        <v>2.6036060000000001</v>
      </c>
      <c r="Z4" s="1">
        <v>2.793596</v>
      </c>
      <c r="AA4" s="1">
        <v>2.9148860000000001</v>
      </c>
      <c r="AB4" s="1">
        <v>2.8182239999999998</v>
      </c>
      <c r="AC4" s="1">
        <v>2.9308900000000002</v>
      </c>
      <c r="AD4" s="1">
        <v>2.9586929999999998</v>
      </c>
      <c r="AE4" s="1">
        <v>2.7553570000000001</v>
      </c>
      <c r="AF4" s="1">
        <v>2.0365820000000001</v>
      </c>
      <c r="AG4" s="1">
        <v>2.131024</v>
      </c>
      <c r="AH4" s="1">
        <v>2.171014</v>
      </c>
      <c r="AI4" s="1">
        <v>2.1642160000000001</v>
      </c>
      <c r="AJ4" s="1">
        <v>2.0753550000000001</v>
      </c>
      <c r="AK4" s="1">
        <v>2.198563</v>
      </c>
    </row>
    <row r="5" spans="1:37" x14ac:dyDescent="0.25">
      <c r="A5" s="1">
        <v>3</v>
      </c>
      <c r="B5" s="1">
        <v>4.0669570000000004</v>
      </c>
      <c r="C5" s="1">
        <v>5.2214900000000002</v>
      </c>
      <c r="D5" s="1">
        <v>6.0457890000000001</v>
      </c>
      <c r="E5" s="1">
        <v>5.0688849999999999</v>
      </c>
      <c r="F5" s="1">
        <v>6.8368719999999996</v>
      </c>
      <c r="G5" s="1">
        <v>6.3089760000000004</v>
      </c>
      <c r="H5" s="1">
        <v>5.5821810000000003</v>
      </c>
      <c r="I5" s="1">
        <v>5.3183959999999999</v>
      </c>
      <c r="J5" s="1">
        <v>5.8710560000000003</v>
      </c>
      <c r="K5" s="1">
        <v>5.9221870000000001</v>
      </c>
      <c r="L5" s="1">
        <v>6.4232500000000003</v>
      </c>
      <c r="M5" s="1">
        <v>6.6134389999999996</v>
      </c>
      <c r="N5" s="1">
        <v>4.27285</v>
      </c>
      <c r="O5" s="1">
        <v>3.9334289999999998</v>
      </c>
      <c r="P5" s="1">
        <v>4.0777859999999997</v>
      </c>
      <c r="Q5" s="1">
        <v>4.8708650000000002</v>
      </c>
      <c r="R5" s="1">
        <v>4.0327219999999997</v>
      </c>
      <c r="S5" s="1">
        <v>4.2529680000000001</v>
      </c>
      <c r="T5" s="1">
        <v>3.1708129999999999</v>
      </c>
      <c r="U5" s="1">
        <v>3.9242590000000002</v>
      </c>
      <c r="V5" s="1">
        <v>4.4483959999999998</v>
      </c>
      <c r="W5" s="1">
        <v>4.8297460000000001</v>
      </c>
      <c r="X5" s="1">
        <v>4.4020260000000002</v>
      </c>
      <c r="Y5" s="1">
        <v>4.2286440000000001</v>
      </c>
      <c r="Z5" s="1">
        <v>4.0681269999999996</v>
      </c>
      <c r="AA5" s="1">
        <v>4.0475919999999999</v>
      </c>
      <c r="AB5" s="1">
        <v>4.5327400000000004</v>
      </c>
      <c r="AC5" s="1">
        <v>4.565696</v>
      </c>
      <c r="AD5" s="1">
        <v>4.237724</v>
      </c>
      <c r="AE5" s="1">
        <v>3.946761</v>
      </c>
      <c r="AF5" s="1">
        <v>2.2972540000000001</v>
      </c>
      <c r="AG5" s="1">
        <v>2.1872020000000001</v>
      </c>
      <c r="AH5" s="1">
        <v>2.344903</v>
      </c>
      <c r="AI5" s="1">
        <v>2.6519529999999998</v>
      </c>
      <c r="AJ5" s="1">
        <v>2.1470579999999999</v>
      </c>
      <c r="AK5" s="1">
        <v>2.1722739999999998</v>
      </c>
    </row>
    <row r="6" spans="1:37" x14ac:dyDescent="0.25">
      <c r="A6" s="1">
        <v>4</v>
      </c>
      <c r="B6" s="1">
        <v>4.4706910000000004</v>
      </c>
      <c r="C6" s="1">
        <v>6.2692959999999998</v>
      </c>
      <c r="D6" s="1">
        <v>7.6989960000000002</v>
      </c>
      <c r="E6" s="1">
        <v>6.7557910000000003</v>
      </c>
      <c r="F6" s="1">
        <v>10.002840000000001</v>
      </c>
      <c r="G6" s="1">
        <v>9.3360219999999998</v>
      </c>
      <c r="H6" s="1">
        <v>5.0063089999999999</v>
      </c>
      <c r="I6" s="1">
        <v>4.5575469999999996</v>
      </c>
      <c r="J6" s="1">
        <v>5.5806789999999999</v>
      </c>
      <c r="K6" s="1">
        <v>5.6335430000000004</v>
      </c>
      <c r="L6" s="1">
        <v>5.2848259999999998</v>
      </c>
      <c r="M6" s="1">
        <v>6.4083240000000004</v>
      </c>
      <c r="N6" s="1">
        <v>5.4808979999999998</v>
      </c>
      <c r="O6" s="1">
        <v>4.7851460000000001</v>
      </c>
      <c r="P6" s="1">
        <v>5.2651649999999997</v>
      </c>
      <c r="Q6" s="1">
        <v>7.2888130000000002</v>
      </c>
      <c r="R6" s="1">
        <v>5.4352229999999997</v>
      </c>
      <c r="S6" s="1">
        <v>5.8466639999999996</v>
      </c>
      <c r="T6" s="1">
        <v>2.9211360000000002</v>
      </c>
      <c r="U6" s="1">
        <v>4.5242750000000003</v>
      </c>
      <c r="V6" s="1">
        <v>4.9036439999999999</v>
      </c>
      <c r="W6" s="1">
        <v>5.8090279999999996</v>
      </c>
      <c r="X6" s="1">
        <v>5.2212050000000003</v>
      </c>
      <c r="Y6" s="1">
        <v>4.4548880000000004</v>
      </c>
      <c r="Z6" s="1">
        <v>3.7120259999999998</v>
      </c>
      <c r="AA6" s="1">
        <v>3.6971440000000002</v>
      </c>
      <c r="AB6" s="1">
        <v>4.5765169999999999</v>
      </c>
      <c r="AC6" s="1">
        <v>4.4083909999999999</v>
      </c>
      <c r="AD6" s="1">
        <v>3.505957</v>
      </c>
      <c r="AE6" s="1">
        <v>3.0039220000000002</v>
      </c>
      <c r="AF6" s="1">
        <v>1.607896</v>
      </c>
      <c r="AG6" s="1">
        <v>1.666863</v>
      </c>
      <c r="AH6" s="1">
        <v>1.549782</v>
      </c>
      <c r="AI6" s="1">
        <v>2.091987</v>
      </c>
      <c r="AJ6" s="1">
        <v>1.7834289999999999</v>
      </c>
      <c r="AK6" s="1">
        <v>1.7940750000000001</v>
      </c>
    </row>
    <row r="7" spans="1:37" x14ac:dyDescent="0.25">
      <c r="A7" s="1">
        <v>5</v>
      </c>
      <c r="B7" s="1">
        <v>4.8132279999999996</v>
      </c>
      <c r="C7" s="1">
        <v>6.5184709999999999</v>
      </c>
      <c r="D7" s="1">
        <v>8.1814529999999994</v>
      </c>
      <c r="E7" s="1">
        <v>7.5181979999999999</v>
      </c>
      <c r="F7" s="1">
        <v>11.136441</v>
      </c>
      <c r="G7" s="1">
        <v>12.166180000000001</v>
      </c>
      <c r="H7" s="1">
        <v>5.0195629999999998</v>
      </c>
      <c r="I7" s="1">
        <v>4.617324</v>
      </c>
      <c r="J7" s="1">
        <v>4.9571259999999997</v>
      </c>
      <c r="K7" s="1">
        <v>4.821339</v>
      </c>
      <c r="L7" s="1">
        <v>4.9408079999999996</v>
      </c>
      <c r="M7" s="1">
        <v>5.4971740000000002</v>
      </c>
      <c r="N7" s="1">
        <v>6.6304059999999998</v>
      </c>
      <c r="O7" s="1">
        <v>5.2512210000000001</v>
      </c>
      <c r="P7" s="1">
        <v>6.258076</v>
      </c>
      <c r="Q7" s="1">
        <v>8.4899570000000004</v>
      </c>
      <c r="R7" s="1">
        <v>7.0211699999999997</v>
      </c>
      <c r="S7" s="1">
        <v>7.9298320000000002</v>
      </c>
      <c r="T7" s="1">
        <v>3.80647</v>
      </c>
      <c r="U7" s="1">
        <v>4.9192539999999996</v>
      </c>
      <c r="V7" s="1">
        <v>4.9442579999999996</v>
      </c>
      <c r="W7" s="1">
        <v>4.9601230000000003</v>
      </c>
      <c r="X7" s="1">
        <v>4.7255380000000002</v>
      </c>
      <c r="Y7" s="1">
        <v>4.0247710000000003</v>
      </c>
      <c r="Z7" s="1">
        <v>3.5646369999999998</v>
      </c>
      <c r="AA7" s="1">
        <v>4.173705</v>
      </c>
      <c r="AB7" s="1">
        <v>3.571904</v>
      </c>
      <c r="AC7" s="1">
        <v>3.6799919999999999</v>
      </c>
      <c r="AD7" s="1">
        <v>3.4173070000000001</v>
      </c>
      <c r="AE7" s="1">
        <v>3.1272859999999998</v>
      </c>
      <c r="AF7" s="1">
        <v>1.5922259999999999</v>
      </c>
      <c r="AG7" s="1">
        <v>2.9974859999999999</v>
      </c>
      <c r="AH7" s="1">
        <v>1.7978860000000001</v>
      </c>
      <c r="AI7" s="1">
        <v>1.680985</v>
      </c>
      <c r="AJ7" s="1">
        <v>1.66744</v>
      </c>
      <c r="AK7" s="1">
        <v>1.881335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B3830-7C5E-4D93-9FB5-87E5B6D7A563}">
  <dimension ref="A1:AK8"/>
  <sheetViews>
    <sheetView workbookViewId="0">
      <selection activeCell="I12" sqref="I12"/>
    </sheetView>
  </sheetViews>
  <sheetFormatPr defaultRowHeight="15" x14ac:dyDescent="0.25"/>
  <sheetData>
    <row r="1" spans="1:37" x14ac:dyDescent="0.25">
      <c r="A1" s="2" t="s">
        <v>84</v>
      </c>
      <c r="B1" s="32" t="s">
        <v>91</v>
      </c>
      <c r="C1" s="32"/>
      <c r="D1" s="32"/>
      <c r="E1" s="32"/>
      <c r="F1" s="32"/>
      <c r="G1" s="32"/>
      <c r="H1" s="32" t="s">
        <v>89</v>
      </c>
      <c r="I1" s="32"/>
      <c r="J1" s="32"/>
      <c r="K1" s="32"/>
      <c r="L1" s="32"/>
      <c r="M1" s="32"/>
      <c r="N1" s="32" t="s">
        <v>96</v>
      </c>
      <c r="O1" s="32"/>
      <c r="P1" s="32"/>
      <c r="Q1" s="32"/>
      <c r="R1" s="32"/>
      <c r="S1" s="32"/>
      <c r="T1" s="32" t="s">
        <v>97</v>
      </c>
      <c r="U1" s="32"/>
      <c r="V1" s="32"/>
      <c r="W1" s="32"/>
      <c r="X1" s="32"/>
      <c r="Y1" s="32"/>
      <c r="Z1" s="32" t="s">
        <v>95</v>
      </c>
      <c r="AA1" s="32"/>
      <c r="AB1" s="32"/>
      <c r="AC1" s="32"/>
      <c r="AD1" s="32"/>
      <c r="AE1" s="32"/>
      <c r="AF1" s="32" t="s">
        <v>98</v>
      </c>
      <c r="AG1" s="32"/>
      <c r="AH1" s="32"/>
      <c r="AI1" s="32"/>
      <c r="AJ1" s="32"/>
      <c r="AK1" s="32"/>
    </row>
    <row r="2" spans="1:37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8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</row>
    <row r="3" spans="1:37" x14ac:dyDescent="0.25">
      <c r="A3" s="1">
        <v>1</v>
      </c>
      <c r="B3" s="1">
        <v>2.4830779999999999</v>
      </c>
      <c r="C3" s="1">
        <v>2.5738639999999999</v>
      </c>
      <c r="D3" s="1">
        <v>2.428048</v>
      </c>
      <c r="E3" s="1">
        <v>2.5200369999999999</v>
      </c>
      <c r="F3" s="1">
        <v>2.2509939999999999</v>
      </c>
      <c r="G3" s="18">
        <v>2.0084279999999999</v>
      </c>
      <c r="H3" s="1">
        <v>2.3725010000000002</v>
      </c>
      <c r="I3" s="1">
        <v>2.4454159999999998</v>
      </c>
      <c r="J3" s="1">
        <v>2.4753940000000001</v>
      </c>
      <c r="K3" s="1">
        <v>2.5511430000000002</v>
      </c>
      <c r="L3" s="1">
        <v>2.2003900000000001</v>
      </c>
      <c r="M3" s="1">
        <v>2.2560229999999999</v>
      </c>
      <c r="N3" s="1">
        <v>2.354924</v>
      </c>
      <c r="O3" s="1">
        <v>2.4367200000000002</v>
      </c>
      <c r="P3" s="1">
        <v>2.3061729999999998</v>
      </c>
      <c r="Q3" s="1">
        <v>2.2969599999999999</v>
      </c>
      <c r="R3" s="1">
        <v>2.3329879999999998</v>
      </c>
      <c r="S3" s="1">
        <v>2.0033080000000001</v>
      </c>
      <c r="T3" s="1">
        <v>2.2084619999999999</v>
      </c>
      <c r="U3" s="1">
        <v>2.290794</v>
      </c>
      <c r="V3" s="1">
        <v>2.3163200000000002</v>
      </c>
      <c r="W3" s="1">
        <v>2.2944209999999998</v>
      </c>
      <c r="X3" s="1">
        <v>2.105804</v>
      </c>
      <c r="Y3" s="1">
        <v>2.0781969999999998</v>
      </c>
      <c r="Z3" s="1">
        <v>2.302092</v>
      </c>
      <c r="AA3" s="1">
        <v>2.3447149999999999</v>
      </c>
      <c r="AB3" s="1">
        <v>2.3591410000000002</v>
      </c>
      <c r="AC3" s="1">
        <v>2.364379</v>
      </c>
      <c r="AD3" s="1">
        <v>2.109559</v>
      </c>
      <c r="AE3" s="1">
        <v>1.8752450000000001</v>
      </c>
      <c r="AF3" s="1">
        <v>2.3689939999999998</v>
      </c>
      <c r="AG3" s="1">
        <v>2.3652120000000001</v>
      </c>
      <c r="AH3" s="1">
        <v>2.4451000000000001</v>
      </c>
      <c r="AI3" s="1">
        <v>2.6684160000000001</v>
      </c>
      <c r="AJ3" s="1">
        <v>2.0958860000000001</v>
      </c>
      <c r="AK3" s="1">
        <v>2.1341290000000002</v>
      </c>
    </row>
    <row r="4" spans="1:37" x14ac:dyDescent="0.25">
      <c r="A4" s="1">
        <v>2</v>
      </c>
      <c r="B4" s="1">
        <v>5.13286</v>
      </c>
      <c r="C4" s="1">
        <v>5.0486570000000004</v>
      </c>
      <c r="D4" s="1">
        <v>4.6959910000000002</v>
      </c>
      <c r="E4" s="1">
        <v>4.9844140000000001</v>
      </c>
      <c r="F4" s="1">
        <v>4.2034979999999997</v>
      </c>
      <c r="G4" s="18">
        <v>3.5640179999999999</v>
      </c>
      <c r="H4" s="1">
        <v>4.8373359999999996</v>
      </c>
      <c r="I4" s="1">
        <v>5.0909950000000004</v>
      </c>
      <c r="J4" s="1">
        <v>5.2728429999999999</v>
      </c>
      <c r="K4" s="1">
        <v>5.1598430000000004</v>
      </c>
      <c r="L4" s="1">
        <v>4.6524080000000003</v>
      </c>
      <c r="M4" s="1">
        <v>4.6834879999999997</v>
      </c>
      <c r="N4" s="1">
        <v>3.944302</v>
      </c>
      <c r="O4" s="1">
        <v>3.9536600000000002</v>
      </c>
      <c r="P4" s="1">
        <v>3.7334239999999999</v>
      </c>
      <c r="Q4" s="1">
        <v>3.6545559999999999</v>
      </c>
      <c r="R4" s="1">
        <v>3.7846579999999999</v>
      </c>
      <c r="S4" s="1">
        <v>3.2170869999999998</v>
      </c>
      <c r="T4" s="1">
        <v>3.3538079999999999</v>
      </c>
      <c r="U4" s="1">
        <v>3.8104559999999998</v>
      </c>
      <c r="V4" s="1">
        <v>3.8180770000000002</v>
      </c>
      <c r="W4" s="1">
        <v>3.8309229999999999</v>
      </c>
      <c r="X4" s="1">
        <v>3.1526679999999998</v>
      </c>
      <c r="Y4" s="1">
        <v>3.1850420000000002</v>
      </c>
      <c r="Z4" s="1">
        <v>4.1632759999999998</v>
      </c>
      <c r="AA4" s="1">
        <v>3.9265509999999999</v>
      </c>
      <c r="AB4" s="1">
        <v>4.0814199999999996</v>
      </c>
      <c r="AC4" s="1">
        <v>3.9623569999999999</v>
      </c>
      <c r="AD4" s="1">
        <v>3.030548</v>
      </c>
      <c r="AE4" s="1">
        <v>2.6732649999999998</v>
      </c>
      <c r="AF4" s="1">
        <v>2.8606419999999999</v>
      </c>
      <c r="AG4" s="1">
        <v>2.8188439999999999</v>
      </c>
      <c r="AH4" s="1">
        <v>2.9067120000000002</v>
      </c>
      <c r="AI4" s="1">
        <v>3.0569799999999998</v>
      </c>
      <c r="AJ4" s="1">
        <v>2.3331819999999999</v>
      </c>
      <c r="AK4" s="1">
        <v>2.4618859999999998</v>
      </c>
    </row>
    <row r="5" spans="1:37" x14ac:dyDescent="0.25">
      <c r="A5" s="1">
        <v>3</v>
      </c>
      <c r="B5" s="1">
        <v>8.4691259999999993</v>
      </c>
      <c r="C5" s="1">
        <v>9.4455100000000005</v>
      </c>
      <c r="D5" s="1">
        <v>11.017643</v>
      </c>
      <c r="E5" s="1">
        <v>11.653748999999999</v>
      </c>
      <c r="F5" s="1">
        <v>12.176209</v>
      </c>
      <c r="G5" s="18">
        <v>9.6779019999999996</v>
      </c>
      <c r="H5" s="1">
        <v>10.546433</v>
      </c>
      <c r="I5" s="1">
        <v>10.455717</v>
      </c>
      <c r="J5" s="1">
        <v>12.608737</v>
      </c>
      <c r="K5" s="1">
        <v>12.137706</v>
      </c>
      <c r="L5" s="1">
        <v>12.046111</v>
      </c>
      <c r="M5" s="1">
        <v>11.225006</v>
      </c>
      <c r="N5" s="1">
        <v>5.7616800000000001</v>
      </c>
      <c r="O5" s="1">
        <v>7.4935419999999997</v>
      </c>
      <c r="P5" s="1">
        <v>7.3592149999999998</v>
      </c>
      <c r="Q5" s="1">
        <v>6.93004</v>
      </c>
      <c r="R5" s="1">
        <v>6.8200859999999999</v>
      </c>
      <c r="S5" s="1">
        <v>6.0302110000000004</v>
      </c>
      <c r="T5" s="1">
        <v>5.2558480000000003</v>
      </c>
      <c r="U5" s="1">
        <v>6.8147399999999996</v>
      </c>
      <c r="V5" s="1">
        <v>6.8284209999999996</v>
      </c>
      <c r="W5" s="1">
        <v>7.0037060000000002</v>
      </c>
      <c r="X5" s="1">
        <v>5.4934440000000002</v>
      </c>
      <c r="Y5" s="1">
        <v>5.7291109999999996</v>
      </c>
      <c r="Z5" s="1">
        <v>7.4264970000000003</v>
      </c>
      <c r="AA5" s="1">
        <v>6.8417490000000001</v>
      </c>
      <c r="AB5" s="1">
        <v>7.3399349999999997</v>
      </c>
      <c r="AC5" s="1">
        <v>7.2139930000000003</v>
      </c>
      <c r="AD5" s="1">
        <v>5.8710149999999999</v>
      </c>
      <c r="AE5" s="1">
        <v>4.9416159999999998</v>
      </c>
      <c r="AF5" s="1">
        <v>3.8228089999999999</v>
      </c>
      <c r="AG5" s="1">
        <v>3.5809389999999999</v>
      </c>
      <c r="AH5" s="1">
        <v>3.8900009999999998</v>
      </c>
      <c r="AI5" s="1">
        <v>4.2717539999999996</v>
      </c>
      <c r="AJ5" s="1">
        <v>3.2671350000000001</v>
      </c>
      <c r="AK5" s="1">
        <v>3.2087919999999999</v>
      </c>
    </row>
    <row r="6" spans="1:37" x14ac:dyDescent="0.25">
      <c r="A6" s="1">
        <v>4</v>
      </c>
      <c r="B6" s="1">
        <v>8.9500320000000002</v>
      </c>
      <c r="C6" s="1">
        <v>10.226932</v>
      </c>
      <c r="D6" s="1">
        <v>13.494965000000001</v>
      </c>
      <c r="E6" s="1">
        <v>14.882412</v>
      </c>
      <c r="F6" s="1">
        <v>17.843865000000001</v>
      </c>
      <c r="G6" s="18">
        <v>17.861822</v>
      </c>
      <c r="H6" s="1">
        <v>11.356608</v>
      </c>
      <c r="I6" s="1">
        <v>10.499857</v>
      </c>
      <c r="J6" s="1">
        <v>13.132550999999999</v>
      </c>
      <c r="K6" s="1">
        <v>13.054209</v>
      </c>
      <c r="L6" s="1">
        <v>13.963258</v>
      </c>
      <c r="M6" s="1">
        <v>13.860986</v>
      </c>
      <c r="N6" s="1">
        <v>6.7325999999999997</v>
      </c>
      <c r="O6" s="1">
        <v>9.1404029999999992</v>
      </c>
      <c r="P6" s="1">
        <v>9.5227190000000004</v>
      </c>
      <c r="Q6" s="1">
        <v>8.9523259999999993</v>
      </c>
      <c r="R6" s="1">
        <v>9.9003979999999991</v>
      </c>
      <c r="S6" s="1">
        <v>8.8034859999999995</v>
      </c>
      <c r="T6" s="1">
        <v>5.2560200000000004</v>
      </c>
      <c r="U6" s="1">
        <v>5.7258469999999999</v>
      </c>
      <c r="V6" s="1">
        <v>6.0103809999999998</v>
      </c>
      <c r="W6" s="1">
        <v>6.0596909999999999</v>
      </c>
      <c r="X6" s="1">
        <v>4.7382340000000003</v>
      </c>
      <c r="Y6" s="1">
        <v>6.0089969999999999</v>
      </c>
      <c r="Z6" s="1">
        <v>5.2884669999999998</v>
      </c>
      <c r="AA6" s="1">
        <v>4.9350009999999997</v>
      </c>
      <c r="AB6" s="1">
        <v>4.8644999999999996</v>
      </c>
      <c r="AC6" s="1">
        <v>4.4654769999999999</v>
      </c>
      <c r="AD6" s="1">
        <v>3.016635</v>
      </c>
      <c r="AE6" s="1">
        <v>2.8110499999999998</v>
      </c>
      <c r="AF6" s="1">
        <v>2.6645949999999998</v>
      </c>
      <c r="AG6" s="1">
        <v>2.6821350000000002</v>
      </c>
      <c r="AH6" s="1">
        <v>2.7679640000000001</v>
      </c>
      <c r="AI6" s="1">
        <v>2.9952740000000002</v>
      </c>
      <c r="AJ6" s="1">
        <v>2.1926489999999998</v>
      </c>
      <c r="AK6" s="1">
        <v>2.2618149999999999</v>
      </c>
    </row>
    <row r="7" spans="1:37" x14ac:dyDescent="0.25">
      <c r="A7" s="1">
        <v>5</v>
      </c>
      <c r="B7" s="1">
        <v>9.013719</v>
      </c>
      <c r="C7" s="1">
        <v>10.353616000000001</v>
      </c>
      <c r="D7" s="1">
        <v>13.754956</v>
      </c>
      <c r="E7" s="1">
        <v>15.671681</v>
      </c>
      <c r="F7" s="1">
        <v>23.677582000000001</v>
      </c>
      <c r="G7" s="18">
        <v>38.050969000000002</v>
      </c>
      <c r="H7" s="1">
        <v>12.062481</v>
      </c>
      <c r="I7" s="1">
        <v>11.230009000000001</v>
      </c>
      <c r="J7" s="1">
        <v>14.456916</v>
      </c>
      <c r="K7" s="1">
        <v>14.452805</v>
      </c>
      <c r="L7" s="1">
        <v>17.031188</v>
      </c>
      <c r="M7" s="1">
        <v>16.594100999999998</v>
      </c>
      <c r="N7" s="1">
        <v>7.5500249999999998</v>
      </c>
      <c r="O7" s="1">
        <v>10.737727</v>
      </c>
      <c r="P7" s="1">
        <v>13.098864000000001</v>
      </c>
      <c r="Q7" s="1">
        <v>13.000449</v>
      </c>
      <c r="R7" s="1">
        <v>14.613644000000001</v>
      </c>
      <c r="S7" s="1">
        <v>13.375582</v>
      </c>
      <c r="T7" s="1">
        <v>6.0778949999999998</v>
      </c>
      <c r="U7" s="1">
        <v>6.1882739999999998</v>
      </c>
      <c r="V7" s="1">
        <v>6.4671120000000002</v>
      </c>
      <c r="W7" s="1">
        <v>6.3466630000000004</v>
      </c>
      <c r="X7" s="1">
        <v>4.7179840000000004</v>
      </c>
      <c r="Y7" s="1">
        <v>6.1387729999999996</v>
      </c>
      <c r="Z7" s="1">
        <v>4.6464049999999997</v>
      </c>
      <c r="AA7" s="1">
        <v>4.2730589999999999</v>
      </c>
      <c r="AB7" s="1">
        <v>4.1600210000000004</v>
      </c>
      <c r="AC7" s="1">
        <v>3.9431560000000001</v>
      </c>
      <c r="AD7" s="1">
        <v>3.0093079999999999</v>
      </c>
      <c r="AE7" s="1">
        <v>2.5542790000000002</v>
      </c>
      <c r="AF7" s="1">
        <v>2.3919109999999999</v>
      </c>
      <c r="AG7" s="1">
        <v>2.5377169999999998</v>
      </c>
      <c r="AH7" s="1">
        <v>2.3820800000000002</v>
      </c>
      <c r="AI7" s="1">
        <v>2.4237150000000001</v>
      </c>
      <c r="AJ7" s="1">
        <v>1.939254</v>
      </c>
      <c r="AK7" s="1">
        <v>2.1641849999999998</v>
      </c>
    </row>
    <row r="8" spans="1:37" x14ac:dyDescent="0.25">
      <c r="G8" t="s">
        <v>288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DBFD1-2C08-4B38-A4A8-9E96671EE633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2" t="s">
        <v>70</v>
      </c>
      <c r="B1" s="2" t="s">
        <v>71</v>
      </c>
      <c r="C1" s="2" t="s">
        <v>99</v>
      </c>
      <c r="D1" s="2" t="s">
        <v>100</v>
      </c>
    </row>
    <row r="2" spans="1:4" x14ac:dyDescent="0.25">
      <c r="A2" s="1">
        <v>44820.07</v>
      </c>
      <c r="B2" s="1">
        <v>41153.07</v>
      </c>
      <c r="C2" s="1">
        <v>39141.269999999997</v>
      </c>
      <c r="D2" s="1">
        <v>43740.71</v>
      </c>
    </row>
    <row r="3" spans="1:4" x14ac:dyDescent="0.25">
      <c r="A3" s="1">
        <v>64873.4</v>
      </c>
      <c r="B3" s="1">
        <v>31840.49</v>
      </c>
      <c r="C3" s="1">
        <v>38884.339999999997</v>
      </c>
      <c r="D3" s="1">
        <v>41073.050000000003</v>
      </c>
    </row>
    <row r="4" spans="1:4" x14ac:dyDescent="0.25">
      <c r="A4" s="1">
        <v>57661.11</v>
      </c>
      <c r="B4" s="1">
        <v>34865.599999999999</v>
      </c>
      <c r="C4" s="1">
        <v>36294.17</v>
      </c>
      <c r="D4" s="1">
        <v>33474.870000000003</v>
      </c>
    </row>
    <row r="5" spans="1:4" x14ac:dyDescent="0.25">
      <c r="A5" s="1"/>
      <c r="B5" s="1"/>
      <c r="C5" s="1">
        <v>42904.22</v>
      </c>
      <c r="D5" s="1">
        <v>37219.620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4276B-A014-4054-B56B-9CF51F98E7D4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2" t="s">
        <v>70</v>
      </c>
      <c r="B1" s="2" t="s">
        <v>71</v>
      </c>
      <c r="C1" s="2" t="s">
        <v>99</v>
      </c>
      <c r="D1" s="2" t="s">
        <v>100</v>
      </c>
    </row>
    <row r="2" spans="1:4" x14ac:dyDescent="0.25">
      <c r="A2" s="1">
        <v>734801.32</v>
      </c>
      <c r="B2" s="1">
        <v>479611.2</v>
      </c>
      <c r="C2" s="1">
        <v>892211.35</v>
      </c>
      <c r="D2" s="1">
        <v>413896.58</v>
      </c>
    </row>
    <row r="3" spans="1:4" x14ac:dyDescent="0.25">
      <c r="A3" s="1">
        <v>829358.94</v>
      </c>
      <c r="B3" s="1">
        <v>270346.8</v>
      </c>
      <c r="C3" s="1">
        <v>896202.17</v>
      </c>
      <c r="D3" s="1">
        <v>530085.07999999996</v>
      </c>
    </row>
    <row r="4" spans="1:4" x14ac:dyDescent="0.25">
      <c r="A4" s="1">
        <v>1052209.06</v>
      </c>
      <c r="B4" s="1">
        <v>419087.26</v>
      </c>
      <c r="C4" s="1">
        <v>981978.12</v>
      </c>
      <c r="D4" s="1">
        <v>526980.85</v>
      </c>
    </row>
    <row r="5" spans="1:4" x14ac:dyDescent="0.25">
      <c r="A5" s="1"/>
      <c r="B5" s="1"/>
      <c r="C5" s="1">
        <v>941743.43</v>
      </c>
      <c r="D5" s="1">
        <v>497354.8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2E76E-9201-4038-BC90-9CD2D44DAADF}">
  <dimension ref="A1:D5"/>
  <sheetViews>
    <sheetView workbookViewId="0">
      <selection activeCell="D10" sqref="D10"/>
    </sheetView>
  </sheetViews>
  <sheetFormatPr defaultRowHeight="15" x14ac:dyDescent="0.25"/>
  <sheetData>
    <row r="1" spans="1:4" x14ac:dyDescent="0.25">
      <c r="A1" s="2" t="s">
        <v>70</v>
      </c>
      <c r="B1" s="2" t="s">
        <v>71</v>
      </c>
      <c r="C1" s="2" t="s">
        <v>99</v>
      </c>
      <c r="D1" s="2" t="s">
        <v>100</v>
      </c>
    </row>
    <row r="2" spans="1:4" x14ac:dyDescent="0.25">
      <c r="A2" s="1">
        <v>162338427.49000001</v>
      </c>
      <c r="B2" s="1">
        <v>150093394.5</v>
      </c>
      <c r="C2" s="1">
        <v>35127838.82</v>
      </c>
      <c r="D2" s="1">
        <v>104410672</v>
      </c>
    </row>
    <row r="3" spans="1:4" x14ac:dyDescent="0.25">
      <c r="A3" s="1">
        <v>289012162.88</v>
      </c>
      <c r="B3" s="1">
        <v>143867591.03999999</v>
      </c>
      <c r="C3" s="1">
        <v>66824299.710000001</v>
      </c>
      <c r="D3" s="1">
        <v>91262820.799999997</v>
      </c>
    </row>
    <row r="4" spans="1:4" x14ac:dyDescent="0.25">
      <c r="A4" s="1">
        <v>203252852.28</v>
      </c>
      <c r="B4" s="1">
        <v>206578693.37</v>
      </c>
      <c r="C4" s="1">
        <v>55681862.090000004</v>
      </c>
      <c r="D4" s="1">
        <v>109302973</v>
      </c>
    </row>
    <row r="5" spans="1:4" x14ac:dyDescent="0.25">
      <c r="A5" s="1"/>
      <c r="B5" s="1"/>
      <c r="C5" s="1">
        <v>72487919.5</v>
      </c>
      <c r="D5" s="1">
        <v>12005375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BF57E-78A6-498B-9C02-032D30022563}">
  <dimension ref="A1:BI7"/>
  <sheetViews>
    <sheetView workbookViewId="0">
      <selection activeCell="B2" sqref="B2:F7"/>
    </sheetView>
  </sheetViews>
  <sheetFormatPr defaultRowHeight="15" x14ac:dyDescent="0.25"/>
  <sheetData>
    <row r="1" spans="1:61" x14ac:dyDescent="0.25">
      <c r="A1" s="2" t="s">
        <v>79</v>
      </c>
      <c r="B1" s="32" t="s">
        <v>101</v>
      </c>
      <c r="C1" s="32"/>
      <c r="D1" s="32"/>
      <c r="E1" s="32"/>
      <c r="F1" s="32"/>
      <c r="G1" s="32" t="s">
        <v>102</v>
      </c>
      <c r="H1" s="32"/>
      <c r="I1" s="32"/>
      <c r="J1" s="32"/>
      <c r="K1" s="32"/>
      <c r="L1" s="32" t="s">
        <v>103</v>
      </c>
      <c r="M1" s="32"/>
      <c r="N1" s="32"/>
      <c r="O1" s="32"/>
      <c r="P1" s="32"/>
      <c r="Q1" s="32" t="s">
        <v>92</v>
      </c>
      <c r="R1" s="32"/>
      <c r="S1" s="32"/>
      <c r="T1" s="32"/>
      <c r="U1" s="32"/>
      <c r="V1" s="32" t="s">
        <v>104</v>
      </c>
      <c r="W1" s="32"/>
      <c r="X1" s="32"/>
      <c r="Y1" s="32"/>
      <c r="Z1" s="32"/>
      <c r="AA1" s="32" t="s">
        <v>96</v>
      </c>
      <c r="AB1" s="32"/>
      <c r="AC1" s="32"/>
      <c r="AD1" s="32"/>
      <c r="AE1" s="32"/>
      <c r="AF1" s="32" t="s">
        <v>105</v>
      </c>
      <c r="AG1" s="32"/>
      <c r="AH1" s="32"/>
      <c r="AI1" s="32"/>
      <c r="AJ1" s="32"/>
      <c r="AK1" s="32" t="s">
        <v>106</v>
      </c>
      <c r="AL1" s="32"/>
      <c r="AM1" s="32"/>
      <c r="AN1" s="32"/>
      <c r="AO1" s="32"/>
      <c r="AP1" s="32" t="s">
        <v>86</v>
      </c>
      <c r="AQ1" s="32"/>
      <c r="AR1" s="32"/>
      <c r="AS1" s="32"/>
      <c r="AT1" s="32"/>
      <c r="AU1" s="32" t="s">
        <v>87</v>
      </c>
      <c r="AV1" s="32"/>
      <c r="AW1" s="32"/>
      <c r="AX1" s="32"/>
      <c r="AY1" s="32"/>
      <c r="AZ1" s="32" t="s">
        <v>88</v>
      </c>
      <c r="BA1" s="32"/>
      <c r="BB1" s="32"/>
      <c r="BC1" s="32"/>
      <c r="BD1" s="32"/>
      <c r="BE1" s="32" t="s">
        <v>89</v>
      </c>
      <c r="BF1" s="32"/>
      <c r="BG1" s="32"/>
      <c r="BH1" s="32"/>
      <c r="BI1" s="32"/>
    </row>
    <row r="2" spans="1:61" x14ac:dyDescent="0.25">
      <c r="A2" s="1">
        <v>0</v>
      </c>
      <c r="B2" s="1">
        <v>0</v>
      </c>
      <c r="C2" s="1">
        <v>0.42412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</row>
    <row r="3" spans="1:61" x14ac:dyDescent="0.25">
      <c r="A3" s="1">
        <v>1</v>
      </c>
      <c r="B3" s="1">
        <v>0.28274490499999999</v>
      </c>
      <c r="C3" s="1">
        <v>0.71072400000000002</v>
      </c>
      <c r="D3" s="1">
        <v>0.471638</v>
      </c>
      <c r="E3" s="1">
        <v>0.76376200000000005</v>
      </c>
      <c r="F3" s="1">
        <v>0.53651000000000004</v>
      </c>
      <c r="G3" s="1">
        <v>0.84384400000000004</v>
      </c>
      <c r="H3" s="1">
        <v>0.68430500000000005</v>
      </c>
      <c r="I3" s="1">
        <v>0.37690299999999999</v>
      </c>
      <c r="J3" s="1">
        <v>0.662632</v>
      </c>
      <c r="K3" s="1">
        <v>0.63712199999999997</v>
      </c>
      <c r="L3" s="1">
        <v>0.65182799999999996</v>
      </c>
      <c r="M3" s="1">
        <v>0.67776700000000001</v>
      </c>
      <c r="N3" s="1">
        <v>0.71309500000000003</v>
      </c>
      <c r="O3" s="1">
        <v>0.73601000000000005</v>
      </c>
      <c r="P3" s="1">
        <v>1.0207870000000001</v>
      </c>
      <c r="Q3" s="1">
        <v>0.73256100000000002</v>
      </c>
      <c r="R3" s="1">
        <v>0.799431</v>
      </c>
      <c r="S3" s="1">
        <v>0.76627500000000004</v>
      </c>
      <c r="T3" s="1">
        <v>0.54942500000000005</v>
      </c>
      <c r="U3" s="1">
        <v>0.900196</v>
      </c>
      <c r="V3" s="1">
        <v>0.67860299999999996</v>
      </c>
      <c r="W3" s="1">
        <v>0.79030299999999998</v>
      </c>
      <c r="X3" s="1">
        <v>0.70082299999999997</v>
      </c>
      <c r="Y3" s="1">
        <v>0.690021</v>
      </c>
      <c r="Z3" s="1">
        <v>0.60088399999999997</v>
      </c>
      <c r="AA3" s="1">
        <v>1.302106</v>
      </c>
      <c r="AB3" s="1">
        <v>1.3366750000000001</v>
      </c>
      <c r="AC3" s="1">
        <v>1.2288380000000001</v>
      </c>
      <c r="AD3" s="1">
        <v>0.91676100000000005</v>
      </c>
      <c r="AE3" s="1">
        <v>0.76951999999999998</v>
      </c>
      <c r="AF3" s="1">
        <v>0.67236300000000004</v>
      </c>
      <c r="AG3" s="1">
        <v>0.71522300000000005</v>
      </c>
      <c r="AH3" s="1">
        <v>0.44117699999999999</v>
      </c>
      <c r="AI3" s="1">
        <v>0.68113000000000001</v>
      </c>
      <c r="AJ3" s="1">
        <v>0.67196100000000003</v>
      </c>
      <c r="AK3" s="1">
        <v>0.92995000000000005</v>
      </c>
      <c r="AL3" s="1">
        <v>0.58827300000000005</v>
      </c>
      <c r="AM3" s="1">
        <v>0.58284800000000003</v>
      </c>
      <c r="AN3" s="1">
        <v>0.706507</v>
      </c>
      <c r="AO3" s="1">
        <v>0.631826</v>
      </c>
      <c r="AP3" s="1">
        <v>1.366962</v>
      </c>
      <c r="AQ3" s="1">
        <v>1.719239</v>
      </c>
      <c r="AR3" s="1">
        <v>1.1605540000000001</v>
      </c>
      <c r="AS3" s="1">
        <v>1.51139</v>
      </c>
      <c r="AT3" s="1">
        <v>1.502243</v>
      </c>
      <c r="AU3" s="1">
        <v>5.7109909999999999</v>
      </c>
      <c r="AV3" s="1">
        <v>8.1164900000000006</v>
      </c>
      <c r="AW3" s="1">
        <v>4.5412109999999997</v>
      </c>
      <c r="AX3" s="1">
        <v>7.441611</v>
      </c>
      <c r="AY3" s="1">
        <v>4.8935040000000001</v>
      </c>
      <c r="AZ3" s="1">
        <v>14.98437</v>
      </c>
      <c r="BA3" s="1">
        <v>7.7115020000000003</v>
      </c>
      <c r="BB3" s="1">
        <v>14.41119</v>
      </c>
      <c r="BC3" s="1">
        <v>13.678559999999999</v>
      </c>
      <c r="BD3" s="1">
        <v>14.372490000000001</v>
      </c>
      <c r="BE3" s="1">
        <v>21.450240000000001</v>
      </c>
      <c r="BF3" s="1">
        <v>16.741879999999998</v>
      </c>
      <c r="BG3" s="1">
        <v>18.080469999999998</v>
      </c>
      <c r="BH3" s="1">
        <v>19.736419999999999</v>
      </c>
      <c r="BI3" s="1">
        <v>17.19538</v>
      </c>
    </row>
    <row r="4" spans="1:61" x14ac:dyDescent="0.25">
      <c r="A4" s="1">
        <v>2</v>
      </c>
      <c r="B4" s="1">
        <v>0.23344414099999999</v>
      </c>
      <c r="C4" s="1">
        <v>0.32605499999999998</v>
      </c>
      <c r="D4" s="1">
        <v>0.24462900000000001</v>
      </c>
      <c r="E4" s="1">
        <v>0.33554</v>
      </c>
      <c r="F4" s="1">
        <v>0.30060199999999998</v>
      </c>
      <c r="G4" s="1">
        <v>0.49803500000000001</v>
      </c>
      <c r="H4" s="1">
        <v>0.36300700000000002</v>
      </c>
      <c r="I4" s="1">
        <v>0.28807500000000003</v>
      </c>
      <c r="J4" s="1">
        <v>0.27460200000000001</v>
      </c>
      <c r="K4" s="1">
        <v>0.38219399999999998</v>
      </c>
      <c r="L4" s="1">
        <v>0.28342000000000001</v>
      </c>
      <c r="M4" s="1">
        <v>0.36569800000000002</v>
      </c>
      <c r="N4" s="1">
        <v>0.33166400000000001</v>
      </c>
      <c r="O4" s="1">
        <v>0.35804599999999998</v>
      </c>
      <c r="P4" s="1">
        <v>0.515351</v>
      </c>
      <c r="Q4" s="1">
        <v>0.60580999999999996</v>
      </c>
      <c r="R4" s="1">
        <v>0.38320700000000002</v>
      </c>
      <c r="S4" s="1">
        <v>0.35630600000000001</v>
      </c>
      <c r="T4" s="1">
        <v>0.251523</v>
      </c>
      <c r="U4" s="1">
        <v>0.45601799999999998</v>
      </c>
      <c r="V4" s="1">
        <v>0.49199999999999999</v>
      </c>
      <c r="W4" s="1">
        <v>0.54165399999999997</v>
      </c>
      <c r="X4" s="1">
        <v>0.50483599999999995</v>
      </c>
      <c r="Y4" s="1">
        <v>0.51431099999999996</v>
      </c>
      <c r="Z4" s="1">
        <v>0.48608600000000002</v>
      </c>
      <c r="AA4" s="1">
        <v>1.2561880000000001</v>
      </c>
      <c r="AB4" s="1">
        <v>0.965337</v>
      </c>
      <c r="AC4" s="1">
        <v>1.2912760000000001</v>
      </c>
      <c r="AD4" s="1">
        <v>0.93899999999999995</v>
      </c>
      <c r="AE4" s="1">
        <v>0.96123499999999995</v>
      </c>
      <c r="AF4" s="1">
        <v>0.29487200000000002</v>
      </c>
      <c r="AG4" s="1">
        <v>0.29621599999999998</v>
      </c>
      <c r="AH4" s="1">
        <v>0.26164500000000002</v>
      </c>
      <c r="AI4" s="1">
        <v>0.37747999999999998</v>
      </c>
      <c r="AJ4" s="1">
        <v>0.331507</v>
      </c>
      <c r="AK4" s="1">
        <v>0.42986999999999997</v>
      </c>
      <c r="AL4" s="1">
        <v>0.24251200000000001</v>
      </c>
      <c r="AM4" s="1">
        <v>0.24457300000000001</v>
      </c>
      <c r="AN4" s="1">
        <v>0.382442</v>
      </c>
      <c r="AO4" s="1">
        <v>0.35931000000000002</v>
      </c>
      <c r="AP4" s="1">
        <v>0.99384300000000003</v>
      </c>
      <c r="AQ4" s="1">
        <v>1.334284</v>
      </c>
      <c r="AR4" s="1">
        <v>0.81738</v>
      </c>
      <c r="AS4" s="1">
        <v>1.110646</v>
      </c>
      <c r="AT4" s="1">
        <v>1.11121</v>
      </c>
      <c r="AU4" s="1">
        <v>4.357037</v>
      </c>
      <c r="AV4" s="1">
        <v>5.7513560000000004</v>
      </c>
      <c r="AW4" s="1">
        <v>4.2086050000000004</v>
      </c>
      <c r="AX4" s="1">
        <v>6.0095549999999998</v>
      </c>
      <c r="AY4" s="1">
        <v>2.0792570000000001</v>
      </c>
      <c r="AZ4" s="1">
        <v>11.53773</v>
      </c>
      <c r="BA4" s="1">
        <v>5.8979809999999997</v>
      </c>
      <c r="BB4" s="1">
        <v>11.58206</v>
      </c>
      <c r="BC4" s="1">
        <v>9.7559450000000005</v>
      </c>
      <c r="BD4" s="1">
        <v>8.7958239999999996</v>
      </c>
      <c r="BE4" s="1">
        <v>15.79583</v>
      </c>
      <c r="BF4" s="1">
        <v>11.72833</v>
      </c>
      <c r="BG4" s="1">
        <v>13.64049</v>
      </c>
      <c r="BH4" s="1">
        <v>15.35219</v>
      </c>
      <c r="BI4" s="1">
        <v>12.92849</v>
      </c>
    </row>
    <row r="5" spans="1:61" x14ac:dyDescent="0.25">
      <c r="A5" s="1">
        <v>3</v>
      </c>
      <c r="B5" s="1">
        <v>0.114298581</v>
      </c>
      <c r="C5" s="1">
        <v>0.20485800000000001</v>
      </c>
      <c r="D5" s="1">
        <v>0.14724300000000001</v>
      </c>
      <c r="E5" s="1">
        <v>0.26997300000000002</v>
      </c>
      <c r="F5" s="1">
        <v>0.17390800000000001</v>
      </c>
      <c r="G5" s="1">
        <v>0.270955</v>
      </c>
      <c r="H5" s="1">
        <v>0.171626</v>
      </c>
      <c r="I5" s="1">
        <v>0.16461799999999999</v>
      </c>
      <c r="J5" s="1">
        <v>0.1857</v>
      </c>
      <c r="K5" s="1">
        <v>0.20335700000000001</v>
      </c>
      <c r="L5" s="1">
        <v>0.144342</v>
      </c>
      <c r="M5" s="1">
        <v>0.17694699999999999</v>
      </c>
      <c r="N5" s="1">
        <v>0.166379</v>
      </c>
      <c r="O5" s="1">
        <v>0.21815899999999999</v>
      </c>
      <c r="P5" s="1">
        <v>0.292375</v>
      </c>
      <c r="Q5" s="1">
        <v>0.325264</v>
      </c>
      <c r="R5" s="1">
        <v>0.32214399999999999</v>
      </c>
      <c r="S5" s="1">
        <v>0.22370899999999999</v>
      </c>
      <c r="T5" s="1">
        <v>0.21029300000000001</v>
      </c>
      <c r="U5" s="1">
        <v>0.31759300000000001</v>
      </c>
      <c r="V5" s="1">
        <v>0.45883600000000002</v>
      </c>
      <c r="W5" s="1">
        <v>0.38237900000000002</v>
      </c>
      <c r="X5" s="1">
        <v>0.47104299999999999</v>
      </c>
      <c r="Y5" s="1">
        <v>0.520397</v>
      </c>
      <c r="Z5" s="1">
        <v>0.38126199999999999</v>
      </c>
      <c r="AA5" s="1">
        <v>1.8834420000000001</v>
      </c>
      <c r="AB5" s="1">
        <v>1.474197</v>
      </c>
      <c r="AC5" s="1">
        <v>1.594517</v>
      </c>
      <c r="AD5" s="1">
        <v>1.320705</v>
      </c>
      <c r="AE5" s="1">
        <v>1.4400200000000001</v>
      </c>
      <c r="AF5" s="1">
        <v>0.186115</v>
      </c>
      <c r="AG5" s="1">
        <v>0.20238100000000001</v>
      </c>
      <c r="AH5" s="1">
        <v>0.14216500000000001</v>
      </c>
      <c r="AI5" s="1">
        <v>0.20961299999999999</v>
      </c>
      <c r="AJ5" s="1">
        <v>0.217637</v>
      </c>
      <c r="AK5" s="1">
        <v>0.26238499999999998</v>
      </c>
      <c r="AL5" s="1">
        <v>0.178701</v>
      </c>
      <c r="AM5" s="1">
        <v>0.14007900000000001</v>
      </c>
      <c r="AN5" s="1">
        <v>0.24167</v>
      </c>
      <c r="AO5" s="1">
        <v>0.248085</v>
      </c>
      <c r="AP5" s="1">
        <v>0.69859499999999997</v>
      </c>
      <c r="AQ5" s="1">
        <v>1.118962</v>
      </c>
      <c r="AR5" s="1">
        <v>0.552172</v>
      </c>
      <c r="AS5" s="1">
        <v>0.65421799999999997</v>
      </c>
      <c r="AT5" s="1">
        <v>0.58177100000000004</v>
      </c>
      <c r="AU5" s="1">
        <v>5.1584830000000004</v>
      </c>
      <c r="AV5" s="1">
        <v>5.507752</v>
      </c>
      <c r="AW5" s="1">
        <v>4.198588</v>
      </c>
      <c r="AX5" s="1">
        <v>5.7276400000000001</v>
      </c>
      <c r="AY5" s="1">
        <v>3.123507</v>
      </c>
      <c r="AZ5" s="1">
        <v>10.33863</v>
      </c>
      <c r="BA5" s="1">
        <v>4.0731089999999996</v>
      </c>
      <c r="BB5" s="1">
        <v>10.954040000000001</v>
      </c>
      <c r="BC5" s="1">
        <v>9.3043840000000007</v>
      </c>
      <c r="BD5" s="1">
        <v>10.14212</v>
      </c>
      <c r="BE5" s="1">
        <v>13.037229999999999</v>
      </c>
      <c r="BF5" s="1">
        <v>10.191380000000001</v>
      </c>
      <c r="BG5" s="1">
        <v>11.17051</v>
      </c>
      <c r="BH5" s="1">
        <v>10.960760000000001</v>
      </c>
      <c r="BI5" s="1">
        <v>12.467510000000001</v>
      </c>
    </row>
    <row r="6" spans="1:61" x14ac:dyDescent="0.25">
      <c r="A6" s="1">
        <v>4</v>
      </c>
      <c r="B6" s="1">
        <v>8.4102056999999994E-2</v>
      </c>
      <c r="C6" s="1">
        <v>0.129637</v>
      </c>
      <c r="D6" s="1">
        <v>8.1145999999999996E-2</v>
      </c>
      <c r="E6" s="1">
        <v>0.20518800000000001</v>
      </c>
      <c r="F6" s="1">
        <v>0.11636100000000001</v>
      </c>
      <c r="G6" s="1">
        <v>0.19864699999999999</v>
      </c>
      <c r="H6" s="1">
        <v>0.11702799999999999</v>
      </c>
      <c r="I6" s="1">
        <v>0.113427</v>
      </c>
      <c r="J6" s="1">
        <v>0.13011300000000001</v>
      </c>
      <c r="K6" s="1">
        <v>0.136106</v>
      </c>
      <c r="L6" s="1">
        <v>9.2224E-2</v>
      </c>
      <c r="M6" s="1">
        <v>0.13046099999999999</v>
      </c>
      <c r="N6" s="1">
        <v>0.11355999999999999</v>
      </c>
      <c r="O6" s="1">
        <v>0.16770499999999999</v>
      </c>
      <c r="P6" s="1">
        <v>0.233156</v>
      </c>
      <c r="Q6" s="1">
        <v>0.25534400000000002</v>
      </c>
      <c r="R6" s="1">
        <v>0.190189</v>
      </c>
      <c r="S6" s="1">
        <v>0.12067600000000001</v>
      </c>
      <c r="T6" s="1">
        <v>0.186391</v>
      </c>
      <c r="U6" s="1">
        <v>0.24237600000000001</v>
      </c>
      <c r="V6" s="1">
        <v>0.36023300000000003</v>
      </c>
      <c r="W6" s="1">
        <v>0.452764</v>
      </c>
      <c r="X6" s="1">
        <v>0.452372</v>
      </c>
      <c r="Y6" s="1">
        <v>0.60282000000000002</v>
      </c>
      <c r="Z6" s="1">
        <v>0.32489200000000001</v>
      </c>
      <c r="AA6" s="1">
        <v>2.9483869999999999</v>
      </c>
      <c r="AB6" s="1">
        <v>2.6880739999999999</v>
      </c>
      <c r="AC6" s="1">
        <v>2.0070410000000001</v>
      </c>
      <c r="AD6" s="1">
        <v>1.9621230000000001</v>
      </c>
      <c r="AE6" s="1">
        <v>2.6327280000000002</v>
      </c>
      <c r="AF6" s="1">
        <v>0.10889</v>
      </c>
      <c r="AG6" s="1">
        <v>8.0307000000000003E-2</v>
      </c>
      <c r="AH6" s="1">
        <v>0.12593099999999999</v>
      </c>
      <c r="AI6" s="1">
        <v>0.12585199999999999</v>
      </c>
      <c r="AJ6" s="1">
        <v>0.123375</v>
      </c>
      <c r="AK6" s="1">
        <v>0.14388899999999999</v>
      </c>
      <c r="AL6" s="1">
        <v>0.12092600000000001</v>
      </c>
      <c r="AM6" s="1">
        <v>9.6661999999999998E-2</v>
      </c>
      <c r="AN6" s="1">
        <v>0.17208499999999999</v>
      </c>
      <c r="AO6" s="1">
        <v>0.171125</v>
      </c>
      <c r="AP6" s="1">
        <v>0.45921200000000001</v>
      </c>
      <c r="AQ6" s="1">
        <v>0.72845599999999999</v>
      </c>
      <c r="AR6" s="1">
        <v>0.34320200000000001</v>
      </c>
      <c r="AS6" s="1">
        <v>0.40734199999999998</v>
      </c>
      <c r="AT6" s="1">
        <v>0.44977800000000001</v>
      </c>
      <c r="AU6" s="1">
        <v>4.7402290000000002</v>
      </c>
      <c r="AV6" s="1">
        <v>5.0631899999999996</v>
      </c>
      <c r="AW6" s="1">
        <v>3.5728819999999999</v>
      </c>
      <c r="AX6" s="1">
        <v>4.5370710000000001</v>
      </c>
      <c r="AY6" s="1">
        <v>2.300773</v>
      </c>
      <c r="AZ6" s="1">
        <v>9.2655069999999995</v>
      </c>
      <c r="BA6" s="1">
        <v>3.6303030000000001</v>
      </c>
      <c r="BB6" s="1">
        <v>11.50515</v>
      </c>
      <c r="BC6" s="1">
        <v>6.9241710000000003</v>
      </c>
      <c r="BD6" s="1">
        <v>8.9952310000000004</v>
      </c>
      <c r="BE6" s="1">
        <v>10.915369999999999</v>
      </c>
      <c r="BF6" s="1">
        <v>7.8174830000000002</v>
      </c>
      <c r="BG6" s="1">
        <v>8.2356859999999994</v>
      </c>
      <c r="BH6" s="1">
        <v>10.2067</v>
      </c>
      <c r="BI6" s="1">
        <v>10.92821</v>
      </c>
    </row>
    <row r="7" spans="1:61" x14ac:dyDescent="0.25">
      <c r="A7" s="1">
        <v>5</v>
      </c>
      <c r="B7" s="1">
        <v>7.4946700000000005E-2</v>
      </c>
      <c r="C7" s="1">
        <v>0.124735</v>
      </c>
      <c r="D7" s="1">
        <v>0.102566</v>
      </c>
      <c r="E7" s="1">
        <v>0.16495199999999999</v>
      </c>
      <c r="F7" s="1">
        <v>8.2261000000000001E-2</v>
      </c>
      <c r="G7" s="1">
        <v>0.16936599999999999</v>
      </c>
      <c r="H7" s="1">
        <v>0.118685</v>
      </c>
      <c r="I7" s="1">
        <v>0.102058</v>
      </c>
      <c r="J7" s="1">
        <v>9.7631999999999997E-2</v>
      </c>
      <c r="K7" s="1">
        <v>0.13258500000000001</v>
      </c>
      <c r="L7" s="1">
        <v>0.100021</v>
      </c>
      <c r="M7" s="1">
        <v>0.12188400000000001</v>
      </c>
      <c r="N7" s="1">
        <v>9.6502000000000004E-2</v>
      </c>
      <c r="O7" s="1">
        <v>9.9598999999999993E-2</v>
      </c>
      <c r="P7" s="1">
        <v>0.15962699999999999</v>
      </c>
      <c r="Q7" s="1">
        <v>0.206342</v>
      </c>
      <c r="R7" s="1">
        <v>0.18621699999999999</v>
      </c>
      <c r="S7" s="1">
        <v>0.14537700000000001</v>
      </c>
      <c r="T7" s="1">
        <v>0.16334899999999999</v>
      </c>
      <c r="U7" s="1">
        <v>0.184998</v>
      </c>
      <c r="V7" s="1">
        <v>0.44275100000000001</v>
      </c>
      <c r="W7" s="1">
        <v>0.422985</v>
      </c>
      <c r="X7" s="1">
        <v>0.43254399999999998</v>
      </c>
      <c r="Y7" s="1">
        <v>0.52126799999999995</v>
      </c>
      <c r="Z7" s="1">
        <v>0.36285299999999998</v>
      </c>
      <c r="AA7" s="1">
        <v>4.9693300000000002</v>
      </c>
      <c r="AB7" s="1">
        <v>4.1514740000000003</v>
      </c>
      <c r="AC7" s="1">
        <v>4.4252640000000003</v>
      </c>
      <c r="AD7" s="1">
        <v>3.6009920000000002</v>
      </c>
      <c r="AE7" s="1">
        <v>4.819248</v>
      </c>
      <c r="AF7" s="1">
        <v>0.11643100000000001</v>
      </c>
      <c r="AG7" s="1">
        <v>8.8331999999999994E-2</v>
      </c>
      <c r="AH7" s="1">
        <v>0.101315</v>
      </c>
      <c r="AI7" s="1">
        <v>8.0524999999999999E-2</v>
      </c>
      <c r="AJ7" s="1">
        <v>0.11279599999999999</v>
      </c>
      <c r="AK7" s="1">
        <v>0.14899799999999999</v>
      </c>
      <c r="AL7" s="1">
        <v>0.10116700000000001</v>
      </c>
      <c r="AM7" s="1">
        <v>0.1366</v>
      </c>
      <c r="AN7" s="1">
        <v>0.16892699999999999</v>
      </c>
      <c r="AO7" s="1">
        <v>0.116221</v>
      </c>
      <c r="AP7" s="1">
        <v>0.36188599999999999</v>
      </c>
      <c r="AQ7" s="1">
        <v>0.53349599999999997</v>
      </c>
      <c r="AR7" s="1">
        <v>0.25395699999999999</v>
      </c>
      <c r="AS7" s="1">
        <v>0.246475</v>
      </c>
      <c r="AT7" s="1">
        <v>0.38142300000000001</v>
      </c>
      <c r="AU7" s="1">
        <v>3.828935</v>
      </c>
      <c r="AV7" s="1">
        <v>5.3739600000000003</v>
      </c>
      <c r="AW7" s="1">
        <v>2.8835449999999998</v>
      </c>
      <c r="AX7" s="1">
        <v>4.7175849999999997</v>
      </c>
      <c r="AY7" s="1">
        <v>3.208453</v>
      </c>
      <c r="AZ7" s="1">
        <v>8.7796059999999994</v>
      </c>
      <c r="BA7" s="1">
        <v>3.3199670000000001</v>
      </c>
      <c r="BB7" s="1">
        <v>7.920795</v>
      </c>
      <c r="BC7" s="1">
        <v>3.2748309999999998</v>
      </c>
      <c r="BD7" s="1">
        <v>8.5078429999999994</v>
      </c>
      <c r="BE7" s="1">
        <v>9.5143509999999996</v>
      </c>
      <c r="BF7" s="1">
        <v>7.7218169999999997</v>
      </c>
      <c r="BG7" s="1">
        <v>8.732189</v>
      </c>
      <c r="BH7" s="1">
        <v>9.534198</v>
      </c>
      <c r="BI7" s="1">
        <v>10.100199999999999</v>
      </c>
    </row>
  </sheetData>
  <mergeCells count="12">
    <mergeCell ref="BE1:BI1"/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5917-C202-4EB3-8F22-8FD6DCBC8AB5}">
  <dimension ref="A1:BI5"/>
  <sheetViews>
    <sheetView workbookViewId="0">
      <selection activeCell="B2" sqref="B2:F5"/>
    </sheetView>
  </sheetViews>
  <sheetFormatPr defaultRowHeight="15" x14ac:dyDescent="0.25"/>
  <sheetData>
    <row r="1" spans="1:61" x14ac:dyDescent="0.25">
      <c r="A1" s="2" t="s">
        <v>79</v>
      </c>
      <c r="B1" s="32" t="s">
        <v>102</v>
      </c>
      <c r="C1" s="32"/>
      <c r="D1" s="32"/>
      <c r="E1" s="32"/>
      <c r="F1" s="32"/>
      <c r="G1" s="32" t="s">
        <v>103</v>
      </c>
      <c r="H1" s="32"/>
      <c r="I1" s="32"/>
      <c r="J1" s="32"/>
      <c r="K1" s="32"/>
      <c r="L1" s="32" t="s">
        <v>92</v>
      </c>
      <c r="M1" s="32"/>
      <c r="N1" s="32"/>
      <c r="O1" s="32"/>
      <c r="P1" s="32"/>
      <c r="Q1" s="32" t="s">
        <v>96</v>
      </c>
      <c r="R1" s="32"/>
      <c r="S1" s="32"/>
      <c r="T1" s="32"/>
      <c r="U1" s="32"/>
      <c r="V1" s="32" t="s">
        <v>107</v>
      </c>
      <c r="W1" s="32"/>
      <c r="X1" s="32"/>
      <c r="Y1" s="32"/>
      <c r="Z1" s="32"/>
      <c r="AA1" s="32" t="s">
        <v>108</v>
      </c>
      <c r="AB1" s="32"/>
      <c r="AC1" s="32"/>
      <c r="AD1" s="32"/>
      <c r="AE1" s="32"/>
      <c r="AF1" s="32" t="s">
        <v>105</v>
      </c>
      <c r="AG1" s="32"/>
      <c r="AH1" s="32"/>
      <c r="AI1" s="32"/>
      <c r="AJ1" s="32"/>
      <c r="AK1" s="32" t="s">
        <v>106</v>
      </c>
      <c r="AL1" s="32"/>
      <c r="AM1" s="32"/>
      <c r="AN1" s="32"/>
      <c r="AO1" s="32"/>
      <c r="AP1" s="32" t="s">
        <v>86</v>
      </c>
      <c r="AQ1" s="32"/>
      <c r="AR1" s="32"/>
      <c r="AS1" s="32"/>
      <c r="AT1" s="32"/>
      <c r="AU1" s="32" t="s">
        <v>87</v>
      </c>
      <c r="AV1" s="32"/>
      <c r="AW1" s="32"/>
      <c r="AX1" s="32"/>
      <c r="AY1" s="32"/>
      <c r="AZ1" s="32" t="s">
        <v>88</v>
      </c>
      <c r="BA1" s="32"/>
      <c r="BB1" s="32"/>
      <c r="BC1" s="32"/>
      <c r="BD1" s="32"/>
      <c r="BE1" s="32" t="s">
        <v>89</v>
      </c>
      <c r="BF1" s="32"/>
      <c r="BG1" s="32"/>
      <c r="BH1" s="32"/>
      <c r="BI1" s="32"/>
    </row>
    <row r="2" spans="1:61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.13753699999999999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7.2320999999999996E-2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.12958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</row>
    <row r="3" spans="1:61" x14ac:dyDescent="0.25">
      <c r="A3" s="1">
        <v>1</v>
      </c>
      <c r="B3" s="1">
        <v>0.13642000000000001</v>
      </c>
      <c r="C3" s="1">
        <v>0.135827</v>
      </c>
      <c r="D3" s="1">
        <v>0.39385700000000001</v>
      </c>
      <c r="E3" s="1">
        <v>0.131073</v>
      </c>
      <c r="F3" s="1">
        <v>0.67780600000000002</v>
      </c>
      <c r="G3" s="1">
        <v>0.34936099999999998</v>
      </c>
      <c r="H3" s="1">
        <v>7.1828000000000003E-2</v>
      </c>
      <c r="I3" s="1">
        <v>0.24962000000000001</v>
      </c>
      <c r="J3" s="1">
        <v>0.23428199999999999</v>
      </c>
      <c r="K3" s="1">
        <v>0.40568399999999999</v>
      </c>
      <c r="L3" s="1">
        <v>0.31949699999999998</v>
      </c>
      <c r="M3" s="1">
        <v>0.30931199999999998</v>
      </c>
      <c r="N3" s="1">
        <v>0.25930799999999998</v>
      </c>
      <c r="O3" s="1">
        <v>0.31039299999999997</v>
      </c>
      <c r="P3" s="1">
        <v>0.24668699999999999</v>
      </c>
      <c r="Q3" s="1">
        <v>0.35181200000000001</v>
      </c>
      <c r="R3" s="1">
        <v>0.31095600000000001</v>
      </c>
      <c r="S3" s="1">
        <v>0.21609900000000001</v>
      </c>
      <c r="T3" s="1">
        <v>0.45804400000000001</v>
      </c>
      <c r="U3" s="1">
        <v>0.33976400000000001</v>
      </c>
      <c r="V3" s="1">
        <v>0.180807</v>
      </c>
      <c r="W3" s="1">
        <v>0.22078200000000001</v>
      </c>
      <c r="X3" s="1">
        <v>0.35516599999999998</v>
      </c>
      <c r="Y3" s="1">
        <v>0.43729899999999999</v>
      </c>
      <c r="Z3" s="1">
        <v>0.59896899999999997</v>
      </c>
      <c r="AA3" s="1">
        <v>0.22118499999999999</v>
      </c>
      <c r="AB3" s="1">
        <v>0.202436</v>
      </c>
      <c r="AC3" s="1">
        <v>0.44077899999999998</v>
      </c>
      <c r="AD3" s="1">
        <v>0.37309900000000001</v>
      </c>
      <c r="AE3" s="1">
        <v>0.44184299999999999</v>
      </c>
      <c r="AF3" s="1">
        <v>0.24884500000000001</v>
      </c>
      <c r="AG3" s="1">
        <v>0.31906699999999999</v>
      </c>
      <c r="AH3" s="1">
        <v>0.244337</v>
      </c>
      <c r="AI3" s="1">
        <v>0.51480300000000001</v>
      </c>
      <c r="AJ3" s="1">
        <v>0.53388000000000002</v>
      </c>
      <c r="AK3" s="1">
        <v>0.36062300000000003</v>
      </c>
      <c r="AL3" s="1">
        <v>0.29644599999999999</v>
      </c>
      <c r="AM3" s="1">
        <v>0.435753</v>
      </c>
      <c r="AN3" s="1">
        <v>0.36805199999999999</v>
      </c>
      <c r="AO3" s="1">
        <v>0.57904599999999995</v>
      </c>
      <c r="AP3" s="1">
        <v>0.76653400000000005</v>
      </c>
      <c r="AQ3" s="1">
        <v>0.44931399999999999</v>
      </c>
      <c r="AR3" s="1">
        <v>0.34634300000000001</v>
      </c>
      <c r="AS3" s="1">
        <v>0.162354</v>
      </c>
      <c r="AT3" s="1">
        <v>0.54034000000000004</v>
      </c>
      <c r="AU3" s="1">
        <v>3.7273299999999998</v>
      </c>
      <c r="AV3" s="1">
        <v>3.0043869999999999</v>
      </c>
      <c r="AW3" s="1">
        <v>3.2847019999999998</v>
      </c>
      <c r="AX3" s="1">
        <v>3.5170050000000002</v>
      </c>
      <c r="AY3" s="1">
        <v>2.1630910000000001</v>
      </c>
      <c r="AZ3" s="1">
        <v>9.7660669999999996</v>
      </c>
      <c r="BA3" s="1">
        <v>9.3633900000000008</v>
      </c>
      <c r="BB3" s="1">
        <v>9.7868750000000002</v>
      </c>
      <c r="BC3" s="1">
        <v>10.794090000000001</v>
      </c>
      <c r="BD3" s="1">
        <v>9.9251280000000008</v>
      </c>
      <c r="BE3" s="1">
        <v>12.51585</v>
      </c>
      <c r="BF3" s="1">
        <v>14.461779999999999</v>
      </c>
      <c r="BG3" s="1">
        <v>15.38632</v>
      </c>
      <c r="BH3" s="1">
        <v>14.281370000000001</v>
      </c>
      <c r="BI3" s="1">
        <v>14.38334</v>
      </c>
    </row>
    <row r="4" spans="1:61" x14ac:dyDescent="0.25">
      <c r="A4" s="1">
        <v>2</v>
      </c>
      <c r="B4" s="1">
        <v>0.22964899999999999</v>
      </c>
      <c r="C4" s="1">
        <v>0.101241</v>
      </c>
      <c r="D4" s="1">
        <v>0.118086</v>
      </c>
      <c r="E4" s="1">
        <v>0.101826</v>
      </c>
      <c r="F4" s="1">
        <v>0.46706900000000001</v>
      </c>
      <c r="G4" s="1">
        <v>0.22594700000000001</v>
      </c>
      <c r="H4" s="1">
        <v>3.4931999999999998E-2</v>
      </c>
      <c r="I4" s="1">
        <v>0.212779</v>
      </c>
      <c r="J4" s="1">
        <v>0.23028199999999999</v>
      </c>
      <c r="K4" s="1">
        <v>0.230102</v>
      </c>
      <c r="L4" s="1">
        <v>0.27618599999999999</v>
      </c>
      <c r="M4" s="1">
        <v>0.20253599999999999</v>
      </c>
      <c r="N4" s="1">
        <v>0.17222100000000001</v>
      </c>
      <c r="O4" s="1">
        <v>0.18484600000000001</v>
      </c>
      <c r="P4" s="1">
        <v>0.17957699999999999</v>
      </c>
      <c r="Q4" s="1">
        <v>0.32366</v>
      </c>
      <c r="R4" s="1">
        <v>9.1915999999999998E-2</v>
      </c>
      <c r="S4" s="1">
        <v>0.21496699999999999</v>
      </c>
      <c r="T4" s="1">
        <v>0.18681800000000001</v>
      </c>
      <c r="U4" s="1">
        <v>0.16344500000000001</v>
      </c>
      <c r="V4" s="1">
        <v>0.31577899999999998</v>
      </c>
      <c r="W4" s="1">
        <v>0.27431800000000001</v>
      </c>
      <c r="X4" s="1">
        <v>0.17102000000000001</v>
      </c>
      <c r="Y4" s="1">
        <v>0.14510000000000001</v>
      </c>
      <c r="Z4" s="1">
        <v>0.46156700000000001</v>
      </c>
      <c r="AA4" s="1">
        <v>0.51101700000000005</v>
      </c>
      <c r="AB4" s="1">
        <v>0.61144399999999999</v>
      </c>
      <c r="AC4" s="1">
        <v>0.61038800000000004</v>
      </c>
      <c r="AD4" s="1">
        <v>0.40176299999999998</v>
      </c>
      <c r="AE4" s="1">
        <v>0.21021100000000001</v>
      </c>
      <c r="AF4" s="1">
        <v>0.122354</v>
      </c>
      <c r="AG4" s="1">
        <v>0.33861599999999997</v>
      </c>
      <c r="AH4" s="1">
        <v>0.20483899999999999</v>
      </c>
      <c r="AI4" s="1">
        <v>0.347883</v>
      </c>
      <c r="AJ4" s="1">
        <v>0.213897</v>
      </c>
      <c r="AK4" s="1">
        <v>0.23386199999999999</v>
      </c>
      <c r="AL4" s="1">
        <v>0.28656599999999999</v>
      </c>
      <c r="AM4" s="1">
        <v>0.31287500000000001</v>
      </c>
      <c r="AN4" s="1">
        <v>0.35251300000000002</v>
      </c>
      <c r="AO4" s="1">
        <v>0.243447</v>
      </c>
      <c r="AP4" s="1">
        <v>0.94696800000000003</v>
      </c>
      <c r="AQ4" s="1">
        <v>0.71951399999999999</v>
      </c>
      <c r="AR4" s="1">
        <v>0.78306500000000001</v>
      </c>
      <c r="AS4" s="1">
        <v>0.47896499999999997</v>
      </c>
      <c r="AT4" s="1">
        <v>0.68028</v>
      </c>
      <c r="AU4" s="1">
        <v>2.5364789999999999</v>
      </c>
      <c r="AV4" s="1">
        <v>2.9251610000000001</v>
      </c>
      <c r="AW4" s="1">
        <v>2.4390130000000001</v>
      </c>
      <c r="AX4" s="1">
        <v>3.4111720000000001</v>
      </c>
      <c r="AY4" s="1">
        <v>3.8279390000000002</v>
      </c>
      <c r="AZ4" s="1">
        <v>7.2990449999999996</v>
      </c>
      <c r="BA4" s="1">
        <v>6.785317</v>
      </c>
      <c r="BB4" s="1">
        <v>7.3349349999999998</v>
      </c>
      <c r="BC4" s="1">
        <v>8.5385209999999994</v>
      </c>
      <c r="BD4" s="1">
        <v>8.510783</v>
      </c>
      <c r="BE4" s="1">
        <v>8.9445219999999992</v>
      </c>
      <c r="BF4" s="1">
        <v>8.9453370000000003</v>
      </c>
      <c r="BG4" s="1">
        <v>9.8980809999999995</v>
      </c>
      <c r="BH4" s="1">
        <v>9.0826340000000005</v>
      </c>
      <c r="BI4" s="1">
        <v>13.02495</v>
      </c>
    </row>
    <row r="5" spans="1:61" x14ac:dyDescent="0.25">
      <c r="A5" s="1">
        <v>3</v>
      </c>
      <c r="B5" s="1">
        <v>0.23147400000000001</v>
      </c>
      <c r="C5" s="1">
        <v>0.10646</v>
      </c>
      <c r="D5" s="1">
        <v>0.27524799999999999</v>
      </c>
      <c r="E5" s="1">
        <v>0.18714700000000001</v>
      </c>
      <c r="F5" s="1">
        <v>0.188606</v>
      </c>
      <c r="G5" s="1">
        <v>0.14379600000000001</v>
      </c>
      <c r="H5" s="1">
        <v>0.24734900000000001</v>
      </c>
      <c r="I5" s="1">
        <v>0.12606400000000001</v>
      </c>
      <c r="J5" s="1">
        <v>0.163603</v>
      </c>
      <c r="K5" s="1">
        <v>0.20647099999999999</v>
      </c>
      <c r="L5" s="1">
        <v>0.161075</v>
      </c>
      <c r="M5" s="1">
        <v>0.13381699999999999</v>
      </c>
      <c r="N5" s="1">
        <v>8.2562999999999998E-2</v>
      </c>
      <c r="O5" s="1">
        <v>0.151722</v>
      </c>
      <c r="P5" s="1">
        <v>0.17259099999999999</v>
      </c>
      <c r="Q5" s="1">
        <v>0.17768300000000001</v>
      </c>
      <c r="R5" s="1">
        <v>8.1790000000000002E-2</v>
      </c>
      <c r="S5" s="1">
        <v>6.5439999999999998E-2</v>
      </c>
      <c r="T5" s="1">
        <v>0.15710299999999999</v>
      </c>
      <c r="U5" s="1">
        <v>8.9577000000000004E-2</v>
      </c>
      <c r="V5" s="1">
        <v>0.34529700000000002</v>
      </c>
      <c r="W5" s="1">
        <v>0.35617700000000002</v>
      </c>
      <c r="X5" s="1">
        <v>0.124149</v>
      </c>
      <c r="Y5" s="1">
        <v>0.22959099999999999</v>
      </c>
      <c r="Z5" s="1">
        <v>0.29574699999999998</v>
      </c>
      <c r="AA5" s="1">
        <v>0.61800500000000003</v>
      </c>
      <c r="AB5" s="1">
        <v>0.46548400000000001</v>
      </c>
      <c r="AC5" s="1">
        <v>0.48206500000000002</v>
      </c>
      <c r="AD5" s="1">
        <v>0.34855799999999998</v>
      </c>
      <c r="AE5" s="1">
        <v>0.26949099999999998</v>
      </c>
      <c r="AF5" s="1">
        <v>0.143594</v>
      </c>
      <c r="AG5" s="1">
        <v>0.27941500000000002</v>
      </c>
      <c r="AH5" s="1">
        <v>0.233347</v>
      </c>
      <c r="AI5" s="1">
        <v>0.14565400000000001</v>
      </c>
      <c r="AJ5" s="1">
        <v>0.27064899999999997</v>
      </c>
      <c r="AK5" s="1">
        <v>0.242117</v>
      </c>
      <c r="AL5" s="1">
        <v>0.22853200000000001</v>
      </c>
      <c r="AM5" s="1">
        <v>0.246975</v>
      </c>
      <c r="AN5" s="1">
        <v>0.33683200000000002</v>
      </c>
      <c r="AO5" s="1">
        <v>0.24102199999999999</v>
      </c>
      <c r="AP5" s="1">
        <v>0.82349399999999995</v>
      </c>
      <c r="AQ5" s="1">
        <v>0.68140699999999998</v>
      </c>
      <c r="AR5" s="1">
        <v>0.55099799999999999</v>
      </c>
      <c r="AS5" s="1">
        <v>0.43352400000000002</v>
      </c>
      <c r="AT5" s="1">
        <v>0.47337000000000001</v>
      </c>
      <c r="AU5" s="1">
        <v>2.6094110000000001</v>
      </c>
      <c r="AV5" s="1">
        <v>2.7563369999999998</v>
      </c>
      <c r="AW5" s="1">
        <v>2.3879640000000002</v>
      </c>
      <c r="AX5" s="1">
        <v>3.8389030000000002</v>
      </c>
      <c r="AY5" s="1">
        <v>2.2784089999999999</v>
      </c>
      <c r="AZ5" s="1">
        <v>4.9287349999999996</v>
      </c>
      <c r="BA5" s="1">
        <v>4.4853360000000002</v>
      </c>
      <c r="BB5" s="1">
        <v>4.7373890000000003</v>
      </c>
      <c r="BC5" s="1">
        <v>6.0816229999999996</v>
      </c>
      <c r="BD5" s="1">
        <v>6.40402</v>
      </c>
      <c r="BE5" s="1">
        <v>6.0189450000000004</v>
      </c>
      <c r="BF5" s="1">
        <v>6.7546390000000001</v>
      </c>
      <c r="BG5" s="1">
        <v>7.1764229999999998</v>
      </c>
      <c r="BH5" s="1">
        <v>5.4094730000000002</v>
      </c>
      <c r="BI5" s="1">
        <v>3.5433520000000001</v>
      </c>
    </row>
  </sheetData>
  <mergeCells count="12">
    <mergeCell ref="BE1:BI1"/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D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578F2-A013-44A9-BDB8-0868F2069F15}">
  <dimension ref="A1:H6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2" t="s">
        <v>80</v>
      </c>
      <c r="B1" s="2" t="s">
        <v>81</v>
      </c>
      <c r="C1" s="2" t="s">
        <v>109</v>
      </c>
      <c r="D1" s="2" t="s">
        <v>110</v>
      </c>
      <c r="E1" s="2" t="s">
        <v>82</v>
      </c>
      <c r="F1" s="2" t="s">
        <v>83</v>
      </c>
      <c r="G1" s="2" t="s">
        <v>111</v>
      </c>
      <c r="H1" s="2" t="s">
        <v>112</v>
      </c>
    </row>
    <row r="2" spans="1:8" x14ac:dyDescent="0.25">
      <c r="A2" s="1">
        <v>8.3099999999999993E-2</v>
      </c>
      <c r="B2" s="1">
        <v>8.0614000000000005E-2</v>
      </c>
      <c r="C2" s="1">
        <v>0.12019000000000001</v>
      </c>
      <c r="D2" s="1">
        <v>0.183564</v>
      </c>
      <c r="E2" s="1">
        <v>9.6800999999999998E-2</v>
      </c>
      <c r="F2" s="1">
        <v>0.25974399999999997</v>
      </c>
      <c r="G2" s="1">
        <v>0.115233</v>
      </c>
      <c r="H2" s="1">
        <v>0.31723800000000002</v>
      </c>
    </row>
    <row r="3" spans="1:8" x14ac:dyDescent="0.25">
      <c r="A3" s="1">
        <v>9.1857999999999995E-2</v>
      </c>
      <c r="B3" s="1">
        <v>0.109123</v>
      </c>
      <c r="C3" s="1">
        <v>0.171093</v>
      </c>
      <c r="D3" s="1">
        <v>0.15573600000000001</v>
      </c>
      <c r="E3" s="1">
        <v>0.13420599999999999</v>
      </c>
      <c r="F3" s="1">
        <v>0.24618300000000001</v>
      </c>
      <c r="G3" s="1">
        <v>0.17891499999999999</v>
      </c>
      <c r="H3" s="1">
        <v>0.23239099999999999</v>
      </c>
    </row>
    <row r="4" spans="1:8" x14ac:dyDescent="0.25">
      <c r="A4" s="1">
        <v>0.106364</v>
      </c>
      <c r="B4" s="1">
        <v>0.14885599999999999</v>
      </c>
      <c r="C4" s="1">
        <v>9.2336000000000001E-2</v>
      </c>
      <c r="D4" s="1">
        <v>0.16164400000000001</v>
      </c>
      <c r="E4" s="1">
        <v>0.104059</v>
      </c>
      <c r="F4" s="1">
        <v>0.286468</v>
      </c>
      <c r="G4" s="1">
        <v>0.12668099999999999</v>
      </c>
      <c r="H4" s="1">
        <v>0.26655800000000002</v>
      </c>
    </row>
    <row r="5" spans="1:8" x14ac:dyDescent="0.25">
      <c r="A5" s="1">
        <v>6.9877999999999996E-2</v>
      </c>
      <c r="B5" s="1">
        <v>7.4915999999999996E-2</v>
      </c>
      <c r="C5" s="1">
        <v>9.0211E-2</v>
      </c>
      <c r="D5" s="1">
        <v>0.16644700000000001</v>
      </c>
      <c r="E5" s="1">
        <v>7.0581000000000005E-2</v>
      </c>
      <c r="F5" s="1">
        <v>0.28651100000000002</v>
      </c>
      <c r="G5" s="1">
        <v>8.9314000000000004E-2</v>
      </c>
      <c r="H5" s="1">
        <v>0.30596600000000002</v>
      </c>
    </row>
    <row r="6" spans="1:8" x14ac:dyDescent="0.25">
      <c r="A6" s="1">
        <v>0.156643</v>
      </c>
      <c r="B6" s="1">
        <v>0.104214</v>
      </c>
      <c r="C6" s="1">
        <v>0.106142</v>
      </c>
      <c r="D6" s="1">
        <v>0.12701399999999999</v>
      </c>
      <c r="E6" s="1">
        <v>0.13894599999999999</v>
      </c>
      <c r="F6" s="1">
        <v>0.34298600000000001</v>
      </c>
      <c r="G6" s="1">
        <v>0.158913</v>
      </c>
      <c r="H6" s="1">
        <v>0.292843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EDA9B-48F1-4FC2-9BFA-1CD3D801701D}">
  <dimension ref="A1:L25"/>
  <sheetViews>
    <sheetView workbookViewId="0">
      <selection sqref="A1:I25"/>
    </sheetView>
  </sheetViews>
  <sheetFormatPr defaultRowHeight="15" x14ac:dyDescent="0.25"/>
  <sheetData>
    <row r="1" spans="1:12" ht="26.25" x14ac:dyDescent="0.25">
      <c r="A1" t="s">
        <v>289</v>
      </c>
      <c r="B1" t="s">
        <v>274</v>
      </c>
      <c r="C1" t="s">
        <v>275</v>
      </c>
      <c r="D1" t="s">
        <v>276</v>
      </c>
      <c r="E1" t="s">
        <v>277</v>
      </c>
      <c r="F1" s="16" t="s">
        <v>278</v>
      </c>
      <c r="G1" s="16" t="s">
        <v>279</v>
      </c>
      <c r="H1" s="16" t="s">
        <v>280</v>
      </c>
      <c r="I1" s="15" t="s">
        <v>281</v>
      </c>
      <c r="J1" s="15"/>
      <c r="K1" s="15"/>
      <c r="L1" s="15"/>
    </row>
    <row r="2" spans="1:12" x14ac:dyDescent="0.25">
      <c r="A2" t="s">
        <v>290</v>
      </c>
      <c r="B2" t="s">
        <v>291</v>
      </c>
      <c r="C2" t="s">
        <v>292</v>
      </c>
      <c r="D2" s="17">
        <v>24.162847518920898</v>
      </c>
      <c r="E2" s="17">
        <v>24.203628540039063</v>
      </c>
      <c r="F2" s="17">
        <f>D2-D14</f>
        <v>4.6481361389160156</v>
      </c>
      <c r="G2">
        <f>(F2+F3+F4)/3</f>
        <v>4.483775456746419</v>
      </c>
      <c r="H2" s="17">
        <f>F2-G$2</f>
        <v>0.16436068216959665</v>
      </c>
      <c r="I2">
        <f>2^-(H2)</f>
        <v>0.89232385741858</v>
      </c>
      <c r="J2" s="1"/>
      <c r="K2" s="1"/>
      <c r="L2" s="1"/>
    </row>
    <row r="3" spans="1:12" x14ac:dyDescent="0.25">
      <c r="A3" t="s">
        <v>293</v>
      </c>
      <c r="B3" t="s">
        <v>291</v>
      </c>
      <c r="C3" t="s">
        <v>292</v>
      </c>
      <c r="D3" s="17">
        <v>24.183807373046875</v>
      </c>
      <c r="E3" s="17">
        <v>24.203628540039063</v>
      </c>
      <c r="F3" s="17">
        <f t="shared" ref="F3:F13" si="0">D3-D15</f>
        <v>4.3674583435058594</v>
      </c>
      <c r="G3" s="1"/>
      <c r="H3" s="17">
        <f t="shared" ref="H3:H13" si="1">F3-G$2</f>
        <v>-0.1163171132405596</v>
      </c>
      <c r="I3">
        <f t="shared" ref="I3:I13" si="2">2^-(H3)</f>
        <v>1.0839642026575922</v>
      </c>
    </row>
    <row r="4" spans="1:12" x14ac:dyDescent="0.25">
      <c r="A4" t="s">
        <v>294</v>
      </c>
      <c r="B4" t="s">
        <v>291</v>
      </c>
      <c r="C4" t="s">
        <v>292</v>
      </c>
      <c r="D4" s="17">
        <v>24.264228820800781</v>
      </c>
      <c r="E4" s="17">
        <v>24.203628540039063</v>
      </c>
      <c r="F4" s="17">
        <f t="shared" si="0"/>
        <v>4.4357318878173828</v>
      </c>
      <c r="H4" s="17">
        <f t="shared" si="1"/>
        <v>-4.8043568929036162E-2</v>
      </c>
      <c r="I4">
        <f t="shared" si="2"/>
        <v>1.0338619580771478</v>
      </c>
    </row>
    <row r="5" spans="1:12" x14ac:dyDescent="0.25">
      <c r="A5" t="s">
        <v>295</v>
      </c>
      <c r="B5" t="s">
        <v>296</v>
      </c>
      <c r="C5" t="s">
        <v>292</v>
      </c>
      <c r="D5" s="17">
        <v>24.446920394897461</v>
      </c>
      <c r="E5" s="17">
        <v>24.449302673339844</v>
      </c>
      <c r="F5" s="17">
        <f t="shared" si="0"/>
        <v>4.4704551696777344</v>
      </c>
      <c r="H5" s="17">
        <f t="shared" si="1"/>
        <v>-1.33202870686846E-2</v>
      </c>
      <c r="I5">
        <f t="shared" si="2"/>
        <v>1.0092756743092972</v>
      </c>
    </row>
    <row r="6" spans="1:12" x14ac:dyDescent="0.25">
      <c r="A6" t="s">
        <v>297</v>
      </c>
      <c r="B6" t="s">
        <v>296</v>
      </c>
      <c r="C6" t="s">
        <v>292</v>
      </c>
      <c r="D6" s="17">
        <v>24.486536026000977</v>
      </c>
      <c r="E6" s="17">
        <v>24.449302673339844</v>
      </c>
      <c r="F6" s="17">
        <f t="shared" si="0"/>
        <v>4.4943714141845703</v>
      </c>
      <c r="H6" s="17">
        <f t="shared" si="1"/>
        <v>1.0595957438151338E-2</v>
      </c>
      <c r="I6">
        <f t="shared" si="2"/>
        <v>0.99268234733308003</v>
      </c>
    </row>
    <row r="7" spans="1:12" x14ac:dyDescent="0.25">
      <c r="A7" t="s">
        <v>298</v>
      </c>
      <c r="B7" t="s">
        <v>296</v>
      </c>
      <c r="C7" t="s">
        <v>292</v>
      </c>
      <c r="D7" s="17">
        <v>24.414451599121094</v>
      </c>
      <c r="E7" s="17">
        <v>24.449302673339844</v>
      </c>
      <c r="F7" s="17">
        <f t="shared" si="0"/>
        <v>4.4423999786376953</v>
      </c>
      <c r="H7" s="17">
        <f t="shared" si="1"/>
        <v>-4.1375478108723662E-2</v>
      </c>
      <c r="I7">
        <f t="shared" si="2"/>
        <v>1.0290945068182757</v>
      </c>
    </row>
    <row r="8" spans="1:12" x14ac:dyDescent="0.25">
      <c r="A8" t="s">
        <v>299</v>
      </c>
      <c r="B8" t="s">
        <v>300</v>
      </c>
      <c r="C8" t="s">
        <v>292</v>
      </c>
      <c r="D8" s="17">
        <v>23.637823104858398</v>
      </c>
      <c r="E8" s="17">
        <v>23.476922988891602</v>
      </c>
      <c r="F8" s="17">
        <f t="shared" si="0"/>
        <v>4.9684009552001953</v>
      </c>
      <c r="H8" s="17">
        <f t="shared" si="1"/>
        <v>0.48462549845377634</v>
      </c>
      <c r="I8">
        <f t="shared" si="2"/>
        <v>0.71468256644655781</v>
      </c>
    </row>
    <row r="9" spans="1:12" x14ac:dyDescent="0.25">
      <c r="A9" t="s">
        <v>301</v>
      </c>
      <c r="B9" t="s">
        <v>300</v>
      </c>
      <c r="C9" t="s">
        <v>292</v>
      </c>
      <c r="D9" s="17">
        <v>23.425140380859375</v>
      </c>
      <c r="E9" s="17">
        <v>23.476922988891602</v>
      </c>
      <c r="F9" s="17">
        <f t="shared" si="0"/>
        <v>4.5313968658447266</v>
      </c>
      <c r="H9" s="17">
        <f t="shared" si="1"/>
        <v>4.7621409098307588E-2</v>
      </c>
      <c r="I9">
        <f t="shared" si="2"/>
        <v>0.96753019481819247</v>
      </c>
    </row>
    <row r="10" spans="1:12" x14ac:dyDescent="0.25">
      <c r="A10" t="s">
        <v>302</v>
      </c>
      <c r="B10" t="s">
        <v>300</v>
      </c>
      <c r="C10" t="s">
        <v>292</v>
      </c>
      <c r="D10" s="17">
        <v>23.367803573608398</v>
      </c>
      <c r="E10" s="17">
        <v>23.476922988891602</v>
      </c>
      <c r="F10" s="17">
        <f t="shared" si="0"/>
        <v>4.375457763671875</v>
      </c>
      <c r="H10" s="17">
        <f t="shared" si="1"/>
        <v>-0.10831769307454397</v>
      </c>
      <c r="I10">
        <f t="shared" si="2"/>
        <v>1.0779704966999715</v>
      </c>
    </row>
    <row r="11" spans="1:12" x14ac:dyDescent="0.25">
      <c r="A11" t="s">
        <v>303</v>
      </c>
      <c r="B11" t="s">
        <v>304</v>
      </c>
      <c r="C11" t="s">
        <v>292</v>
      </c>
      <c r="D11" s="17">
        <v>26.277877807617188</v>
      </c>
      <c r="E11" s="17">
        <v>26.400323867797852</v>
      </c>
      <c r="F11" s="17">
        <f t="shared" si="0"/>
        <v>8.3432369232177734</v>
      </c>
      <c r="H11" s="17">
        <f t="shared" si="1"/>
        <v>3.8594614664713545</v>
      </c>
      <c r="I11">
        <f t="shared" si="2"/>
        <v>6.8894782193755305E-2</v>
      </c>
    </row>
    <row r="12" spans="1:12" x14ac:dyDescent="0.25">
      <c r="A12" t="s">
        <v>305</v>
      </c>
      <c r="B12" t="s">
        <v>304</v>
      </c>
      <c r="C12" t="s">
        <v>292</v>
      </c>
      <c r="D12" s="17">
        <v>26.354400634765625</v>
      </c>
      <c r="E12" s="17">
        <v>26.400323867797852</v>
      </c>
      <c r="F12" s="17">
        <f t="shared" si="0"/>
        <v>8.4555435180664063</v>
      </c>
      <c r="H12" s="17">
        <f t="shared" si="1"/>
        <v>3.9717680613199873</v>
      </c>
      <c r="I12">
        <f t="shared" si="2"/>
        <v>6.373510090566735E-2</v>
      </c>
    </row>
    <row r="13" spans="1:12" x14ac:dyDescent="0.25">
      <c r="A13" t="s">
        <v>306</v>
      </c>
      <c r="B13" t="s">
        <v>304</v>
      </c>
      <c r="C13" t="s">
        <v>292</v>
      </c>
      <c r="D13" s="17">
        <v>26.568696975708008</v>
      </c>
      <c r="E13" s="17">
        <v>26.400323867797852</v>
      </c>
      <c r="F13" s="17">
        <f t="shared" si="0"/>
        <v>8.5012416839599609</v>
      </c>
      <c r="H13" s="17">
        <f t="shared" si="1"/>
        <v>4.017466227213542</v>
      </c>
      <c r="I13">
        <f t="shared" si="2"/>
        <v>6.1747895292441402E-2</v>
      </c>
    </row>
    <row r="14" spans="1:12" x14ac:dyDescent="0.25">
      <c r="A14" t="s">
        <v>307</v>
      </c>
      <c r="B14" t="s">
        <v>291</v>
      </c>
      <c r="C14" t="s">
        <v>287</v>
      </c>
      <c r="D14" s="17">
        <v>19.514711380004883</v>
      </c>
      <c r="E14" s="17">
        <v>19.719850540161133</v>
      </c>
    </row>
    <row r="15" spans="1:12" x14ac:dyDescent="0.25">
      <c r="A15" t="s">
        <v>308</v>
      </c>
      <c r="B15" t="s">
        <v>291</v>
      </c>
      <c r="C15" t="s">
        <v>287</v>
      </c>
      <c r="D15" s="17">
        <v>19.816349029541016</v>
      </c>
      <c r="E15" s="17">
        <v>19.719850540161133</v>
      </c>
    </row>
    <row r="16" spans="1:12" x14ac:dyDescent="0.25">
      <c r="A16" t="s">
        <v>309</v>
      </c>
      <c r="B16" t="s">
        <v>291</v>
      </c>
      <c r="C16" t="s">
        <v>287</v>
      </c>
      <c r="D16" s="17">
        <v>19.828496932983398</v>
      </c>
      <c r="E16" s="17">
        <v>19.719850540161133</v>
      </c>
    </row>
    <row r="17" spans="1:5" x14ac:dyDescent="0.25">
      <c r="A17" t="s">
        <v>310</v>
      </c>
      <c r="B17" t="s">
        <v>296</v>
      </c>
      <c r="C17" t="s">
        <v>287</v>
      </c>
      <c r="D17" s="17">
        <v>19.976465225219727</v>
      </c>
      <c r="E17" s="17">
        <v>19.980226516723633</v>
      </c>
    </row>
    <row r="18" spans="1:5" x14ac:dyDescent="0.25">
      <c r="A18" t="s">
        <v>311</v>
      </c>
      <c r="B18" t="s">
        <v>296</v>
      </c>
      <c r="C18" t="s">
        <v>287</v>
      </c>
      <c r="D18" s="17">
        <v>19.992164611816406</v>
      </c>
      <c r="E18" s="17">
        <v>19.980226516723633</v>
      </c>
    </row>
    <row r="19" spans="1:5" x14ac:dyDescent="0.25">
      <c r="A19" t="s">
        <v>312</v>
      </c>
      <c r="B19" t="s">
        <v>296</v>
      </c>
      <c r="C19" t="s">
        <v>287</v>
      </c>
      <c r="D19" s="17">
        <v>19.972051620483398</v>
      </c>
      <c r="E19" s="17">
        <v>19.980226516723633</v>
      </c>
    </row>
    <row r="20" spans="1:5" x14ac:dyDescent="0.25">
      <c r="A20" t="s">
        <v>313</v>
      </c>
      <c r="B20" t="s">
        <v>300</v>
      </c>
      <c r="C20" t="s">
        <v>287</v>
      </c>
      <c r="D20" s="17">
        <v>18.669422149658203</v>
      </c>
      <c r="E20" s="17">
        <v>18.851837158203125</v>
      </c>
    </row>
    <row r="21" spans="1:5" x14ac:dyDescent="0.25">
      <c r="A21" t="s">
        <v>314</v>
      </c>
      <c r="B21" t="s">
        <v>300</v>
      </c>
      <c r="C21" t="s">
        <v>287</v>
      </c>
      <c r="D21" s="17">
        <v>18.893743515014648</v>
      </c>
      <c r="E21" s="17">
        <v>18.851837158203125</v>
      </c>
    </row>
    <row r="22" spans="1:5" x14ac:dyDescent="0.25">
      <c r="A22" t="s">
        <v>315</v>
      </c>
      <c r="B22" t="s">
        <v>300</v>
      </c>
      <c r="C22" t="s">
        <v>287</v>
      </c>
      <c r="D22" s="17">
        <v>18.992345809936523</v>
      </c>
      <c r="E22" s="17">
        <v>18.851837158203125</v>
      </c>
    </row>
    <row r="23" spans="1:5" x14ac:dyDescent="0.25">
      <c r="A23" t="s">
        <v>316</v>
      </c>
      <c r="B23" t="s">
        <v>304</v>
      </c>
      <c r="C23" t="s">
        <v>287</v>
      </c>
      <c r="D23" s="17">
        <v>17.934640884399414</v>
      </c>
      <c r="E23" s="17">
        <v>17.966985702514648</v>
      </c>
    </row>
    <row r="24" spans="1:5" x14ac:dyDescent="0.25">
      <c r="A24" t="s">
        <v>317</v>
      </c>
      <c r="B24" t="s">
        <v>304</v>
      </c>
      <c r="C24" t="s">
        <v>287</v>
      </c>
      <c r="D24" s="17">
        <v>17.898857116699219</v>
      </c>
      <c r="E24" s="17">
        <v>17.966985702514648</v>
      </c>
    </row>
    <row r="25" spans="1:5" x14ac:dyDescent="0.25">
      <c r="A25" t="s">
        <v>318</v>
      </c>
      <c r="B25" t="s">
        <v>304</v>
      </c>
      <c r="C25" t="s">
        <v>287</v>
      </c>
      <c r="D25" s="17">
        <v>18.067455291748047</v>
      </c>
      <c r="E25" s="17">
        <v>17.9669857025146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1359F-5CAC-4DB8-9D6F-55C2A69BA262}">
  <dimension ref="A1:B45"/>
  <sheetViews>
    <sheetView workbookViewId="0">
      <selection sqref="A1:B45"/>
    </sheetView>
  </sheetViews>
  <sheetFormatPr defaultRowHeight="15" x14ac:dyDescent="0.25"/>
  <sheetData>
    <row r="1" spans="1:2" x14ac:dyDescent="0.25">
      <c r="A1" s="2" t="s">
        <v>2</v>
      </c>
      <c r="B1" s="2" t="s">
        <v>3</v>
      </c>
    </row>
    <row r="2" spans="1:2" x14ac:dyDescent="0.25">
      <c r="A2" s="1">
        <v>45.72</v>
      </c>
      <c r="B2" s="1">
        <v>61.14</v>
      </c>
    </row>
    <row r="3" spans="1:2" x14ac:dyDescent="0.25">
      <c r="A3" s="1">
        <v>113.27</v>
      </c>
      <c r="B3" s="1">
        <v>29.87</v>
      </c>
    </row>
    <row r="4" spans="1:2" x14ac:dyDescent="0.25">
      <c r="A4" s="1">
        <v>61.8</v>
      </c>
      <c r="B4" s="1">
        <v>113.41</v>
      </c>
    </row>
    <row r="5" spans="1:2" x14ac:dyDescent="0.25">
      <c r="A5" s="1">
        <v>45.42</v>
      </c>
      <c r="B5" s="1">
        <v>104.78</v>
      </c>
    </row>
    <row r="6" spans="1:2" x14ac:dyDescent="0.25">
      <c r="A6" s="1">
        <v>33.159999999999997</v>
      </c>
      <c r="B6" s="1">
        <v>43.98</v>
      </c>
    </row>
    <row r="7" spans="1:2" x14ac:dyDescent="0.25">
      <c r="A7" s="1">
        <v>14.56</v>
      </c>
      <c r="B7" s="1">
        <v>78.61</v>
      </c>
    </row>
    <row r="8" spans="1:2" x14ac:dyDescent="0.25">
      <c r="A8" s="1">
        <v>75.959999999999994</v>
      </c>
      <c r="B8" s="1">
        <v>59.24</v>
      </c>
    </row>
    <row r="9" spans="1:2" x14ac:dyDescent="0.25">
      <c r="A9" s="1">
        <v>81.78</v>
      </c>
      <c r="B9" s="1">
        <v>40.659999999999997</v>
      </c>
    </row>
    <row r="10" spans="1:2" x14ac:dyDescent="0.25">
      <c r="A10" s="1">
        <v>38.56</v>
      </c>
      <c r="B10" s="1">
        <v>37.950000000000003</v>
      </c>
    </row>
    <row r="11" spans="1:2" x14ac:dyDescent="0.25">
      <c r="A11" s="1">
        <v>104.36</v>
      </c>
      <c r="B11" s="1">
        <v>34.200000000000003</v>
      </c>
    </row>
    <row r="12" spans="1:2" x14ac:dyDescent="0.25">
      <c r="A12" s="1">
        <v>10.06</v>
      </c>
      <c r="B12" s="1"/>
    </row>
    <row r="13" spans="1:2" x14ac:dyDescent="0.25">
      <c r="A13" s="1">
        <v>83.88</v>
      </c>
      <c r="B13" s="1"/>
    </row>
    <row r="14" spans="1:2" x14ac:dyDescent="0.25">
      <c r="A14" s="1">
        <v>131.41</v>
      </c>
      <c r="B14" s="1"/>
    </row>
    <row r="15" spans="1:2" x14ac:dyDescent="0.25">
      <c r="A15" s="1">
        <v>24.61</v>
      </c>
      <c r="B15" s="1"/>
    </row>
    <row r="16" spans="1:2" x14ac:dyDescent="0.25">
      <c r="A16" s="1">
        <v>38.86</v>
      </c>
      <c r="B16" s="1"/>
    </row>
    <row r="17" spans="1:2" x14ac:dyDescent="0.25">
      <c r="A17" s="1">
        <v>3.63</v>
      </c>
      <c r="B17" s="1"/>
    </row>
    <row r="18" spans="1:2" x14ac:dyDescent="0.25">
      <c r="A18" s="1">
        <v>27.02</v>
      </c>
      <c r="B18" s="1"/>
    </row>
    <row r="19" spans="1:2" x14ac:dyDescent="0.25">
      <c r="A19" s="1">
        <v>63.04</v>
      </c>
      <c r="B19" s="1"/>
    </row>
    <row r="20" spans="1:2" x14ac:dyDescent="0.25">
      <c r="A20" s="1">
        <v>20.84</v>
      </c>
      <c r="B20" s="1"/>
    </row>
    <row r="21" spans="1:2" x14ac:dyDescent="0.25">
      <c r="A21" s="1">
        <v>38.26</v>
      </c>
      <c r="B21" s="1"/>
    </row>
    <row r="22" spans="1:2" x14ac:dyDescent="0.25">
      <c r="A22" s="1">
        <v>56.99</v>
      </c>
      <c r="B22" s="1"/>
    </row>
    <row r="23" spans="1:2" x14ac:dyDescent="0.25">
      <c r="A23" s="1">
        <v>46.24</v>
      </c>
      <c r="B23" s="1"/>
    </row>
    <row r="24" spans="1:2" x14ac:dyDescent="0.25">
      <c r="A24" s="1">
        <v>30.76</v>
      </c>
      <c r="B24" s="1"/>
    </row>
    <row r="25" spans="1:2" x14ac:dyDescent="0.25">
      <c r="A25" s="1">
        <v>43.29</v>
      </c>
      <c r="B25" s="1"/>
    </row>
    <row r="26" spans="1:2" x14ac:dyDescent="0.25">
      <c r="A26" s="1">
        <v>29.98</v>
      </c>
      <c r="B26" s="1"/>
    </row>
    <row r="27" spans="1:2" x14ac:dyDescent="0.25">
      <c r="A27" s="1">
        <v>35.35</v>
      </c>
      <c r="B27" s="1"/>
    </row>
    <row r="28" spans="1:2" x14ac:dyDescent="0.25">
      <c r="A28" s="1">
        <v>88.41</v>
      </c>
      <c r="B28" s="1"/>
    </row>
    <row r="29" spans="1:2" x14ac:dyDescent="0.25">
      <c r="A29" s="1">
        <v>51.13</v>
      </c>
      <c r="B29" s="1"/>
    </row>
    <row r="30" spans="1:2" x14ac:dyDescent="0.25">
      <c r="A30" s="1">
        <v>44.59</v>
      </c>
      <c r="B30" s="1"/>
    </row>
    <row r="31" spans="1:2" x14ac:dyDescent="0.25">
      <c r="A31" s="1">
        <v>37.46</v>
      </c>
      <c r="B31" s="1"/>
    </row>
    <row r="32" spans="1:2" x14ac:dyDescent="0.25">
      <c r="A32" s="1">
        <v>57.74</v>
      </c>
      <c r="B32" s="1"/>
    </row>
    <row r="33" spans="1:2" x14ac:dyDescent="0.25">
      <c r="A33" s="1">
        <v>61.48</v>
      </c>
      <c r="B33" s="1"/>
    </row>
    <row r="34" spans="1:2" x14ac:dyDescent="0.25">
      <c r="A34" s="1">
        <v>46.93</v>
      </c>
      <c r="B34" s="1"/>
    </row>
    <row r="35" spans="1:2" x14ac:dyDescent="0.25">
      <c r="A35" s="1">
        <v>84.62</v>
      </c>
      <c r="B35" s="1"/>
    </row>
    <row r="36" spans="1:2" x14ac:dyDescent="0.25">
      <c r="A36" s="1">
        <v>70.599999999999994</v>
      </c>
      <c r="B36" s="1"/>
    </row>
    <row r="37" spans="1:2" x14ac:dyDescent="0.25">
      <c r="A37" s="1">
        <v>165.81</v>
      </c>
      <c r="B37" s="1"/>
    </row>
    <row r="38" spans="1:2" x14ac:dyDescent="0.25">
      <c r="A38" s="1">
        <v>72.63</v>
      </c>
      <c r="B38" s="1"/>
    </row>
    <row r="39" spans="1:2" x14ac:dyDescent="0.25">
      <c r="A39" s="1">
        <v>35.08</v>
      </c>
      <c r="B39" s="1"/>
    </row>
    <row r="40" spans="1:2" x14ac:dyDescent="0.25">
      <c r="A40" s="1">
        <v>81.709999999999994</v>
      </c>
      <c r="B40" s="1"/>
    </row>
    <row r="41" spans="1:2" x14ac:dyDescent="0.25">
      <c r="A41" s="1">
        <v>51.54</v>
      </c>
      <c r="B41" s="1"/>
    </row>
    <row r="42" spans="1:2" x14ac:dyDescent="0.25">
      <c r="A42" s="1">
        <v>51.42</v>
      </c>
      <c r="B42" s="1"/>
    </row>
    <row r="43" spans="1:2" x14ac:dyDescent="0.25">
      <c r="A43" s="1">
        <v>53.26</v>
      </c>
      <c r="B43" s="1"/>
    </row>
    <row r="44" spans="1:2" x14ac:dyDescent="0.25">
      <c r="A44" s="1">
        <v>57.8</v>
      </c>
      <c r="B44" s="1"/>
    </row>
    <row r="45" spans="1:2" x14ac:dyDescent="0.25">
      <c r="A45" s="1">
        <v>57.83</v>
      </c>
      <c r="B45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4E57E-5ACE-4054-BE1D-F12C2D17D943}">
  <dimension ref="A1:L25"/>
  <sheetViews>
    <sheetView workbookViewId="0">
      <selection activeCell="L6" sqref="L6"/>
    </sheetView>
  </sheetViews>
  <sheetFormatPr defaultRowHeight="15" x14ac:dyDescent="0.25"/>
  <sheetData>
    <row r="1" spans="1:12" ht="26.25" x14ac:dyDescent="0.25">
      <c r="A1" t="s">
        <v>289</v>
      </c>
      <c r="B1" t="s">
        <v>274</v>
      </c>
      <c r="C1" t="s">
        <v>275</v>
      </c>
      <c r="D1" t="s">
        <v>276</v>
      </c>
      <c r="E1" t="s">
        <v>277</v>
      </c>
      <c r="F1" s="16" t="s">
        <v>278</v>
      </c>
      <c r="G1" s="16" t="s">
        <v>279</v>
      </c>
      <c r="H1" s="16" t="s">
        <v>280</v>
      </c>
      <c r="I1" s="15" t="s">
        <v>281</v>
      </c>
      <c r="K1" s="15"/>
      <c r="L1" s="15"/>
    </row>
    <row r="2" spans="1:12" x14ac:dyDescent="0.25">
      <c r="A2" t="s">
        <v>319</v>
      </c>
      <c r="B2" t="s">
        <v>291</v>
      </c>
      <c r="C2" t="s">
        <v>283</v>
      </c>
      <c r="D2" s="17">
        <v>20.42219352722168</v>
      </c>
      <c r="E2" s="17">
        <v>20.418441772460938</v>
      </c>
      <c r="F2" s="17">
        <f>D2-D14</f>
        <v>0.90748214721679688</v>
      </c>
      <c r="G2">
        <f>(F2+F3+F4)/3</f>
        <v>0.69858805338541663</v>
      </c>
      <c r="H2" s="17">
        <f>F2-G$2</f>
        <v>0.20889409383138025</v>
      </c>
      <c r="I2">
        <f>2^-(H2)</f>
        <v>0.86520020135662434</v>
      </c>
      <c r="J2" s="1"/>
      <c r="K2" s="1"/>
      <c r="L2" s="1"/>
    </row>
    <row r="3" spans="1:12" x14ac:dyDescent="0.25">
      <c r="A3" t="s">
        <v>320</v>
      </c>
      <c r="B3" t="s">
        <v>291</v>
      </c>
      <c r="C3" t="s">
        <v>283</v>
      </c>
      <c r="D3" s="17">
        <v>20.369966506958008</v>
      </c>
      <c r="E3" s="17">
        <v>20.418441772460938</v>
      </c>
      <c r="F3" s="17">
        <f t="shared" ref="F3:F13" si="0">D3-D15</f>
        <v>0.55361747741699219</v>
      </c>
      <c r="G3" s="1"/>
      <c r="H3" s="17">
        <f t="shared" ref="H3:H13" si="1">F3-G$2</f>
        <v>-0.14497057596842444</v>
      </c>
      <c r="I3">
        <f t="shared" ref="I3:I13" si="2">2^-(H3)</f>
        <v>1.1057081019695272</v>
      </c>
    </row>
    <row r="4" spans="1:12" x14ac:dyDescent="0.25">
      <c r="A4" t="s">
        <v>321</v>
      </c>
      <c r="B4" t="s">
        <v>291</v>
      </c>
      <c r="C4" t="s">
        <v>283</v>
      </c>
      <c r="D4" s="17">
        <v>20.463161468505859</v>
      </c>
      <c r="E4" s="17">
        <v>20.418441772460938</v>
      </c>
      <c r="F4" s="17">
        <f t="shared" si="0"/>
        <v>0.63466453552246094</v>
      </c>
      <c r="H4" s="17">
        <f t="shared" si="1"/>
        <v>-6.3923517862955692E-2</v>
      </c>
      <c r="I4">
        <f t="shared" si="2"/>
        <v>1.0453046836043103</v>
      </c>
    </row>
    <row r="5" spans="1:12" x14ac:dyDescent="0.25">
      <c r="A5" t="s">
        <v>322</v>
      </c>
      <c r="B5" t="s">
        <v>296</v>
      </c>
      <c r="C5" t="s">
        <v>283</v>
      </c>
      <c r="D5" s="17">
        <v>21.049526214599609</v>
      </c>
      <c r="E5" s="17">
        <v>21.138534545898438</v>
      </c>
      <c r="F5" s="17">
        <f t="shared" si="0"/>
        <v>1.0730609893798828</v>
      </c>
      <c r="H5" s="17">
        <f t="shared" si="1"/>
        <v>0.37447293599446618</v>
      </c>
      <c r="I5">
        <f t="shared" si="2"/>
        <v>0.77138717436855109</v>
      </c>
    </row>
    <row r="6" spans="1:12" x14ac:dyDescent="0.25">
      <c r="A6" t="s">
        <v>323</v>
      </c>
      <c r="B6" t="s">
        <v>296</v>
      </c>
      <c r="C6" t="s">
        <v>283</v>
      </c>
      <c r="D6" s="17">
        <v>21.127019882202148</v>
      </c>
      <c r="E6" s="17">
        <v>21.138534545898438</v>
      </c>
      <c r="F6" s="17">
        <f t="shared" si="0"/>
        <v>1.1348552703857422</v>
      </c>
      <c r="H6" s="17">
        <f t="shared" si="1"/>
        <v>0.43626721700032556</v>
      </c>
      <c r="I6">
        <f t="shared" si="2"/>
        <v>0.73904431664572168</v>
      </c>
    </row>
    <row r="7" spans="1:12" x14ac:dyDescent="0.25">
      <c r="A7" t="s">
        <v>324</v>
      </c>
      <c r="B7" t="s">
        <v>296</v>
      </c>
      <c r="C7" t="s">
        <v>283</v>
      </c>
      <c r="D7" s="17">
        <v>21.239057540893555</v>
      </c>
      <c r="E7" s="17">
        <v>21.138534545898438</v>
      </c>
      <c r="F7" s="17">
        <f t="shared" si="0"/>
        <v>1.2670059204101563</v>
      </c>
      <c r="H7" s="17">
        <f t="shared" si="1"/>
        <v>0.56841786702473962</v>
      </c>
      <c r="I7">
        <f t="shared" si="2"/>
        <v>0.67435591617347201</v>
      </c>
    </row>
    <row r="8" spans="1:12" x14ac:dyDescent="0.25">
      <c r="A8" t="s">
        <v>325</v>
      </c>
      <c r="B8" t="s">
        <v>300</v>
      </c>
      <c r="C8" t="s">
        <v>283</v>
      </c>
      <c r="D8" s="17">
        <v>19.579675674438477</v>
      </c>
      <c r="E8" s="17">
        <v>19.767690658569336</v>
      </c>
      <c r="F8" s="17">
        <f t="shared" si="0"/>
        <v>0.91025352478027344</v>
      </c>
      <c r="H8" s="17">
        <f t="shared" si="1"/>
        <v>0.21166547139485681</v>
      </c>
      <c r="I8">
        <f t="shared" si="2"/>
        <v>0.86353977085571987</v>
      </c>
    </row>
    <row r="9" spans="1:12" x14ac:dyDescent="0.25">
      <c r="A9" t="s">
        <v>326</v>
      </c>
      <c r="B9" t="s">
        <v>300</v>
      </c>
      <c r="C9" t="s">
        <v>283</v>
      </c>
      <c r="D9" s="17">
        <v>19.866477966308594</v>
      </c>
      <c r="E9" s="17">
        <v>19.767690658569336</v>
      </c>
      <c r="F9" s="17">
        <f t="shared" si="0"/>
        <v>0.97273445129394531</v>
      </c>
      <c r="H9" s="17">
        <f t="shared" si="1"/>
        <v>0.27414639790852868</v>
      </c>
      <c r="I9">
        <f t="shared" si="2"/>
        <v>0.82693945025876658</v>
      </c>
    </row>
    <row r="10" spans="1:12" x14ac:dyDescent="0.25">
      <c r="A10" t="s">
        <v>327</v>
      </c>
      <c r="B10" t="s">
        <v>300</v>
      </c>
      <c r="C10" t="s">
        <v>283</v>
      </c>
      <c r="D10" s="17">
        <v>19.856916427612305</v>
      </c>
      <c r="E10" s="17">
        <v>19.767690658569336</v>
      </c>
      <c r="F10" s="17">
        <f t="shared" si="0"/>
        <v>0.86457061767578125</v>
      </c>
      <c r="H10" s="17">
        <f t="shared" si="1"/>
        <v>0.16598256429036462</v>
      </c>
      <c r="I10">
        <f t="shared" si="2"/>
        <v>0.89132126790662647</v>
      </c>
    </row>
    <row r="11" spans="1:12" x14ac:dyDescent="0.25">
      <c r="A11" t="s">
        <v>328</v>
      </c>
      <c r="B11" t="s">
        <v>304</v>
      </c>
      <c r="C11" t="s">
        <v>283</v>
      </c>
      <c r="D11" s="17">
        <v>20.245683670043945</v>
      </c>
      <c r="E11" s="17">
        <v>20.231805801391602</v>
      </c>
      <c r="F11" s="17">
        <f t="shared" si="0"/>
        <v>2.3110427856445313</v>
      </c>
      <c r="H11" s="17">
        <f t="shared" si="1"/>
        <v>1.6124547322591147</v>
      </c>
      <c r="I11">
        <f t="shared" si="2"/>
        <v>0.32704141934389447</v>
      </c>
    </row>
    <row r="12" spans="1:12" x14ac:dyDescent="0.25">
      <c r="A12" t="s">
        <v>329</v>
      </c>
      <c r="B12" t="s">
        <v>304</v>
      </c>
      <c r="C12" t="s">
        <v>283</v>
      </c>
      <c r="D12" s="17">
        <v>20.216861724853516</v>
      </c>
      <c r="E12" s="17">
        <v>20.231805801391602</v>
      </c>
      <c r="F12" s="17">
        <f t="shared" si="0"/>
        <v>2.3180046081542969</v>
      </c>
      <c r="H12" s="17">
        <f t="shared" si="1"/>
        <v>1.6194165547688804</v>
      </c>
      <c r="I12">
        <f t="shared" si="2"/>
        <v>0.32546706049501084</v>
      </c>
    </row>
    <row r="13" spans="1:12" x14ac:dyDescent="0.25">
      <c r="A13" t="s">
        <v>330</v>
      </c>
      <c r="B13" t="s">
        <v>304</v>
      </c>
      <c r="C13" t="s">
        <v>283</v>
      </c>
      <c r="D13" s="17">
        <v>20.232873916625977</v>
      </c>
      <c r="E13" s="17">
        <v>20.231805801391602</v>
      </c>
      <c r="F13" s="17">
        <f t="shared" si="0"/>
        <v>2.1654186248779297</v>
      </c>
      <c r="H13" s="17">
        <f t="shared" si="1"/>
        <v>1.4668305714925132</v>
      </c>
      <c r="I13">
        <f t="shared" si="2"/>
        <v>0.36177620556977186</v>
      </c>
    </row>
    <row r="14" spans="1:12" x14ac:dyDescent="0.25">
      <c r="A14" t="s">
        <v>307</v>
      </c>
      <c r="B14" t="s">
        <v>291</v>
      </c>
      <c r="C14" t="s">
        <v>287</v>
      </c>
      <c r="D14" s="17">
        <v>19.514711380004883</v>
      </c>
      <c r="E14" s="17">
        <v>19.719850540161133</v>
      </c>
    </row>
    <row r="15" spans="1:12" x14ac:dyDescent="0.25">
      <c r="A15" t="s">
        <v>308</v>
      </c>
      <c r="B15" t="s">
        <v>291</v>
      </c>
      <c r="C15" t="s">
        <v>287</v>
      </c>
      <c r="D15" s="17">
        <v>19.816349029541016</v>
      </c>
      <c r="E15" s="17">
        <v>19.719850540161133</v>
      </c>
    </row>
    <row r="16" spans="1:12" x14ac:dyDescent="0.25">
      <c r="A16" t="s">
        <v>309</v>
      </c>
      <c r="B16" t="s">
        <v>291</v>
      </c>
      <c r="C16" t="s">
        <v>287</v>
      </c>
      <c r="D16" s="17">
        <v>19.828496932983398</v>
      </c>
      <c r="E16" s="17">
        <v>19.719850540161133</v>
      </c>
    </row>
    <row r="17" spans="1:5" x14ac:dyDescent="0.25">
      <c r="A17" t="s">
        <v>310</v>
      </c>
      <c r="B17" t="s">
        <v>296</v>
      </c>
      <c r="C17" t="s">
        <v>287</v>
      </c>
      <c r="D17" s="17">
        <v>19.976465225219727</v>
      </c>
      <c r="E17" s="17">
        <v>19.980226516723633</v>
      </c>
    </row>
    <row r="18" spans="1:5" x14ac:dyDescent="0.25">
      <c r="A18" t="s">
        <v>311</v>
      </c>
      <c r="B18" t="s">
        <v>296</v>
      </c>
      <c r="C18" t="s">
        <v>287</v>
      </c>
      <c r="D18" s="17">
        <v>19.992164611816406</v>
      </c>
      <c r="E18" s="17">
        <v>19.980226516723633</v>
      </c>
    </row>
    <row r="19" spans="1:5" x14ac:dyDescent="0.25">
      <c r="A19" t="s">
        <v>312</v>
      </c>
      <c r="B19" t="s">
        <v>296</v>
      </c>
      <c r="C19" t="s">
        <v>287</v>
      </c>
      <c r="D19" s="17">
        <v>19.972051620483398</v>
      </c>
      <c r="E19" s="17">
        <v>19.980226516723633</v>
      </c>
    </row>
    <row r="20" spans="1:5" x14ac:dyDescent="0.25">
      <c r="A20" t="s">
        <v>313</v>
      </c>
      <c r="B20" t="s">
        <v>300</v>
      </c>
      <c r="C20" t="s">
        <v>287</v>
      </c>
      <c r="D20" s="17">
        <v>18.669422149658203</v>
      </c>
      <c r="E20" s="17">
        <v>18.851837158203125</v>
      </c>
    </row>
    <row r="21" spans="1:5" x14ac:dyDescent="0.25">
      <c r="A21" t="s">
        <v>314</v>
      </c>
      <c r="B21" t="s">
        <v>300</v>
      </c>
      <c r="C21" t="s">
        <v>287</v>
      </c>
      <c r="D21" s="17">
        <v>18.893743515014648</v>
      </c>
      <c r="E21" s="17">
        <v>18.851837158203125</v>
      </c>
    </row>
    <row r="22" spans="1:5" x14ac:dyDescent="0.25">
      <c r="A22" t="s">
        <v>315</v>
      </c>
      <c r="B22" t="s">
        <v>300</v>
      </c>
      <c r="C22" t="s">
        <v>287</v>
      </c>
      <c r="D22" s="17">
        <v>18.992345809936523</v>
      </c>
      <c r="E22" s="17">
        <v>18.851837158203125</v>
      </c>
    </row>
    <row r="23" spans="1:5" x14ac:dyDescent="0.25">
      <c r="A23" t="s">
        <v>316</v>
      </c>
      <c r="B23" t="s">
        <v>304</v>
      </c>
      <c r="C23" t="s">
        <v>287</v>
      </c>
      <c r="D23" s="17">
        <v>17.934640884399414</v>
      </c>
      <c r="E23" s="17">
        <v>17.966985702514648</v>
      </c>
    </row>
    <row r="24" spans="1:5" x14ac:dyDescent="0.25">
      <c r="A24" t="s">
        <v>317</v>
      </c>
      <c r="B24" t="s">
        <v>304</v>
      </c>
      <c r="C24" t="s">
        <v>287</v>
      </c>
      <c r="D24" s="17">
        <v>17.898857116699219</v>
      </c>
      <c r="E24" s="17">
        <v>17.966985702514648</v>
      </c>
    </row>
    <row r="25" spans="1:5" x14ac:dyDescent="0.25">
      <c r="A25" t="s">
        <v>318</v>
      </c>
      <c r="B25" t="s">
        <v>304</v>
      </c>
      <c r="C25" t="s">
        <v>287</v>
      </c>
      <c r="D25" s="17">
        <v>18.067455291748047</v>
      </c>
      <c r="E25" s="17">
        <v>17.96698570251464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7DD5E-39CD-40D8-8398-9C1384AF246C}">
  <dimension ref="A1:M30"/>
  <sheetViews>
    <sheetView topLeftCell="A10" workbookViewId="0">
      <selection activeCell="I3" sqref="I3"/>
    </sheetView>
  </sheetViews>
  <sheetFormatPr defaultRowHeight="15" x14ac:dyDescent="0.25"/>
  <cols>
    <col min="1" max="1" width="23.7109375" customWidth="1"/>
    <col min="9" max="9" width="25.5703125" customWidth="1"/>
  </cols>
  <sheetData>
    <row r="1" spans="1:13" x14ac:dyDescent="0.25">
      <c r="A1" t="s">
        <v>113</v>
      </c>
      <c r="I1" t="s">
        <v>129</v>
      </c>
    </row>
    <row r="3" spans="1:13" x14ac:dyDescent="0.25">
      <c r="A3" t="s">
        <v>128</v>
      </c>
      <c r="I3" t="s">
        <v>128</v>
      </c>
    </row>
    <row r="4" spans="1:13" x14ac:dyDescent="0.25">
      <c r="A4" t="s">
        <v>115</v>
      </c>
      <c r="I4" t="s">
        <v>130</v>
      </c>
    </row>
    <row r="5" spans="1:13" x14ac:dyDescent="0.25">
      <c r="A5" t="s">
        <v>116</v>
      </c>
      <c r="B5" t="s">
        <v>117</v>
      </c>
      <c r="C5" t="s">
        <v>118</v>
      </c>
      <c r="D5" t="s">
        <v>119</v>
      </c>
      <c r="E5" t="s">
        <v>120</v>
      </c>
      <c r="I5" t="s">
        <v>116</v>
      </c>
      <c r="J5" t="s">
        <v>117</v>
      </c>
      <c r="K5" t="s">
        <v>118</v>
      </c>
      <c r="L5" t="s">
        <v>119</v>
      </c>
      <c r="M5" t="s">
        <v>120</v>
      </c>
    </row>
    <row r="6" spans="1:13" x14ac:dyDescent="0.25">
      <c r="A6" t="s">
        <v>121</v>
      </c>
      <c r="B6">
        <v>31.882999999999999</v>
      </c>
      <c r="C6">
        <f>2^(40-B6)</f>
        <v>277.62621666382432</v>
      </c>
      <c r="D6">
        <f>C6/C8</f>
        <v>1.5092755139450697E-2</v>
      </c>
      <c r="E6">
        <f>D6/D6</f>
        <v>1</v>
      </c>
      <c r="I6" t="s">
        <v>121</v>
      </c>
      <c r="J6">
        <v>30.309000000000001</v>
      </c>
      <c r="K6">
        <f>2^(40-J6)</f>
        <v>826.57390029287853</v>
      </c>
      <c r="L6">
        <f>K6/K8</f>
        <v>6.7448403013625939E-3</v>
      </c>
      <c r="M6">
        <f>L6/L6</f>
        <v>1</v>
      </c>
    </row>
    <row r="7" spans="1:13" x14ac:dyDescent="0.25">
      <c r="A7" t="s">
        <v>122</v>
      </c>
      <c r="B7">
        <v>33.015999999999998</v>
      </c>
      <c r="C7">
        <f t="shared" ref="C7:C9" si="0">2^(40-B7)</f>
        <v>126.58827729675939</v>
      </c>
      <c r="D7">
        <f>C7/C9</f>
        <v>2.7659676527627877E-3</v>
      </c>
      <c r="E7">
        <f>D7/D6</f>
        <v>0.18326459464865177</v>
      </c>
      <c r="I7" t="s">
        <v>122</v>
      </c>
      <c r="J7">
        <v>31.047000000000001</v>
      </c>
      <c r="K7">
        <f t="shared" ref="K7:K9" si="1">2^(40-J7)</f>
        <v>495.58887776959324</v>
      </c>
      <c r="L7">
        <f>K7/K9</f>
        <v>1.1437599425964933E-3</v>
      </c>
      <c r="M7">
        <f>L7/L6</f>
        <v>0.16957554093095883</v>
      </c>
    </row>
    <row r="8" spans="1:13" x14ac:dyDescent="0.25">
      <c r="A8" t="s">
        <v>123</v>
      </c>
      <c r="B8">
        <v>25.832999999999998</v>
      </c>
      <c r="C8">
        <f t="shared" si="0"/>
        <v>18394.667779254025</v>
      </c>
      <c r="I8" t="s">
        <v>123</v>
      </c>
      <c r="J8">
        <v>23.097000000000001</v>
      </c>
      <c r="K8">
        <f t="shared" si="1"/>
        <v>122549.06911967862</v>
      </c>
    </row>
    <row r="9" spans="1:13" x14ac:dyDescent="0.25">
      <c r="A9" t="s">
        <v>124</v>
      </c>
      <c r="B9">
        <v>24.518000000000001</v>
      </c>
      <c r="C9">
        <f t="shared" si="0"/>
        <v>45766.362151891633</v>
      </c>
      <c r="I9" t="s">
        <v>124</v>
      </c>
      <c r="J9">
        <v>21.274999999999999</v>
      </c>
      <c r="K9">
        <f t="shared" si="1"/>
        <v>433297.98440443538</v>
      </c>
    </row>
    <row r="11" spans="1:13" x14ac:dyDescent="0.25">
      <c r="A11" t="s">
        <v>125</v>
      </c>
      <c r="I11" t="s">
        <v>131</v>
      </c>
    </row>
    <row r="12" spans="1:13" x14ac:dyDescent="0.25">
      <c r="A12" t="s">
        <v>116</v>
      </c>
      <c r="B12" t="s">
        <v>117</v>
      </c>
      <c r="C12" t="s">
        <v>118</v>
      </c>
      <c r="D12" t="s">
        <v>119</v>
      </c>
      <c r="E12" t="s">
        <v>120</v>
      </c>
      <c r="I12" t="s">
        <v>116</v>
      </c>
      <c r="J12" t="s">
        <v>117</v>
      </c>
      <c r="K12" t="s">
        <v>118</v>
      </c>
      <c r="L12" t="s">
        <v>119</v>
      </c>
      <c r="M12" t="s">
        <v>120</v>
      </c>
    </row>
    <row r="13" spans="1:13" x14ac:dyDescent="0.25">
      <c r="A13" t="s">
        <v>121</v>
      </c>
      <c r="B13">
        <v>31.841999999999999</v>
      </c>
      <c r="C13">
        <f>2^(40-B13)</f>
        <v>285.62926651519103</v>
      </c>
      <c r="D13">
        <f>C13/C15</f>
        <v>1.2490716099257376E-2</v>
      </c>
      <c r="E13">
        <f>D13/D13</f>
        <v>1</v>
      </c>
      <c r="I13" t="s">
        <v>121</v>
      </c>
      <c r="J13">
        <v>31.349</v>
      </c>
      <c r="K13">
        <f>2^(40-J13)</f>
        <v>401.98559676086899</v>
      </c>
      <c r="L13">
        <f>K13/K15</f>
        <v>5.6992982196881811E-3</v>
      </c>
      <c r="M13">
        <f>L13/L13</f>
        <v>1</v>
      </c>
    </row>
    <row r="14" spans="1:13" x14ac:dyDescent="0.25">
      <c r="A14" t="s">
        <v>122</v>
      </c>
      <c r="B14">
        <v>33.476999999999997</v>
      </c>
      <c r="C14">
        <f t="shared" ref="C14:C16" si="2">2^(40-B14)</f>
        <v>91.964171298820233</v>
      </c>
      <c r="D14">
        <f>C14/C16</f>
        <v>1.9436713316798525E-3</v>
      </c>
      <c r="E14">
        <f>D14/D13</f>
        <v>0.15560927942277158</v>
      </c>
      <c r="I14" t="s">
        <v>122</v>
      </c>
      <c r="J14">
        <v>32.158999999999999</v>
      </c>
      <c r="K14">
        <f t="shared" ref="K14:K16" si="3">2^(40-J14)</f>
        <v>229.28529154325747</v>
      </c>
      <c r="L14">
        <f>K14/K16</f>
        <v>1.1272318530437888E-3</v>
      </c>
      <c r="M14">
        <f>L14/L13</f>
        <v>0.19778432529636283</v>
      </c>
    </row>
    <row r="15" spans="1:13" x14ac:dyDescent="0.25">
      <c r="A15" t="s">
        <v>123</v>
      </c>
      <c r="B15">
        <v>25.518999999999998</v>
      </c>
      <c r="C15">
        <f t="shared" si="2"/>
        <v>22867.3251593776</v>
      </c>
      <c r="I15" t="s">
        <v>123</v>
      </c>
      <c r="J15">
        <v>23.893999999999998</v>
      </c>
      <c r="K15">
        <f t="shared" si="3"/>
        <v>70532.47281783096</v>
      </c>
    </row>
    <row r="16" spans="1:13" x14ac:dyDescent="0.25">
      <c r="A16" t="s">
        <v>124</v>
      </c>
      <c r="B16">
        <v>24.47</v>
      </c>
      <c r="C16">
        <f t="shared" si="2"/>
        <v>47314.67187888117</v>
      </c>
      <c r="I16" t="s">
        <v>124</v>
      </c>
      <c r="J16">
        <v>22.366</v>
      </c>
      <c r="K16">
        <f t="shared" si="3"/>
        <v>203405.61786302767</v>
      </c>
    </row>
    <row r="18" spans="1:13" x14ac:dyDescent="0.25">
      <c r="A18" t="s">
        <v>126</v>
      </c>
      <c r="I18" s="7" t="s">
        <v>132</v>
      </c>
      <c r="J18" s="7"/>
      <c r="K18" s="7"/>
      <c r="L18" t="s">
        <v>134</v>
      </c>
    </row>
    <row r="19" spans="1:13" x14ac:dyDescent="0.25">
      <c r="A19" t="s">
        <v>116</v>
      </c>
      <c r="B19" t="s">
        <v>117</v>
      </c>
      <c r="C19" t="s">
        <v>118</v>
      </c>
      <c r="D19" t="s">
        <v>119</v>
      </c>
      <c r="E19" t="s">
        <v>120</v>
      </c>
      <c r="I19" t="s">
        <v>116</v>
      </c>
      <c r="J19" t="s">
        <v>117</v>
      </c>
      <c r="K19" t="s">
        <v>118</v>
      </c>
      <c r="L19" t="s">
        <v>119</v>
      </c>
      <c r="M19" t="s">
        <v>120</v>
      </c>
    </row>
    <row r="20" spans="1:13" x14ac:dyDescent="0.25">
      <c r="A20" t="s">
        <v>121</v>
      </c>
      <c r="B20">
        <v>32.299999999999997</v>
      </c>
      <c r="C20">
        <f>2^(40-B20)</f>
        <v>207.93661346719662</v>
      </c>
      <c r="D20">
        <f>C20/C22</f>
        <v>6.2931585238183733E-3</v>
      </c>
      <c r="E20">
        <f>D20/D20</f>
        <v>1</v>
      </c>
      <c r="I20" t="s">
        <v>121</v>
      </c>
      <c r="J20">
        <v>33.011000000000003</v>
      </c>
      <c r="K20">
        <f>2^(40-J20)</f>
        <v>127.02775995978456</v>
      </c>
      <c r="L20">
        <f>K20/K22</f>
        <v>4.5972919422608014E-3</v>
      </c>
      <c r="M20">
        <f>L20/L20</f>
        <v>1</v>
      </c>
    </row>
    <row r="21" spans="1:13" x14ac:dyDescent="0.25">
      <c r="A21" t="s">
        <v>122</v>
      </c>
      <c r="B21">
        <v>33.104999999999997</v>
      </c>
      <c r="C21">
        <f t="shared" ref="C21:C23" si="4">2^(40-B21)</f>
        <v>119.01503265448493</v>
      </c>
      <c r="D21">
        <f>C21/C23</f>
        <v>9.8471919423300642E-4</v>
      </c>
      <c r="E21">
        <f>D21/D20</f>
        <v>0.15647455733174956</v>
      </c>
      <c r="I21" t="s">
        <v>122</v>
      </c>
      <c r="J21">
        <v>33.732999999999997</v>
      </c>
      <c r="K21">
        <f t="shared" ref="K21:K23" si="5">2^(40-J21)</f>
        <v>77.011393663968263</v>
      </c>
      <c r="L21">
        <f>K21/K23</f>
        <v>9.6111720901738504E-4</v>
      </c>
      <c r="M21">
        <f>L21/L20</f>
        <v>0.20906159997851653</v>
      </c>
    </row>
    <row r="22" spans="1:13" x14ac:dyDescent="0.25">
      <c r="A22" t="s">
        <v>123</v>
      </c>
      <c r="B22">
        <v>24.988</v>
      </c>
      <c r="C22">
        <f t="shared" si="4"/>
        <v>33041.693241986075</v>
      </c>
      <c r="I22" t="s">
        <v>123</v>
      </c>
      <c r="J22">
        <v>25.245999999999999</v>
      </c>
      <c r="K22">
        <f t="shared" si="5"/>
        <v>27630.997020675692</v>
      </c>
    </row>
    <row r="23" spans="1:13" x14ac:dyDescent="0.25">
      <c r="A23" t="s">
        <v>124</v>
      </c>
      <c r="B23">
        <v>23.117000000000001</v>
      </c>
      <c r="C23">
        <f t="shared" si="4"/>
        <v>120861.89987104418</v>
      </c>
      <c r="I23" t="s">
        <v>124</v>
      </c>
      <c r="J23">
        <v>23.71</v>
      </c>
      <c r="K23">
        <f t="shared" si="5"/>
        <v>80126.953238827351</v>
      </c>
    </row>
    <row r="25" spans="1:13" x14ac:dyDescent="0.25">
      <c r="A25" t="s">
        <v>127</v>
      </c>
      <c r="I25" s="7" t="s">
        <v>133</v>
      </c>
      <c r="J25" s="7"/>
      <c r="K25" s="7"/>
      <c r="L25" t="s">
        <v>134</v>
      </c>
    </row>
    <row r="26" spans="1:13" x14ac:dyDescent="0.25">
      <c r="A26" t="s">
        <v>116</v>
      </c>
      <c r="B26" t="s">
        <v>117</v>
      </c>
      <c r="C26" t="s">
        <v>118</v>
      </c>
      <c r="D26" t="s">
        <v>119</v>
      </c>
      <c r="E26" t="s">
        <v>120</v>
      </c>
      <c r="I26" t="s">
        <v>116</v>
      </c>
      <c r="J26" t="s">
        <v>117</v>
      </c>
      <c r="K26" t="s">
        <v>118</v>
      </c>
      <c r="L26" t="s">
        <v>119</v>
      </c>
      <c r="M26" t="s">
        <v>120</v>
      </c>
    </row>
    <row r="27" spans="1:13" x14ac:dyDescent="0.25">
      <c r="A27" t="s">
        <v>121</v>
      </c>
      <c r="B27">
        <v>30.317</v>
      </c>
      <c r="C27">
        <f>2^(40-B27)</f>
        <v>822.00308604513589</v>
      </c>
      <c r="D27">
        <f>C27/C29</f>
        <v>1.1915637916064713E-2</v>
      </c>
      <c r="E27">
        <f>D27/D27</f>
        <v>1</v>
      </c>
      <c r="I27" t="s">
        <v>121</v>
      </c>
      <c r="J27">
        <v>30.318000000000001</v>
      </c>
      <c r="K27">
        <f>2^(40-J27)</f>
        <v>821.43351434494525</v>
      </c>
      <c r="L27">
        <f>K27/K29</f>
        <v>1.7493951385222511E-2</v>
      </c>
      <c r="M27">
        <f>L27/L27</f>
        <v>1</v>
      </c>
    </row>
    <row r="28" spans="1:13" x14ac:dyDescent="0.25">
      <c r="A28" t="s">
        <v>122</v>
      </c>
      <c r="B28">
        <v>31.632000000000001</v>
      </c>
      <c r="C28">
        <f t="shared" ref="C28:C30" si="6">2^(40-B28)</f>
        <v>330.3839975556549</v>
      </c>
      <c r="D28">
        <f>C28/C30</f>
        <v>1.2752536983290203E-3</v>
      </c>
      <c r="E28">
        <f>D28/D27</f>
        <v>0.10702353556830708</v>
      </c>
      <c r="I28" t="s">
        <v>122</v>
      </c>
      <c r="J28">
        <v>31.423999999999999</v>
      </c>
      <c r="K28">
        <f t="shared" ref="K28:K30" si="7">2^(40-J28)</f>
        <v>381.62185902052363</v>
      </c>
      <c r="L28">
        <f>K28/K30</f>
        <v>3.0605358865208624E-3</v>
      </c>
      <c r="M28">
        <f>L28/L27</f>
        <v>0.17494823319939931</v>
      </c>
    </row>
    <row r="29" spans="1:13" x14ac:dyDescent="0.25">
      <c r="A29" t="s">
        <v>123</v>
      </c>
      <c r="B29">
        <v>23.925999999999998</v>
      </c>
      <c r="C29">
        <f t="shared" si="6"/>
        <v>68985.235355037759</v>
      </c>
      <c r="I29" t="s">
        <v>123</v>
      </c>
      <c r="J29">
        <v>24.481000000000002</v>
      </c>
      <c r="K29">
        <f t="shared" si="7"/>
        <v>46955.287359425645</v>
      </c>
    </row>
    <row r="30" spans="1:13" x14ac:dyDescent="0.25">
      <c r="A30" t="s">
        <v>124</v>
      </c>
      <c r="B30">
        <v>22.016999999999999</v>
      </c>
      <c r="C30">
        <f t="shared" si="6"/>
        <v>259073.15382700783</v>
      </c>
      <c r="I30" t="s">
        <v>124</v>
      </c>
      <c r="J30">
        <v>23.071999999999999</v>
      </c>
      <c r="K30">
        <f t="shared" si="7"/>
        <v>124691.1891153615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BFCCF-9802-4925-A955-66D25DFECF39}">
  <dimension ref="A1:F23"/>
  <sheetViews>
    <sheetView workbookViewId="0">
      <selection activeCell="K15" sqref="K15"/>
    </sheetView>
  </sheetViews>
  <sheetFormatPr defaultRowHeight="15" x14ac:dyDescent="0.25"/>
  <cols>
    <col min="1" max="1" width="22.5703125" customWidth="1"/>
  </cols>
  <sheetData>
    <row r="1" spans="1:6" x14ac:dyDescent="0.25">
      <c r="A1" t="s">
        <v>135</v>
      </c>
    </row>
    <row r="3" spans="1:6" x14ac:dyDescent="0.25">
      <c r="A3" t="s">
        <v>125</v>
      </c>
    </row>
    <row r="4" spans="1:6" ht="75" x14ac:dyDescent="0.25">
      <c r="A4" s="8" t="s">
        <v>116</v>
      </c>
      <c r="B4" s="8" t="s">
        <v>117</v>
      </c>
      <c r="C4" s="8" t="s">
        <v>118</v>
      </c>
      <c r="D4" s="8" t="s">
        <v>119</v>
      </c>
      <c r="E4" s="8" t="s">
        <v>136</v>
      </c>
      <c r="F4" s="8" t="s">
        <v>137</v>
      </c>
    </row>
    <row r="5" spans="1:6" x14ac:dyDescent="0.25">
      <c r="A5" t="s">
        <v>138</v>
      </c>
      <c r="B5">
        <v>35.445</v>
      </c>
      <c r="C5">
        <f>2^(40-B5)</f>
        <v>23.506698132452936</v>
      </c>
      <c r="D5">
        <f>C5/C6</f>
        <v>3.0795346895294215E-4</v>
      </c>
      <c r="E5">
        <f>D5/D5</f>
        <v>1</v>
      </c>
      <c r="F5">
        <f>D5/D5</f>
        <v>1</v>
      </c>
    </row>
    <row r="6" spans="1:6" x14ac:dyDescent="0.25">
      <c r="A6" t="s">
        <v>139</v>
      </c>
      <c r="B6">
        <v>23.78</v>
      </c>
      <c r="C6">
        <f>2^(40-B6)</f>
        <v>76331.980322796604</v>
      </c>
    </row>
    <row r="7" spans="1:6" x14ac:dyDescent="0.25">
      <c r="A7" t="s">
        <v>140</v>
      </c>
      <c r="B7">
        <v>33.951999999999998</v>
      </c>
      <c r="C7">
        <f>2^(40-B7)</f>
        <v>66.165167119869807</v>
      </c>
      <c r="D7">
        <f>C7/C8</f>
        <v>6.184737567007907E-4</v>
      </c>
      <c r="E7">
        <f>D7/D5</f>
        <v>2.0083350864779463</v>
      </c>
      <c r="F7">
        <f>D7/D5</f>
        <v>2.0083350864779463</v>
      </c>
    </row>
    <row r="8" spans="1:6" x14ac:dyDescent="0.25">
      <c r="A8" t="s">
        <v>141</v>
      </c>
      <c r="B8">
        <v>23.292999999999999</v>
      </c>
      <c r="C8">
        <f t="shared" ref="C8:C12" si="0">2^(40-B8)</f>
        <v>106981.36566509098</v>
      </c>
    </row>
    <row r="9" spans="1:6" x14ac:dyDescent="0.25">
      <c r="A9" t="s">
        <v>142</v>
      </c>
      <c r="B9">
        <v>33.840000000000003</v>
      </c>
      <c r="C9">
        <f t="shared" si="0"/>
        <v>71.506376836621911</v>
      </c>
      <c r="D9">
        <f t="shared" ref="D9:D11" si="1">C9/C10</f>
        <v>7.5042733461328556E-4</v>
      </c>
      <c r="E9">
        <f>D9/D9</f>
        <v>1</v>
      </c>
      <c r="F9">
        <f>D9/D5</f>
        <v>2.436820527350374</v>
      </c>
    </row>
    <row r="10" spans="1:6" x14ac:dyDescent="0.25">
      <c r="A10" t="s">
        <v>143</v>
      </c>
      <c r="B10">
        <v>23.46</v>
      </c>
      <c r="C10">
        <f t="shared" si="0"/>
        <v>95287.542895103863</v>
      </c>
    </row>
    <row r="11" spans="1:6" x14ac:dyDescent="0.25">
      <c r="A11" t="s">
        <v>144</v>
      </c>
      <c r="B11">
        <v>35.137999999999998</v>
      </c>
      <c r="C11">
        <f t="shared" si="0"/>
        <v>29.08089972635268</v>
      </c>
      <c r="D11">
        <f t="shared" si="1"/>
        <v>2.85346007949523E-4</v>
      </c>
      <c r="E11">
        <f>D11/D9</f>
        <v>0.38024468831025338</v>
      </c>
      <c r="F11">
        <f>D11/D5</f>
        <v>0.92658806189037035</v>
      </c>
    </row>
    <row r="12" spans="1:6" x14ac:dyDescent="0.25">
      <c r="A12" t="s">
        <v>145</v>
      </c>
      <c r="B12">
        <v>23.363</v>
      </c>
      <c r="C12">
        <f t="shared" si="0"/>
        <v>101914.51401519877</v>
      </c>
    </row>
    <row r="14" spans="1:6" x14ac:dyDescent="0.25">
      <c r="A14" t="s">
        <v>130</v>
      </c>
    </row>
    <row r="15" spans="1:6" ht="75" x14ac:dyDescent="0.25">
      <c r="A15" t="s">
        <v>116</v>
      </c>
      <c r="B15" t="s">
        <v>117</v>
      </c>
      <c r="C15" t="s">
        <v>118</v>
      </c>
      <c r="D15" t="s">
        <v>119</v>
      </c>
      <c r="E15" t="s">
        <v>120</v>
      </c>
      <c r="F15" s="8" t="s">
        <v>137</v>
      </c>
    </row>
    <row r="16" spans="1:6" x14ac:dyDescent="0.25">
      <c r="A16" t="s">
        <v>138</v>
      </c>
      <c r="B16">
        <v>34.003</v>
      </c>
      <c r="C16">
        <f>2^(40-B16)</f>
        <v>63.867054015939217</v>
      </c>
      <c r="D16">
        <f>C16/C17</f>
        <v>1.7419610665501419E-4</v>
      </c>
      <c r="E16">
        <f>D16/D16</f>
        <v>1</v>
      </c>
      <c r="F16">
        <f>D16/D16</f>
        <v>1</v>
      </c>
    </row>
    <row r="17" spans="1:6" x14ac:dyDescent="0.25">
      <c r="A17" t="s">
        <v>139</v>
      </c>
      <c r="B17">
        <v>21.515999999999998</v>
      </c>
      <c r="C17">
        <f>2^(40-B17)</f>
        <v>366638.81439339172</v>
      </c>
    </row>
    <row r="18" spans="1:6" x14ac:dyDescent="0.25">
      <c r="A18" t="s">
        <v>140</v>
      </c>
      <c r="B18">
        <v>32.151000000000003</v>
      </c>
      <c r="C18">
        <f>2^(40-B18)</f>
        <v>230.56025084106926</v>
      </c>
      <c r="D18">
        <f>C18/C19</f>
        <v>4.9133682787977535E-4</v>
      </c>
      <c r="E18">
        <f>D18/D16</f>
        <v>2.8205959209687785</v>
      </c>
      <c r="F18">
        <f>D18/D16</f>
        <v>2.8205959209687785</v>
      </c>
    </row>
    <row r="19" spans="1:6" x14ac:dyDescent="0.25">
      <c r="A19" t="s">
        <v>141</v>
      </c>
      <c r="B19">
        <v>21.16</v>
      </c>
      <c r="C19">
        <f t="shared" ref="C19:C23" si="2">2^(40-B19)</f>
        <v>469250.90438668441</v>
      </c>
    </row>
    <row r="20" spans="1:6" x14ac:dyDescent="0.25">
      <c r="A20" t="s">
        <v>142</v>
      </c>
      <c r="B20">
        <v>31.835999999999999</v>
      </c>
      <c r="C20">
        <f t="shared" si="2"/>
        <v>286.81963883370929</v>
      </c>
      <c r="D20">
        <f>C20/C21</f>
        <v>6.1122873957714671E-4</v>
      </c>
      <c r="E20">
        <f>D20/D20</f>
        <v>1</v>
      </c>
      <c r="F20">
        <f>D20/D16</f>
        <v>3.5088541949313004</v>
      </c>
    </row>
    <row r="21" spans="1:6" x14ac:dyDescent="0.25">
      <c r="A21" t="s">
        <v>143</v>
      </c>
      <c r="B21">
        <v>21.16</v>
      </c>
      <c r="C21">
        <f t="shared" si="2"/>
        <v>469250.90438668441</v>
      </c>
    </row>
    <row r="22" spans="1:6" x14ac:dyDescent="0.25">
      <c r="A22" t="s">
        <v>144</v>
      </c>
      <c r="B22">
        <v>31.556000000000001</v>
      </c>
      <c r="C22">
        <f t="shared" si="2"/>
        <v>348.25493821592426</v>
      </c>
      <c r="D22">
        <f>C22/C23</f>
        <v>5.3654991092621064E-4</v>
      </c>
      <c r="E22">
        <f>D22/D20</f>
        <v>0.87782179760951762</v>
      </c>
      <c r="F22">
        <f>D22/D16</f>
        <v>3.0801486969442906</v>
      </c>
    </row>
    <row r="23" spans="1:6" x14ac:dyDescent="0.25">
      <c r="A23" t="s">
        <v>145</v>
      </c>
      <c r="B23">
        <v>20.692</v>
      </c>
      <c r="C23">
        <f t="shared" si="2"/>
        <v>649063.4536025824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39AA5-8210-405C-8FC8-30ED74B9F0AA}">
  <dimension ref="A1:B35"/>
  <sheetViews>
    <sheetView workbookViewId="0">
      <selection activeCell="E5" sqref="E5"/>
    </sheetView>
  </sheetViews>
  <sheetFormatPr defaultRowHeight="15" x14ac:dyDescent="0.25"/>
  <sheetData>
    <row r="1" spans="1:2" x14ac:dyDescent="0.25">
      <c r="A1" s="5" t="s">
        <v>146</v>
      </c>
      <c r="B1" s="5" t="s">
        <v>147</v>
      </c>
    </row>
    <row r="2" spans="1:2" x14ac:dyDescent="0.25">
      <c r="A2" s="1">
        <v>5.7848459999999999</v>
      </c>
      <c r="B2" s="1">
        <v>13.20989</v>
      </c>
    </row>
    <row r="3" spans="1:2" x14ac:dyDescent="0.25">
      <c r="A3" s="1">
        <v>9.2841950000000004</v>
      </c>
      <c r="B3" s="1">
        <v>9.1823420000000002</v>
      </c>
    </row>
    <row r="4" spans="1:2" x14ac:dyDescent="0.25">
      <c r="A4" s="1">
        <v>1.4417770000000001</v>
      </c>
      <c r="B4" s="1">
        <v>-0.2016</v>
      </c>
    </row>
    <row r="5" spans="1:2" x14ac:dyDescent="0.25">
      <c r="A5" s="1">
        <v>1.691198</v>
      </c>
      <c r="B5" s="1">
        <v>2.8440289999999999</v>
      </c>
    </row>
    <row r="6" spans="1:2" x14ac:dyDescent="0.25">
      <c r="A6" s="1">
        <v>2.6022539999999998</v>
      </c>
      <c r="B6" s="1">
        <v>0.754799</v>
      </c>
    </row>
    <row r="7" spans="1:2" x14ac:dyDescent="0.25">
      <c r="A7" s="1">
        <v>3.1819250000000001</v>
      </c>
      <c r="B7" s="1">
        <v>0.75976399999999999</v>
      </c>
    </row>
    <row r="8" spans="1:2" x14ac:dyDescent="0.25">
      <c r="A8" s="1">
        <v>1.736391</v>
      </c>
      <c r="B8" s="1">
        <v>0.74327399999999999</v>
      </c>
    </row>
    <row r="9" spans="1:2" x14ac:dyDescent="0.25">
      <c r="A9" s="1">
        <v>2.9753660000000002</v>
      </c>
      <c r="B9" s="1">
        <v>1.071787</v>
      </c>
    </row>
    <row r="10" spans="1:2" x14ac:dyDescent="0.25">
      <c r="A10" s="1">
        <v>2.1671990000000001</v>
      </c>
      <c r="B10" s="1">
        <v>1.157626</v>
      </c>
    </row>
    <row r="11" spans="1:2" x14ac:dyDescent="0.25">
      <c r="A11" s="1">
        <v>3.1690499999999999</v>
      </c>
      <c r="B11" s="1">
        <v>0.73858000000000001</v>
      </c>
    </row>
    <row r="12" spans="1:2" x14ac:dyDescent="0.25">
      <c r="A12" s="1">
        <v>2.5482130000000001</v>
      </c>
      <c r="B12" s="1">
        <v>1.678221</v>
      </c>
    </row>
    <row r="13" spans="1:2" x14ac:dyDescent="0.25">
      <c r="A13" s="1">
        <v>14.718389999999999</v>
      </c>
      <c r="B13" s="1">
        <v>11.95951</v>
      </c>
    </row>
    <row r="14" spans="1:2" x14ac:dyDescent="0.25">
      <c r="A14" s="1">
        <v>11.81747</v>
      </c>
      <c r="B14" s="1">
        <v>1.1487909999999999</v>
      </c>
    </row>
    <row r="15" spans="1:2" x14ac:dyDescent="0.25">
      <c r="A15" s="1">
        <v>0.99305600000000005</v>
      </c>
      <c r="B15" s="1">
        <v>0.198874</v>
      </c>
    </row>
    <row r="16" spans="1:2" x14ac:dyDescent="0.25">
      <c r="A16" s="1">
        <v>4.9858859999999998</v>
      </c>
      <c r="B16" s="1">
        <v>7.5491979999999996</v>
      </c>
    </row>
    <row r="17" spans="1:2" x14ac:dyDescent="0.25">
      <c r="A17" s="1">
        <v>3.9295230000000001</v>
      </c>
      <c r="B17" s="1">
        <v>0.28560200000000002</v>
      </c>
    </row>
    <row r="18" spans="1:2" x14ac:dyDescent="0.25">
      <c r="A18" s="1">
        <v>4.0995809999999997</v>
      </c>
      <c r="B18" s="1">
        <v>0.53450200000000003</v>
      </c>
    </row>
    <row r="19" spans="1:2" x14ac:dyDescent="0.25">
      <c r="A19" s="1">
        <v>3.9650120000000002</v>
      </c>
      <c r="B19" s="1">
        <v>3.0804010000000002</v>
      </c>
    </row>
    <row r="20" spans="1:2" x14ac:dyDescent="0.25">
      <c r="A20" s="1">
        <v>7.3793980000000001</v>
      </c>
      <c r="B20" s="1">
        <v>4.3184360000000002</v>
      </c>
    </row>
    <row r="21" spans="1:2" x14ac:dyDescent="0.25">
      <c r="A21" s="1">
        <v>2.7920440000000002</v>
      </c>
      <c r="B21" s="1">
        <v>4.2549669999999997</v>
      </c>
    </row>
    <row r="22" spans="1:2" x14ac:dyDescent="0.25">
      <c r="A22" s="1">
        <v>8.7120850000000001</v>
      </c>
      <c r="B22" s="1">
        <v>2.9643540000000002</v>
      </c>
    </row>
    <row r="23" spans="1:2" x14ac:dyDescent="0.25">
      <c r="A23" s="1">
        <v>1.9518120000000001</v>
      </c>
      <c r="B23" s="1">
        <v>6.9715170000000004</v>
      </c>
    </row>
    <row r="24" spans="1:2" x14ac:dyDescent="0.25">
      <c r="A24" s="1">
        <v>5.9845300000000003</v>
      </c>
      <c r="B24" s="1">
        <v>6.5118850000000004</v>
      </c>
    </row>
    <row r="25" spans="1:2" x14ac:dyDescent="0.25">
      <c r="A25" s="1">
        <v>5.287795</v>
      </c>
      <c r="B25" s="1">
        <v>4.7545130000000002</v>
      </c>
    </row>
    <row r="26" spans="1:2" x14ac:dyDescent="0.25">
      <c r="A26" s="1">
        <v>4.9546650000000003</v>
      </c>
      <c r="B26" s="1">
        <v>4.5911749999999998</v>
      </c>
    </row>
    <row r="27" spans="1:2" x14ac:dyDescent="0.25">
      <c r="A27" s="1">
        <v>3.9693329999999998</v>
      </c>
      <c r="B27" s="1">
        <v>8.1463540000000005</v>
      </c>
    </row>
    <row r="28" spans="1:2" x14ac:dyDescent="0.25">
      <c r="A28" s="1">
        <v>2.487365</v>
      </c>
      <c r="B28" s="1">
        <v>0.64019899999999996</v>
      </c>
    </row>
    <row r="29" spans="1:2" x14ac:dyDescent="0.25">
      <c r="A29" s="1">
        <v>2.4301430000000002</v>
      </c>
      <c r="B29" s="1">
        <v>0.13056899999999999</v>
      </c>
    </row>
    <row r="30" spans="1:2" x14ac:dyDescent="0.25">
      <c r="A30" s="1">
        <v>2.1040320000000001</v>
      </c>
      <c r="B30" s="1">
        <v>1.649167</v>
      </c>
    </row>
    <row r="31" spans="1:2" x14ac:dyDescent="0.25">
      <c r="A31" s="1">
        <v>1.5913740000000001</v>
      </c>
      <c r="B31" s="1">
        <v>0.22381000000000001</v>
      </c>
    </row>
    <row r="32" spans="1:2" x14ac:dyDescent="0.25">
      <c r="A32" s="1">
        <v>1.08694</v>
      </c>
      <c r="B32" s="1">
        <v>0.44652599999999998</v>
      </c>
    </row>
    <row r="33" spans="1:2" x14ac:dyDescent="0.25">
      <c r="A33" s="1">
        <v>2.7658559999999999</v>
      </c>
      <c r="B33" s="1">
        <v>4.5386439999999997</v>
      </c>
    </row>
    <row r="34" spans="1:2" x14ac:dyDescent="0.25">
      <c r="A34" s="1">
        <v>3.7822680000000002</v>
      </c>
      <c r="B34" s="1">
        <v>1.068087</v>
      </c>
    </row>
    <row r="35" spans="1:2" x14ac:dyDescent="0.25">
      <c r="A35" s="1">
        <v>1.67571</v>
      </c>
      <c r="B35" s="1">
        <v>0.549877999999999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75034-3D16-40BE-BABB-8B6A7CFB889A}">
  <dimension ref="A1:L24"/>
  <sheetViews>
    <sheetView workbookViewId="0">
      <selection sqref="A1:M24"/>
    </sheetView>
  </sheetViews>
  <sheetFormatPr defaultRowHeight="15" x14ac:dyDescent="0.25"/>
  <sheetData>
    <row r="1" spans="1:12" x14ac:dyDescent="0.25">
      <c r="A1" t="s">
        <v>148</v>
      </c>
    </row>
    <row r="3" spans="1:12" x14ac:dyDescent="0.25">
      <c r="A3" t="s">
        <v>114</v>
      </c>
      <c r="H3" t="s">
        <v>149</v>
      </c>
    </row>
    <row r="4" spans="1:12" x14ac:dyDescent="0.25">
      <c r="A4" t="s">
        <v>115</v>
      </c>
      <c r="H4" t="s">
        <v>115</v>
      </c>
    </row>
    <row r="5" spans="1:12" x14ac:dyDescent="0.25">
      <c r="A5" t="s">
        <v>116</v>
      </c>
      <c r="B5" t="s">
        <v>117</v>
      </c>
      <c r="C5" t="s">
        <v>118</v>
      </c>
      <c r="D5" t="s">
        <v>119</v>
      </c>
      <c r="E5" t="s">
        <v>120</v>
      </c>
      <c r="H5" t="s">
        <v>116</v>
      </c>
      <c r="I5" t="s">
        <v>117</v>
      </c>
      <c r="J5" t="s">
        <v>118</v>
      </c>
      <c r="K5" t="s">
        <v>150</v>
      </c>
      <c r="L5" t="s">
        <v>120</v>
      </c>
    </row>
    <row r="6" spans="1:12" x14ac:dyDescent="0.25">
      <c r="A6" t="s">
        <v>151</v>
      </c>
      <c r="B6">
        <v>32.517000000000003</v>
      </c>
      <c r="C6">
        <f>2^(40-B6)</f>
        <v>178.89881239693599</v>
      </c>
      <c r="D6">
        <f>C6/C7</f>
        <v>3.4766850478444106E-4</v>
      </c>
      <c r="E6">
        <f>D6/D6</f>
        <v>1</v>
      </c>
      <c r="H6" t="s">
        <v>151</v>
      </c>
      <c r="I6">
        <v>32.517000000000003</v>
      </c>
      <c r="J6">
        <f>2^(40-I6)</f>
        <v>178.89881239693599</v>
      </c>
      <c r="K6">
        <f>J6/J7</f>
        <v>1.4260257173641406</v>
      </c>
      <c r="L6">
        <f>K6/K6</f>
        <v>1</v>
      </c>
    </row>
    <row r="7" spans="1:12" x14ac:dyDescent="0.25">
      <c r="A7" t="s">
        <v>152</v>
      </c>
      <c r="B7">
        <v>21.027000000000001</v>
      </c>
      <c r="C7">
        <f t="shared" ref="C7:C13" si="0">2^(40-B7)</f>
        <v>514567.209669612</v>
      </c>
      <c r="H7" t="s">
        <v>153</v>
      </c>
      <c r="I7">
        <v>33.029000000000003</v>
      </c>
      <c r="J7">
        <f t="shared" ref="J7:J13" si="1">2^(40-I7)</f>
        <v>125.45272516375913</v>
      </c>
    </row>
    <row r="8" spans="1:12" x14ac:dyDescent="0.25">
      <c r="A8" t="s">
        <v>154</v>
      </c>
      <c r="B8">
        <v>31.3</v>
      </c>
      <c r="C8">
        <f t="shared" si="0"/>
        <v>415.87322693439216</v>
      </c>
      <c r="D8">
        <f t="shared" ref="D8:D12" si="2">C8/C9</f>
        <v>7.0017346094522796E-4</v>
      </c>
      <c r="E8">
        <f>D8/D$6</f>
        <v>2.0139111001134387</v>
      </c>
      <c r="H8" t="s">
        <v>154</v>
      </c>
      <c r="I8">
        <v>31.3</v>
      </c>
      <c r="J8">
        <f t="shared" si="1"/>
        <v>415.87322693439216</v>
      </c>
      <c r="K8">
        <f t="shared" ref="K8:K12" si="3">J8/J9</f>
        <v>1.0717734625362911</v>
      </c>
      <c r="L8">
        <f>K8/K$6</f>
        <v>0.75158073903278</v>
      </c>
    </row>
    <row r="9" spans="1:12" x14ac:dyDescent="0.25">
      <c r="A9" t="s">
        <v>155</v>
      </c>
      <c r="B9">
        <v>20.82</v>
      </c>
      <c r="C9">
        <f t="shared" si="0"/>
        <v>593957.42645396327</v>
      </c>
      <c r="H9" t="s">
        <v>156</v>
      </c>
      <c r="I9">
        <v>31.4</v>
      </c>
      <c r="J9">
        <f t="shared" si="1"/>
        <v>388.02344102666223</v>
      </c>
    </row>
    <row r="10" spans="1:12" x14ac:dyDescent="0.25">
      <c r="A10" t="s">
        <v>157</v>
      </c>
      <c r="B10">
        <v>29.228000000000002</v>
      </c>
      <c r="C10">
        <f t="shared" si="0"/>
        <v>1748.6186790732677</v>
      </c>
      <c r="D10">
        <f t="shared" si="2"/>
        <v>2.6698973670738414E-3</v>
      </c>
      <c r="E10">
        <f t="shared" ref="E10:E12" si="4">D10/D$6</f>
        <v>7.6794340883112557</v>
      </c>
      <c r="H10" t="s">
        <v>157</v>
      </c>
      <c r="I10">
        <v>29.228000000000002</v>
      </c>
      <c r="J10">
        <f t="shared" si="1"/>
        <v>1748.6186790732677</v>
      </c>
      <c r="K10">
        <f t="shared" si="3"/>
        <v>19.835323199023726</v>
      </c>
      <c r="L10">
        <f t="shared" ref="L10:L12" si="5">K10/K$6</f>
        <v>13.909512961440306</v>
      </c>
    </row>
    <row r="11" spans="1:12" x14ac:dyDescent="0.25">
      <c r="A11" t="s">
        <v>158</v>
      </c>
      <c r="B11">
        <v>20.678999999999998</v>
      </c>
      <c r="C11">
        <f t="shared" si="0"/>
        <v>654938.53832655807</v>
      </c>
      <c r="H11" t="s">
        <v>159</v>
      </c>
      <c r="I11">
        <v>33.537999999999997</v>
      </c>
      <c r="J11">
        <f t="shared" si="1"/>
        <v>88.156802968520964</v>
      </c>
    </row>
    <row r="12" spans="1:12" x14ac:dyDescent="0.25">
      <c r="A12" t="s">
        <v>160</v>
      </c>
      <c r="B12">
        <v>27.216999999999999</v>
      </c>
      <c r="C12">
        <f t="shared" si="0"/>
        <v>7048.0087499689189</v>
      </c>
      <c r="D12">
        <f t="shared" si="2"/>
        <v>1.5707528413318617E-2</v>
      </c>
      <c r="E12">
        <f t="shared" si="4"/>
        <v>45.179612755137214</v>
      </c>
      <c r="H12" t="s">
        <v>160</v>
      </c>
      <c r="I12">
        <v>27.216999999999999</v>
      </c>
      <c r="J12">
        <f t="shared" si="1"/>
        <v>7048.0087499689189</v>
      </c>
      <c r="K12">
        <f t="shared" si="3"/>
        <v>106.37387028398716</v>
      </c>
      <c r="L12">
        <f t="shared" si="5"/>
        <v>74.594636680611998</v>
      </c>
    </row>
    <row r="13" spans="1:12" x14ac:dyDescent="0.25">
      <c r="A13" t="s">
        <v>161</v>
      </c>
      <c r="B13">
        <v>21.224599999999999</v>
      </c>
      <c r="C13">
        <f t="shared" si="0"/>
        <v>448702.59435550793</v>
      </c>
      <c r="H13" t="s">
        <v>162</v>
      </c>
      <c r="I13">
        <v>33.950000000000003</v>
      </c>
      <c r="J13">
        <f t="shared" si="1"/>
        <v>66.256955125848052</v>
      </c>
    </row>
    <row r="15" spans="1:12" x14ac:dyDescent="0.25">
      <c r="A15" t="s">
        <v>163</v>
      </c>
      <c r="H15" t="s">
        <v>163</v>
      </c>
    </row>
    <row r="16" spans="1:12" x14ac:dyDescent="0.25">
      <c r="A16" t="s">
        <v>116</v>
      </c>
      <c r="B16" t="s">
        <v>117</v>
      </c>
      <c r="C16" t="s">
        <v>118</v>
      </c>
      <c r="D16" t="s">
        <v>119</v>
      </c>
      <c r="E16" t="s">
        <v>120</v>
      </c>
      <c r="H16" t="s">
        <v>116</v>
      </c>
      <c r="I16" t="s">
        <v>117</v>
      </c>
      <c r="J16" t="s">
        <v>118</v>
      </c>
      <c r="K16" t="s">
        <v>150</v>
      </c>
      <c r="L16" t="s">
        <v>120</v>
      </c>
    </row>
    <row r="17" spans="1:12" x14ac:dyDescent="0.25">
      <c r="A17" t="s">
        <v>151</v>
      </c>
      <c r="B17">
        <v>30.981000000000002</v>
      </c>
      <c r="C17">
        <f>2^(40-B17)</f>
        <v>518.78753288145094</v>
      </c>
      <c r="D17">
        <f>C17/C18</f>
        <v>6.7118588650977946E-4</v>
      </c>
      <c r="E17">
        <f>D17/D17</f>
        <v>1</v>
      </c>
      <c r="H17" t="s">
        <v>151</v>
      </c>
      <c r="I17">
        <v>30.981000000000002</v>
      </c>
      <c r="J17">
        <f>2^(40-I17)</f>
        <v>518.78753288145094</v>
      </c>
      <c r="K17">
        <f>J17/J18</f>
        <v>0.95594531759374091</v>
      </c>
      <c r="L17">
        <f>K17/K17</f>
        <v>1</v>
      </c>
    </row>
    <row r="18" spans="1:12" x14ac:dyDescent="0.25">
      <c r="A18" t="s">
        <v>152</v>
      </c>
      <c r="B18">
        <v>20.440000000000001</v>
      </c>
      <c r="C18">
        <f t="shared" ref="C18:C24" si="6">2^(40-B18)</f>
        <v>772941.65939511603</v>
      </c>
      <c r="H18" t="s">
        <v>153</v>
      </c>
      <c r="I18">
        <v>30.916</v>
      </c>
      <c r="J18">
        <f t="shared" ref="J18:J24" si="7">2^(40-I18)</f>
        <v>542.69582509940813</v>
      </c>
    </row>
    <row r="19" spans="1:12" x14ac:dyDescent="0.25">
      <c r="A19" t="s">
        <v>154</v>
      </c>
      <c r="B19">
        <v>30.248999999999999</v>
      </c>
      <c r="C19">
        <f t="shared" si="6"/>
        <v>861.6749898602302</v>
      </c>
      <c r="D19">
        <f t="shared" ref="D19:D23" si="8">C19/C20</f>
        <v>8.5250741321656629E-4</v>
      </c>
      <c r="E19">
        <f>D19/D$6</f>
        <v>2.4520697201063175</v>
      </c>
      <c r="H19" t="s">
        <v>154</v>
      </c>
      <c r="I19">
        <v>30.248999999999999</v>
      </c>
      <c r="J19">
        <f t="shared" si="7"/>
        <v>861.6749898602302</v>
      </c>
      <c r="K19">
        <f t="shared" ref="K19:K23" si="9">J19/J20</f>
        <v>16.982771343196738</v>
      </c>
      <c r="L19">
        <f>K19/K$6</f>
        <v>11.909162041332337</v>
      </c>
    </row>
    <row r="20" spans="1:12" x14ac:dyDescent="0.25">
      <c r="A20" t="s">
        <v>155</v>
      </c>
      <c r="B20">
        <v>20.053000000000001</v>
      </c>
      <c r="C20">
        <f t="shared" si="6"/>
        <v>1010753.6620814522</v>
      </c>
      <c r="H20" t="s">
        <v>156</v>
      </c>
      <c r="I20">
        <v>34.335000000000001</v>
      </c>
      <c r="J20">
        <f t="shared" si="7"/>
        <v>50.738184743058163</v>
      </c>
    </row>
    <row r="21" spans="1:12" x14ac:dyDescent="0.25">
      <c r="A21" t="s">
        <v>164</v>
      </c>
      <c r="B21">
        <v>30.292000000000002</v>
      </c>
      <c r="C21">
        <f t="shared" si="6"/>
        <v>836.37144689666229</v>
      </c>
      <c r="D21">
        <f t="shared" si="8"/>
        <v>6.9053396600248786E-4</v>
      </c>
      <c r="E21">
        <f t="shared" ref="E21:E23" si="10">D21/D$6</f>
        <v>1.9861849908740736</v>
      </c>
      <c r="H21" t="s">
        <v>164</v>
      </c>
      <c r="I21">
        <v>30.292000000000002</v>
      </c>
      <c r="J21">
        <f t="shared" si="7"/>
        <v>836.37144689666229</v>
      </c>
      <c r="K21">
        <f t="shared" si="9"/>
        <v>1.6155215552192168</v>
      </c>
      <c r="L21">
        <f t="shared" ref="L21:L23" si="11">K21/K$6</f>
        <v>1.1328838852957992</v>
      </c>
    </row>
    <row r="22" spans="1:12" x14ac:dyDescent="0.25">
      <c r="A22" t="s">
        <v>165</v>
      </c>
      <c r="B22">
        <v>19.792000000000002</v>
      </c>
      <c r="C22">
        <f t="shared" si="6"/>
        <v>1211195.2316240575</v>
      </c>
      <c r="H22" t="s">
        <v>166</v>
      </c>
      <c r="I22">
        <v>30.984000000000002</v>
      </c>
      <c r="J22">
        <f t="shared" si="7"/>
        <v>517.70986539586693</v>
      </c>
    </row>
    <row r="23" spans="1:12" x14ac:dyDescent="0.25">
      <c r="A23" t="s">
        <v>167</v>
      </c>
      <c r="B23">
        <v>26.048999999999999</v>
      </c>
      <c r="C23">
        <f t="shared" si="6"/>
        <v>15836.874294312523</v>
      </c>
      <c r="D23">
        <f t="shared" si="8"/>
        <v>1.7145811524675668E-2</v>
      </c>
      <c r="E23">
        <f t="shared" si="10"/>
        <v>49.316550934938128</v>
      </c>
      <c r="H23" t="s">
        <v>167</v>
      </c>
      <c r="I23">
        <v>26.048999999999999</v>
      </c>
      <c r="J23">
        <f t="shared" si="7"/>
        <v>15836.874294312523</v>
      </c>
      <c r="K23">
        <f t="shared" si="9"/>
        <v>65.617103224870093</v>
      </c>
      <c r="L23">
        <f t="shared" si="11"/>
        <v>46.013969051102698</v>
      </c>
    </row>
    <row r="24" spans="1:12" x14ac:dyDescent="0.25">
      <c r="A24" t="s">
        <v>168</v>
      </c>
      <c r="B24">
        <v>20.183</v>
      </c>
      <c r="C24">
        <f t="shared" si="6"/>
        <v>923658.48484457179</v>
      </c>
      <c r="H24" t="s">
        <v>169</v>
      </c>
      <c r="I24">
        <v>32.085000000000001</v>
      </c>
      <c r="J24">
        <f t="shared" si="7"/>
        <v>241.3528411950690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EC4B0-6589-45BB-B687-A99D357CE673}">
  <dimension ref="A1:X65"/>
  <sheetViews>
    <sheetView workbookViewId="0">
      <selection activeCell="N7" sqref="N7"/>
    </sheetView>
  </sheetViews>
  <sheetFormatPr defaultRowHeight="15" x14ac:dyDescent="0.25"/>
  <sheetData>
    <row r="1" spans="1:24" ht="26.25" x14ac:dyDescent="0.25">
      <c r="A1" s="19" t="s">
        <v>289</v>
      </c>
      <c r="B1" s="19" t="s">
        <v>274</v>
      </c>
      <c r="C1" s="19" t="s">
        <v>275</v>
      </c>
      <c r="D1" s="19" t="s">
        <v>276</v>
      </c>
      <c r="E1" s="19" t="s">
        <v>277</v>
      </c>
      <c r="F1" s="21" t="s">
        <v>278</v>
      </c>
      <c r="G1" s="21" t="s">
        <v>279</v>
      </c>
      <c r="H1" s="21" t="s">
        <v>280</v>
      </c>
      <c r="I1" s="22" t="s">
        <v>281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x14ac:dyDescent="0.25">
      <c r="A2" s="19" t="s">
        <v>290</v>
      </c>
      <c r="B2" s="19" t="s">
        <v>75</v>
      </c>
      <c r="C2" s="19" t="s">
        <v>283</v>
      </c>
      <c r="D2" s="20">
        <v>24.587734222412109</v>
      </c>
      <c r="E2" s="20">
        <v>24.395931243896484</v>
      </c>
      <c r="F2" s="20">
        <v>1.4692745208740234</v>
      </c>
      <c r="G2" s="19">
        <v>1.0555877685546875</v>
      </c>
      <c r="H2" s="20">
        <v>0.41368675231933594</v>
      </c>
      <c r="I2" s="19">
        <v>0.75070252866066156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5">
      <c r="A3" s="19" t="s">
        <v>293</v>
      </c>
      <c r="B3" s="19" t="s">
        <v>75</v>
      </c>
      <c r="C3" s="19" t="s">
        <v>283</v>
      </c>
      <c r="D3" s="20">
        <v>24.325960159301758</v>
      </c>
      <c r="E3" s="20">
        <v>24.395931243896484</v>
      </c>
      <c r="F3" s="20">
        <v>0.89905548095703125</v>
      </c>
      <c r="G3" s="23"/>
      <c r="H3" s="20">
        <v>-0.15653228759765625</v>
      </c>
      <c r="I3" s="19">
        <v>1.1146048124760253</v>
      </c>
    </row>
    <row r="4" spans="1:24" x14ac:dyDescent="0.25">
      <c r="A4" s="19" t="s">
        <v>294</v>
      </c>
      <c r="B4" s="19" t="s">
        <v>75</v>
      </c>
      <c r="C4" s="19" t="s">
        <v>283</v>
      </c>
      <c r="D4" s="20">
        <v>24.420341491699219</v>
      </c>
      <c r="E4" s="20">
        <v>24.395931243896484</v>
      </c>
      <c r="F4" s="20">
        <v>1.0122241973876953</v>
      </c>
      <c r="G4" s="19"/>
      <c r="H4" s="20">
        <v>-4.3363571166992188E-2</v>
      </c>
      <c r="I4" s="19">
        <v>1.03051361891525</v>
      </c>
    </row>
    <row r="5" spans="1:24" x14ac:dyDescent="0.25">
      <c r="A5" s="19" t="s">
        <v>295</v>
      </c>
      <c r="B5" s="19" t="s">
        <v>75</v>
      </c>
      <c r="C5" s="19" t="s">
        <v>283</v>
      </c>
      <c r="D5" s="20">
        <v>24.249691009521484</v>
      </c>
      <c r="E5" s="20">
        <v>24.395931243896484</v>
      </c>
      <c r="F5" s="20">
        <v>0.841796875</v>
      </c>
      <c r="G5" s="19"/>
      <c r="H5" s="20">
        <v>-0.2137908935546875</v>
      </c>
      <c r="I5" s="19">
        <v>1.159731549042806</v>
      </c>
    </row>
    <row r="6" spans="1:24" x14ac:dyDescent="0.25">
      <c r="A6" s="19" t="s">
        <v>297</v>
      </c>
      <c r="B6" s="19" t="s">
        <v>76</v>
      </c>
      <c r="C6" s="19" t="s">
        <v>283</v>
      </c>
      <c r="D6" s="20">
        <v>23.381187438964844</v>
      </c>
      <c r="E6" s="20">
        <v>23.313146591186523</v>
      </c>
      <c r="F6" s="20">
        <v>1.5623416900634766</v>
      </c>
      <c r="G6" s="19"/>
      <c r="H6" s="20">
        <v>0.50675392150878906</v>
      </c>
      <c r="I6" s="19">
        <v>0.70380422433509504</v>
      </c>
    </row>
    <row r="7" spans="1:24" x14ac:dyDescent="0.25">
      <c r="A7" s="19" t="s">
        <v>298</v>
      </c>
      <c r="B7" s="19" t="s">
        <v>76</v>
      </c>
      <c r="C7" s="19" t="s">
        <v>283</v>
      </c>
      <c r="D7" s="20">
        <v>23.258098602294922</v>
      </c>
      <c r="E7" s="20">
        <v>23.313146591186523</v>
      </c>
      <c r="F7" s="20">
        <v>1.5697765350341797</v>
      </c>
      <c r="G7" s="19"/>
      <c r="H7" s="20">
        <v>0.51418876647949219</v>
      </c>
      <c r="I7" s="19">
        <v>0.70018653997521452</v>
      </c>
    </row>
    <row r="8" spans="1:24" x14ac:dyDescent="0.25">
      <c r="A8" s="19" t="s">
        <v>331</v>
      </c>
      <c r="B8" s="19" t="s">
        <v>76</v>
      </c>
      <c r="C8" s="19" t="s">
        <v>283</v>
      </c>
      <c r="D8" s="20">
        <v>23.31159782409668</v>
      </c>
      <c r="E8" s="20">
        <v>23.313146591186523</v>
      </c>
      <c r="F8" s="20">
        <v>1.7082004547119141</v>
      </c>
      <c r="G8" s="19"/>
      <c r="H8" s="20">
        <v>0.65261268615722656</v>
      </c>
      <c r="I8" s="19">
        <v>0.6361272586711687</v>
      </c>
    </row>
    <row r="9" spans="1:24" x14ac:dyDescent="0.25">
      <c r="A9" s="19" t="s">
        <v>332</v>
      </c>
      <c r="B9" s="19" t="s">
        <v>76</v>
      </c>
      <c r="C9" s="19" t="s">
        <v>283</v>
      </c>
      <c r="D9" s="20">
        <v>23.301708221435547</v>
      </c>
      <c r="E9" s="20">
        <v>23.313146591186523</v>
      </c>
      <c r="F9" s="20">
        <v>1.7837982177734375</v>
      </c>
      <c r="G9" s="19"/>
      <c r="H9" s="20">
        <v>0.72821044921875</v>
      </c>
      <c r="I9" s="19">
        <v>0.60365223319129269</v>
      </c>
    </row>
    <row r="10" spans="1:24" x14ac:dyDescent="0.25">
      <c r="A10" s="19" t="s">
        <v>333</v>
      </c>
      <c r="B10" s="19" t="s">
        <v>334</v>
      </c>
      <c r="C10" s="19" t="s">
        <v>283</v>
      </c>
      <c r="D10" s="20">
        <v>21.4136962890625</v>
      </c>
      <c r="E10" s="20">
        <v>21.519508361816406</v>
      </c>
      <c r="F10" s="20">
        <v>3.1388740539550781</v>
      </c>
      <c r="G10" s="19"/>
      <c r="H10" s="20">
        <v>2.0832862854003906</v>
      </c>
      <c r="I10" s="19">
        <v>0.23597627350072631</v>
      </c>
    </row>
    <row r="11" spans="1:24" x14ac:dyDescent="0.25">
      <c r="A11" s="19" t="s">
        <v>335</v>
      </c>
      <c r="B11" s="19" t="s">
        <v>334</v>
      </c>
      <c r="C11" s="19" t="s">
        <v>283</v>
      </c>
      <c r="D11" s="20">
        <v>21.488805770874023</v>
      </c>
      <c r="E11" s="20">
        <v>21.519508361816406</v>
      </c>
      <c r="F11" s="20">
        <v>3.06817626953125</v>
      </c>
      <c r="G11" s="19"/>
      <c r="H11" s="20">
        <v>2.0125885009765625</v>
      </c>
      <c r="I11" s="19">
        <v>0.24782806858415879</v>
      </c>
    </row>
    <row r="12" spans="1:24" x14ac:dyDescent="0.25">
      <c r="A12" s="19" t="s">
        <v>336</v>
      </c>
      <c r="B12" s="19" t="s">
        <v>334</v>
      </c>
      <c r="C12" s="19" t="s">
        <v>283</v>
      </c>
      <c r="D12" s="20">
        <v>21.584892272949219</v>
      </c>
      <c r="E12" s="20">
        <v>21.519508361816406</v>
      </c>
      <c r="F12" s="20">
        <v>3.2705936431884766</v>
      </c>
      <c r="G12" s="19"/>
      <c r="H12" s="20">
        <v>2.2150058746337891</v>
      </c>
      <c r="I12" s="19">
        <v>0.21538566287884756</v>
      </c>
    </row>
    <row r="13" spans="1:24" x14ac:dyDescent="0.25">
      <c r="A13" s="19" t="s">
        <v>337</v>
      </c>
      <c r="B13" s="19" t="s">
        <v>334</v>
      </c>
      <c r="C13" s="19" t="s">
        <v>283</v>
      </c>
      <c r="D13" s="20">
        <v>21.590639114379883</v>
      </c>
      <c r="E13" s="20">
        <v>21.519508361816406</v>
      </c>
      <c r="F13" s="20">
        <v>3.1489715576171875</v>
      </c>
      <c r="G13" s="19"/>
      <c r="H13" s="20">
        <v>2.0933837890625</v>
      </c>
      <c r="I13" s="19">
        <v>0.23433042870085988</v>
      </c>
    </row>
    <row r="14" spans="1:24" x14ac:dyDescent="0.25">
      <c r="A14" s="19" t="s">
        <v>338</v>
      </c>
      <c r="B14" s="19" t="s">
        <v>339</v>
      </c>
      <c r="C14" s="19" t="s">
        <v>283</v>
      </c>
      <c r="D14" s="20">
        <v>22.511991500854492</v>
      </c>
      <c r="E14" s="20">
        <v>22.362236022949219</v>
      </c>
      <c r="F14" s="20">
        <v>3.6146106719970703</v>
      </c>
      <c r="G14" s="19"/>
      <c r="H14" s="20">
        <v>2.5590229034423828</v>
      </c>
      <c r="I14" s="19">
        <v>0.16969042855059813</v>
      </c>
    </row>
    <row r="15" spans="1:24" x14ac:dyDescent="0.25">
      <c r="A15" s="19" t="s">
        <v>340</v>
      </c>
      <c r="B15" s="19" t="s">
        <v>339</v>
      </c>
      <c r="C15" s="19" t="s">
        <v>283</v>
      </c>
      <c r="D15" s="20">
        <v>22.567642211914063</v>
      </c>
      <c r="E15" s="20">
        <v>22.362236022949219</v>
      </c>
      <c r="F15" s="20">
        <v>3.4040298461914063</v>
      </c>
      <c r="G15" s="19"/>
      <c r="H15" s="20">
        <v>2.3484420776367188</v>
      </c>
      <c r="I15" s="19">
        <v>0.19635795098821052</v>
      </c>
    </row>
    <row r="16" spans="1:24" x14ac:dyDescent="0.25">
      <c r="A16" s="19" t="s">
        <v>341</v>
      </c>
      <c r="B16" s="19" t="s">
        <v>339</v>
      </c>
      <c r="C16" s="19" t="s">
        <v>283</v>
      </c>
      <c r="D16" s="20">
        <v>22.264919281005859</v>
      </c>
      <c r="E16" s="20">
        <v>22.362236022949219</v>
      </c>
      <c r="F16" s="20">
        <v>3.0826816558837891</v>
      </c>
      <c r="G16" s="19"/>
      <c r="H16" s="20">
        <v>2.0270938873291016</v>
      </c>
      <c r="I16" s="19">
        <v>0.24534879869911161</v>
      </c>
    </row>
    <row r="17" spans="1:9" x14ac:dyDescent="0.25">
      <c r="A17" s="19" t="s">
        <v>342</v>
      </c>
      <c r="B17" s="19" t="s">
        <v>339</v>
      </c>
      <c r="C17" s="19" t="s">
        <v>283</v>
      </c>
      <c r="D17" s="20">
        <v>22.104391098022461</v>
      </c>
      <c r="E17" s="20">
        <v>22.362236022949219</v>
      </c>
      <c r="F17" s="20">
        <v>2.8982563018798828</v>
      </c>
      <c r="G17" s="19"/>
      <c r="H17" s="20">
        <v>1.8426685333251953</v>
      </c>
      <c r="I17" s="19">
        <v>0.2788056043586763</v>
      </c>
    </row>
    <row r="18" spans="1:9" x14ac:dyDescent="0.25">
      <c r="A18" s="19" t="s">
        <v>343</v>
      </c>
      <c r="B18" s="19" t="s">
        <v>344</v>
      </c>
      <c r="C18" s="19" t="s">
        <v>283</v>
      </c>
      <c r="D18" s="20">
        <v>24.44084358215332</v>
      </c>
      <c r="E18" s="20">
        <v>24.255260467529297</v>
      </c>
      <c r="F18" s="20">
        <v>1.8347053527832031</v>
      </c>
      <c r="G18" s="19"/>
      <c r="H18" s="20">
        <v>0.77911758422851563</v>
      </c>
      <c r="I18" s="19">
        <v>0.58272310334785249</v>
      </c>
    </row>
    <row r="19" spans="1:9" x14ac:dyDescent="0.25">
      <c r="A19" s="19" t="s">
        <v>345</v>
      </c>
      <c r="B19" s="19" t="s">
        <v>344</v>
      </c>
      <c r="C19" s="19" t="s">
        <v>283</v>
      </c>
      <c r="D19" s="20">
        <v>24.299394607543945</v>
      </c>
      <c r="E19" s="20">
        <v>24.255260467529297</v>
      </c>
      <c r="F19" s="20">
        <v>1.7455978393554688</v>
      </c>
      <c r="G19" s="19"/>
      <c r="H19" s="20">
        <v>0.69001007080078125</v>
      </c>
      <c r="I19" s="19">
        <v>0.61984952306555874</v>
      </c>
    </row>
    <row r="20" spans="1:9" x14ac:dyDescent="0.25">
      <c r="A20" s="19" t="s">
        <v>299</v>
      </c>
      <c r="B20" s="19" t="s">
        <v>344</v>
      </c>
      <c r="C20" s="19" t="s">
        <v>283</v>
      </c>
      <c r="D20" s="20">
        <v>24.205617904663086</v>
      </c>
      <c r="E20" s="20">
        <v>24.255260467529297</v>
      </c>
      <c r="F20" s="20">
        <v>1.6894817352294922</v>
      </c>
      <c r="G20" s="19"/>
      <c r="H20" s="20">
        <v>0.63389396667480469</v>
      </c>
      <c r="I20" s="19">
        <v>0.64443467732441773</v>
      </c>
    </row>
    <row r="21" spans="1:9" x14ac:dyDescent="0.25">
      <c r="A21" s="19" t="s">
        <v>301</v>
      </c>
      <c r="B21" s="19" t="s">
        <v>344</v>
      </c>
      <c r="C21" s="19" t="s">
        <v>283</v>
      </c>
      <c r="D21" s="20">
        <v>24.075187683105469</v>
      </c>
      <c r="E21" s="20">
        <v>24.255260467529297</v>
      </c>
      <c r="F21" s="20">
        <v>1.5555019378662109</v>
      </c>
      <c r="G21" s="19"/>
      <c r="H21" s="20">
        <v>0.49991416931152344</v>
      </c>
      <c r="I21" s="19">
        <v>0.7071488505536272</v>
      </c>
    </row>
    <row r="22" spans="1:9" x14ac:dyDescent="0.25">
      <c r="A22" s="19" t="s">
        <v>302</v>
      </c>
      <c r="B22" s="19" t="s">
        <v>346</v>
      </c>
      <c r="C22" s="19" t="s">
        <v>283</v>
      </c>
      <c r="D22" s="20">
        <v>22.84490966796875</v>
      </c>
      <c r="E22" s="20">
        <v>23.033639907836914</v>
      </c>
      <c r="F22" s="20">
        <v>2.84027099609375</v>
      </c>
      <c r="G22" s="19"/>
      <c r="H22" s="20">
        <v>1.7846832275390625</v>
      </c>
      <c r="I22" s="19">
        <v>0.29023969951295397</v>
      </c>
    </row>
    <row r="23" spans="1:9" x14ac:dyDescent="0.25">
      <c r="A23" s="19" t="s">
        <v>303</v>
      </c>
      <c r="B23" s="19" t="s">
        <v>346</v>
      </c>
      <c r="C23" s="19" t="s">
        <v>283</v>
      </c>
      <c r="D23" s="20">
        <v>22.957618713378906</v>
      </c>
      <c r="E23" s="20">
        <v>23.033639907836914</v>
      </c>
      <c r="F23" s="20">
        <v>2.8873825073242188</v>
      </c>
      <c r="G23" s="19"/>
      <c r="H23" s="20">
        <v>1.8317947387695313</v>
      </c>
      <c r="I23" s="19">
        <v>0.28091494043720949</v>
      </c>
    </row>
    <row r="24" spans="1:9" x14ac:dyDescent="0.25">
      <c r="A24" s="19" t="s">
        <v>305</v>
      </c>
      <c r="B24" s="19" t="s">
        <v>346</v>
      </c>
      <c r="C24" s="19" t="s">
        <v>283</v>
      </c>
      <c r="D24" s="20">
        <v>23.070636749267578</v>
      </c>
      <c r="E24" s="20">
        <v>23.033639907836914</v>
      </c>
      <c r="F24" s="20">
        <v>3.1824817657470703</v>
      </c>
      <c r="G24" s="19"/>
      <c r="H24" s="20">
        <v>2.1268939971923828</v>
      </c>
      <c r="I24" s="19">
        <v>0.22895024323094501</v>
      </c>
    </row>
    <row r="25" spans="1:9" x14ac:dyDescent="0.25">
      <c r="A25" s="19" t="s">
        <v>306</v>
      </c>
      <c r="B25" s="19" t="s">
        <v>346</v>
      </c>
      <c r="C25" s="19" t="s">
        <v>283</v>
      </c>
      <c r="D25" s="20">
        <v>23.261392593383789</v>
      </c>
      <c r="E25" s="20">
        <v>23.033639907836914</v>
      </c>
      <c r="F25" s="20">
        <v>3.1877822875976563</v>
      </c>
      <c r="G25" s="19"/>
      <c r="H25" s="20">
        <v>2.1321945190429688</v>
      </c>
      <c r="I25" s="19">
        <v>0.22811061383386094</v>
      </c>
    </row>
    <row r="26" spans="1:9" x14ac:dyDescent="0.25">
      <c r="A26" s="19" t="s">
        <v>321</v>
      </c>
      <c r="B26" s="19" t="s">
        <v>347</v>
      </c>
      <c r="C26" s="19" t="s">
        <v>283</v>
      </c>
      <c r="D26" s="20">
        <v>24.305356979370117</v>
      </c>
      <c r="E26" s="20">
        <v>24.344722747802734</v>
      </c>
      <c r="F26" s="20">
        <v>1.2909584045410156</v>
      </c>
      <c r="G26" s="19"/>
      <c r="H26" s="20">
        <v>0.23537063598632813</v>
      </c>
      <c r="I26" s="19">
        <v>0.84946673860578392</v>
      </c>
    </row>
    <row r="27" spans="1:9" x14ac:dyDescent="0.25">
      <c r="A27" s="19" t="s">
        <v>322</v>
      </c>
      <c r="B27" s="19" t="s">
        <v>347</v>
      </c>
      <c r="C27" s="19" t="s">
        <v>283</v>
      </c>
      <c r="D27" s="20">
        <v>24.237300872802734</v>
      </c>
      <c r="E27" s="20">
        <v>24.344722747802734</v>
      </c>
      <c r="F27" s="20">
        <v>1.2716484069824219</v>
      </c>
      <c r="G27" s="19"/>
      <c r="H27" s="20">
        <v>0.21606063842773438</v>
      </c>
      <c r="I27" s="19">
        <v>0.86091300223822531</v>
      </c>
    </row>
    <row r="28" spans="1:9" x14ac:dyDescent="0.25">
      <c r="A28" s="19" t="s">
        <v>323</v>
      </c>
      <c r="B28" s="19" t="s">
        <v>347</v>
      </c>
      <c r="C28" s="19" t="s">
        <v>283</v>
      </c>
      <c r="D28" s="20">
        <v>24.379880905151367</v>
      </c>
      <c r="E28" s="20">
        <v>24.344722747802734</v>
      </c>
      <c r="F28" s="20">
        <v>1.4430103302001953</v>
      </c>
      <c r="G28" s="19"/>
      <c r="H28" s="20">
        <v>0.38742256164550781</v>
      </c>
      <c r="I28" s="19">
        <v>0.76449418777562317</v>
      </c>
    </row>
    <row r="29" spans="1:9" x14ac:dyDescent="0.25">
      <c r="A29" s="19" t="s">
        <v>324</v>
      </c>
      <c r="B29" s="19" t="s">
        <v>347</v>
      </c>
      <c r="C29" s="19" t="s">
        <v>283</v>
      </c>
      <c r="D29" s="20">
        <v>24.456354141235352</v>
      </c>
      <c r="E29" s="20">
        <v>24.344722747802734</v>
      </c>
      <c r="F29" s="20">
        <v>1.4227085113525391</v>
      </c>
      <c r="G29" s="19"/>
      <c r="H29" s="20">
        <v>0.36712074279785156</v>
      </c>
      <c r="I29" s="19">
        <v>0.7753283144434171</v>
      </c>
    </row>
    <row r="30" spans="1:9" x14ac:dyDescent="0.25">
      <c r="A30" s="19" t="s">
        <v>348</v>
      </c>
      <c r="B30" s="19" t="s">
        <v>349</v>
      </c>
      <c r="C30" s="19" t="s">
        <v>283</v>
      </c>
      <c r="D30" s="20">
        <v>23.548589706420898</v>
      </c>
      <c r="E30" s="20">
        <v>23.550239562988281</v>
      </c>
      <c r="F30" s="20">
        <v>3.3014965057373047</v>
      </c>
      <c r="G30" s="19"/>
      <c r="H30" s="20">
        <v>2.2459087371826172</v>
      </c>
      <c r="I30" s="19">
        <v>0.21082111338173251</v>
      </c>
    </row>
    <row r="31" spans="1:9" x14ac:dyDescent="0.25">
      <c r="A31" s="19" t="s">
        <v>350</v>
      </c>
      <c r="B31" s="19" t="s">
        <v>349</v>
      </c>
      <c r="C31" s="19" t="s">
        <v>283</v>
      </c>
      <c r="D31" s="20">
        <v>23.691995620727539</v>
      </c>
      <c r="E31" s="20">
        <v>23.550239562988281</v>
      </c>
      <c r="F31" s="20">
        <v>3.3242244720458984</v>
      </c>
      <c r="G31" s="19"/>
      <c r="H31" s="20">
        <v>2.2686367034912109</v>
      </c>
      <c r="I31" s="19">
        <v>0.20752589856471187</v>
      </c>
    </row>
    <row r="32" spans="1:9" x14ac:dyDescent="0.25">
      <c r="A32" s="19" t="s">
        <v>351</v>
      </c>
      <c r="B32" s="19" t="s">
        <v>349</v>
      </c>
      <c r="C32" s="19" t="s">
        <v>283</v>
      </c>
      <c r="D32" s="20">
        <v>23.564258575439453</v>
      </c>
      <c r="E32" s="20">
        <v>23.550239562988281</v>
      </c>
      <c r="F32" s="20">
        <v>3.2200469970703125</v>
      </c>
      <c r="G32" s="19"/>
      <c r="H32" s="20">
        <v>2.164459228515625</v>
      </c>
      <c r="I32" s="19">
        <v>0.22306572685643911</v>
      </c>
    </row>
    <row r="33" spans="1:9" x14ac:dyDescent="0.25">
      <c r="A33" s="19" t="s">
        <v>352</v>
      </c>
      <c r="B33" s="19" t="s">
        <v>349</v>
      </c>
      <c r="C33" s="19" t="s">
        <v>283</v>
      </c>
      <c r="D33" s="20">
        <v>23.396110534667969</v>
      </c>
      <c r="E33" s="20">
        <v>23.550239562988281</v>
      </c>
      <c r="F33" s="20">
        <v>3.0699729919433594</v>
      </c>
      <c r="G33" s="19"/>
      <c r="H33" s="20">
        <v>2.0143852233886719</v>
      </c>
      <c r="I33" s="19">
        <v>0.24751961733534303</v>
      </c>
    </row>
    <row r="34" spans="1:9" x14ac:dyDescent="0.25">
      <c r="A34" s="19" t="s">
        <v>325</v>
      </c>
      <c r="B34" s="19" t="s">
        <v>75</v>
      </c>
      <c r="C34" s="19" t="s">
        <v>353</v>
      </c>
      <c r="D34" s="20">
        <v>23.118459701538086</v>
      </c>
      <c r="E34" s="20">
        <v>23.340343475341797</v>
      </c>
      <c r="F34" s="19"/>
      <c r="G34" s="19"/>
      <c r="H34" s="19"/>
      <c r="I34" s="19"/>
    </row>
    <row r="35" spans="1:9" x14ac:dyDescent="0.25">
      <c r="A35" s="19" t="s">
        <v>326</v>
      </c>
      <c r="B35" s="19" t="s">
        <v>75</v>
      </c>
      <c r="C35" s="19" t="s">
        <v>353</v>
      </c>
      <c r="D35" s="20">
        <v>23.426904678344727</v>
      </c>
      <c r="E35" s="20">
        <v>23.340343475341797</v>
      </c>
      <c r="F35" s="19"/>
      <c r="G35" s="19"/>
      <c r="H35" s="19"/>
      <c r="I35" s="19"/>
    </row>
    <row r="36" spans="1:9" x14ac:dyDescent="0.25">
      <c r="A36" s="19" t="s">
        <v>327</v>
      </c>
      <c r="B36" s="19" t="s">
        <v>75</v>
      </c>
      <c r="C36" s="19" t="s">
        <v>353</v>
      </c>
      <c r="D36" s="20">
        <v>23.408117294311523</v>
      </c>
      <c r="E36" s="20">
        <v>23.340343475341797</v>
      </c>
      <c r="F36" s="19"/>
      <c r="G36" s="19"/>
      <c r="H36" s="19"/>
      <c r="I36" s="19"/>
    </row>
    <row r="37" spans="1:9" x14ac:dyDescent="0.25">
      <c r="A37" s="19" t="s">
        <v>328</v>
      </c>
      <c r="B37" s="19" t="s">
        <v>75</v>
      </c>
      <c r="C37" s="19" t="s">
        <v>353</v>
      </c>
      <c r="D37" s="20">
        <v>23.407894134521484</v>
      </c>
      <c r="E37" s="20">
        <v>23.340343475341797</v>
      </c>
      <c r="F37" s="19"/>
      <c r="G37" s="19"/>
      <c r="H37" s="19"/>
      <c r="I37" s="19"/>
    </row>
    <row r="38" spans="1:9" x14ac:dyDescent="0.25">
      <c r="A38" s="19" t="s">
        <v>329</v>
      </c>
      <c r="B38" s="19" t="s">
        <v>76</v>
      </c>
      <c r="C38" s="19" t="s">
        <v>353</v>
      </c>
      <c r="D38" s="20">
        <v>21.818845748901367</v>
      </c>
      <c r="E38" s="20">
        <v>21.657119750976563</v>
      </c>
      <c r="F38" s="19"/>
      <c r="G38" s="19"/>
      <c r="H38" s="19"/>
      <c r="I38" s="19"/>
    </row>
    <row r="39" spans="1:9" x14ac:dyDescent="0.25">
      <c r="A39" s="19" t="s">
        <v>330</v>
      </c>
      <c r="B39" s="19" t="s">
        <v>76</v>
      </c>
      <c r="C39" s="19" t="s">
        <v>353</v>
      </c>
      <c r="D39" s="20">
        <v>21.688322067260742</v>
      </c>
      <c r="E39" s="20">
        <v>21.657119750976563</v>
      </c>
      <c r="F39" s="19"/>
      <c r="G39" s="19"/>
      <c r="H39" s="19"/>
      <c r="I39" s="19"/>
    </row>
    <row r="40" spans="1:9" x14ac:dyDescent="0.25">
      <c r="A40" s="19" t="s">
        <v>354</v>
      </c>
      <c r="B40" s="19" t="s">
        <v>76</v>
      </c>
      <c r="C40" s="19" t="s">
        <v>353</v>
      </c>
      <c r="D40" s="20">
        <v>21.603397369384766</v>
      </c>
      <c r="E40" s="20">
        <v>21.657119750976563</v>
      </c>
      <c r="F40" s="19"/>
      <c r="G40" s="19"/>
      <c r="H40" s="19"/>
      <c r="I40" s="19"/>
    </row>
    <row r="41" spans="1:9" x14ac:dyDescent="0.25">
      <c r="A41" s="19" t="s">
        <v>355</v>
      </c>
      <c r="B41" s="19" t="s">
        <v>76</v>
      </c>
      <c r="C41" s="19" t="s">
        <v>353</v>
      </c>
      <c r="D41" s="20">
        <v>21.517910003662109</v>
      </c>
      <c r="E41" s="20">
        <v>21.657119750976563</v>
      </c>
      <c r="F41" s="19"/>
      <c r="G41" s="19"/>
      <c r="H41" s="19"/>
      <c r="I41" s="19"/>
    </row>
    <row r="42" spans="1:9" x14ac:dyDescent="0.25">
      <c r="A42" s="19" t="s">
        <v>356</v>
      </c>
      <c r="B42" s="19" t="s">
        <v>334</v>
      </c>
      <c r="C42" s="19" t="s">
        <v>353</v>
      </c>
      <c r="D42" s="20">
        <v>18.274822235107422</v>
      </c>
      <c r="E42" s="20">
        <v>18.36285400390625</v>
      </c>
      <c r="F42" s="19"/>
      <c r="G42" s="19"/>
      <c r="H42" s="19"/>
      <c r="I42" s="19"/>
    </row>
    <row r="43" spans="1:9" x14ac:dyDescent="0.25">
      <c r="A43" s="19" t="s">
        <v>357</v>
      </c>
      <c r="B43" s="19" t="s">
        <v>334</v>
      </c>
      <c r="C43" s="19" t="s">
        <v>353</v>
      </c>
      <c r="D43" s="20">
        <v>18.420629501342773</v>
      </c>
      <c r="E43" s="20">
        <v>18.36285400390625</v>
      </c>
      <c r="F43" s="19"/>
      <c r="G43" s="19"/>
      <c r="H43" s="19"/>
      <c r="I43" s="19"/>
    </row>
    <row r="44" spans="1:9" x14ac:dyDescent="0.25">
      <c r="A44" s="19" t="s">
        <v>358</v>
      </c>
      <c r="B44" s="19" t="s">
        <v>334</v>
      </c>
      <c r="C44" s="19" t="s">
        <v>353</v>
      </c>
      <c r="D44" s="20">
        <v>18.314298629760742</v>
      </c>
      <c r="E44" s="20">
        <v>18.36285400390625</v>
      </c>
      <c r="F44" s="19"/>
      <c r="G44" s="19"/>
      <c r="H44" s="19"/>
      <c r="I44" s="19"/>
    </row>
    <row r="45" spans="1:9" x14ac:dyDescent="0.25">
      <c r="A45" s="19" t="s">
        <v>359</v>
      </c>
      <c r="B45" s="19" t="s">
        <v>334</v>
      </c>
      <c r="C45" s="19" t="s">
        <v>353</v>
      </c>
      <c r="D45" s="20">
        <v>18.441667556762695</v>
      </c>
      <c r="E45" s="20">
        <v>18.36285400390625</v>
      </c>
      <c r="F45" s="19"/>
      <c r="G45" s="19"/>
      <c r="H45" s="19"/>
      <c r="I45" s="19"/>
    </row>
    <row r="46" spans="1:9" x14ac:dyDescent="0.25">
      <c r="A46" s="19" t="s">
        <v>307</v>
      </c>
      <c r="B46" s="19" t="s">
        <v>339</v>
      </c>
      <c r="C46" s="19" t="s">
        <v>353</v>
      </c>
      <c r="D46" s="20">
        <v>18.897380828857422</v>
      </c>
      <c r="E46" s="20">
        <v>19.112342834472656</v>
      </c>
      <c r="F46" s="19"/>
      <c r="G46" s="19"/>
      <c r="H46" s="19"/>
      <c r="I46" s="19"/>
    </row>
    <row r="47" spans="1:9" x14ac:dyDescent="0.25">
      <c r="A47" s="19" t="s">
        <v>308</v>
      </c>
      <c r="B47" s="19" t="s">
        <v>339</v>
      </c>
      <c r="C47" s="19" t="s">
        <v>353</v>
      </c>
      <c r="D47" s="20">
        <v>19.163612365722656</v>
      </c>
      <c r="E47" s="20">
        <v>19.112342834472656</v>
      </c>
      <c r="F47" s="19"/>
      <c r="G47" s="19"/>
      <c r="H47" s="19"/>
      <c r="I47" s="19"/>
    </row>
    <row r="48" spans="1:9" x14ac:dyDescent="0.25">
      <c r="A48" s="19" t="s">
        <v>309</v>
      </c>
      <c r="B48" s="19" t="s">
        <v>339</v>
      </c>
      <c r="C48" s="19" t="s">
        <v>353</v>
      </c>
      <c r="D48" s="20">
        <v>19.18223762512207</v>
      </c>
      <c r="E48" s="20">
        <v>19.112342834472656</v>
      </c>
      <c r="F48" s="19"/>
      <c r="G48" s="19"/>
      <c r="H48" s="19"/>
      <c r="I48" s="19"/>
    </row>
    <row r="49" spans="1:5" x14ac:dyDescent="0.25">
      <c r="A49" s="19" t="s">
        <v>310</v>
      </c>
      <c r="B49" s="19" t="s">
        <v>339</v>
      </c>
      <c r="C49" s="19" t="s">
        <v>353</v>
      </c>
      <c r="D49" s="20">
        <v>19.206134796142578</v>
      </c>
      <c r="E49" s="20">
        <v>19.112342834472656</v>
      </c>
    </row>
    <row r="50" spans="1:5" x14ac:dyDescent="0.25">
      <c r="A50" s="19" t="s">
        <v>311</v>
      </c>
      <c r="B50" s="19" t="s">
        <v>344</v>
      </c>
      <c r="C50" s="19" t="s">
        <v>353</v>
      </c>
      <c r="D50" s="20">
        <v>22.606138229370117</v>
      </c>
      <c r="E50" s="20">
        <v>22.548938751220703</v>
      </c>
    </row>
    <row r="51" spans="1:5" x14ac:dyDescent="0.25">
      <c r="A51" s="19" t="s">
        <v>312</v>
      </c>
      <c r="B51" s="19" t="s">
        <v>344</v>
      </c>
      <c r="C51" s="19" t="s">
        <v>353</v>
      </c>
      <c r="D51" s="20">
        <v>22.553796768188477</v>
      </c>
      <c r="E51" s="20">
        <v>22.548938751220703</v>
      </c>
    </row>
    <row r="52" spans="1:5" x14ac:dyDescent="0.25">
      <c r="A52" s="19" t="s">
        <v>360</v>
      </c>
      <c r="B52" s="19" t="s">
        <v>344</v>
      </c>
      <c r="C52" s="19" t="s">
        <v>353</v>
      </c>
      <c r="D52" s="20">
        <v>22.516136169433594</v>
      </c>
      <c r="E52" s="20">
        <v>22.548938751220703</v>
      </c>
    </row>
    <row r="53" spans="1:5" x14ac:dyDescent="0.25">
      <c r="A53" s="19" t="s">
        <v>361</v>
      </c>
      <c r="B53" s="19" t="s">
        <v>344</v>
      </c>
      <c r="C53" s="19" t="s">
        <v>353</v>
      </c>
      <c r="D53" s="20">
        <v>22.519685745239258</v>
      </c>
      <c r="E53" s="20">
        <v>22.548938751220703</v>
      </c>
    </row>
    <row r="54" spans="1:5" x14ac:dyDescent="0.25">
      <c r="A54" s="19" t="s">
        <v>362</v>
      </c>
      <c r="B54" s="19" t="s">
        <v>346</v>
      </c>
      <c r="C54" s="19" t="s">
        <v>353</v>
      </c>
      <c r="D54" s="20">
        <v>20.004638671875</v>
      </c>
      <c r="E54" s="20">
        <v>20.009159088134766</v>
      </c>
    </row>
    <row r="55" spans="1:5" x14ac:dyDescent="0.25">
      <c r="A55" s="19" t="s">
        <v>363</v>
      </c>
      <c r="B55" s="19" t="s">
        <v>346</v>
      </c>
      <c r="C55" s="19" t="s">
        <v>353</v>
      </c>
      <c r="D55" s="20">
        <v>20.070236206054688</v>
      </c>
      <c r="E55" s="20">
        <v>20.009159088134766</v>
      </c>
    </row>
    <row r="56" spans="1:5" x14ac:dyDescent="0.25">
      <c r="A56" s="19" t="s">
        <v>364</v>
      </c>
      <c r="B56" s="19" t="s">
        <v>346</v>
      </c>
      <c r="C56" s="19" t="s">
        <v>353</v>
      </c>
      <c r="D56" s="20">
        <v>19.888154983520508</v>
      </c>
      <c r="E56" s="20">
        <v>20.009159088134766</v>
      </c>
    </row>
    <row r="57" spans="1:5" x14ac:dyDescent="0.25">
      <c r="A57" s="19" t="s">
        <v>365</v>
      </c>
      <c r="B57" s="19" t="s">
        <v>346</v>
      </c>
      <c r="C57" s="19" t="s">
        <v>353</v>
      </c>
      <c r="D57" s="20">
        <v>20.073610305786133</v>
      </c>
      <c r="E57" s="20">
        <v>20.009159088134766</v>
      </c>
    </row>
    <row r="58" spans="1:5" x14ac:dyDescent="0.25">
      <c r="A58" s="19" t="s">
        <v>315</v>
      </c>
      <c r="B58" s="19" t="s">
        <v>347</v>
      </c>
      <c r="C58" s="19" t="s">
        <v>353</v>
      </c>
      <c r="D58" s="20">
        <v>23.014398574829102</v>
      </c>
      <c r="E58" s="20">
        <v>22.987642288208008</v>
      </c>
    </row>
    <row r="59" spans="1:5" x14ac:dyDescent="0.25">
      <c r="A59" s="19" t="s">
        <v>316</v>
      </c>
      <c r="B59" s="19" t="s">
        <v>347</v>
      </c>
      <c r="C59" s="19" t="s">
        <v>353</v>
      </c>
      <c r="D59" s="20">
        <v>22.965652465820313</v>
      </c>
      <c r="E59" s="20">
        <v>22.987642288208008</v>
      </c>
    </row>
    <row r="60" spans="1:5" x14ac:dyDescent="0.25">
      <c r="A60" s="19" t="s">
        <v>317</v>
      </c>
      <c r="B60" s="19" t="s">
        <v>347</v>
      </c>
      <c r="C60" s="19" t="s">
        <v>353</v>
      </c>
      <c r="D60" s="20">
        <v>22.936870574951172</v>
      </c>
      <c r="E60" s="20">
        <v>22.987642288208008</v>
      </c>
    </row>
    <row r="61" spans="1:5" x14ac:dyDescent="0.25">
      <c r="A61" s="19" t="s">
        <v>318</v>
      </c>
      <c r="B61" s="19" t="s">
        <v>347</v>
      </c>
      <c r="C61" s="19" t="s">
        <v>353</v>
      </c>
      <c r="D61" s="20">
        <v>23.033645629882813</v>
      </c>
      <c r="E61" s="20">
        <v>22.987642288208008</v>
      </c>
    </row>
    <row r="62" spans="1:5" x14ac:dyDescent="0.25">
      <c r="A62" s="19" t="s">
        <v>366</v>
      </c>
      <c r="B62" s="19" t="s">
        <v>349</v>
      </c>
      <c r="C62" s="19" t="s">
        <v>353</v>
      </c>
      <c r="D62" s="20">
        <v>20.247093200683594</v>
      </c>
      <c r="E62" s="20">
        <v>20.321304321289063</v>
      </c>
    </row>
    <row r="63" spans="1:5" x14ac:dyDescent="0.25">
      <c r="A63" s="19" t="s">
        <v>367</v>
      </c>
      <c r="B63" s="19" t="s">
        <v>349</v>
      </c>
      <c r="C63" s="19" t="s">
        <v>353</v>
      </c>
      <c r="D63" s="20">
        <v>20.367771148681641</v>
      </c>
      <c r="E63" s="20">
        <v>20.321304321289063</v>
      </c>
    </row>
    <row r="64" spans="1:5" x14ac:dyDescent="0.25">
      <c r="A64" s="19" t="s">
        <v>368</v>
      </c>
      <c r="B64" s="19" t="s">
        <v>349</v>
      </c>
      <c r="C64" s="19" t="s">
        <v>353</v>
      </c>
      <c r="D64" s="20">
        <v>20.344211578369141</v>
      </c>
      <c r="E64" s="20">
        <v>20.321304321289063</v>
      </c>
    </row>
    <row r="65" spans="1:5" x14ac:dyDescent="0.25">
      <c r="A65" s="19" t="s">
        <v>369</v>
      </c>
      <c r="B65" s="19" t="s">
        <v>349</v>
      </c>
      <c r="C65" s="19" t="s">
        <v>353</v>
      </c>
      <c r="D65" s="20">
        <v>20.326137542724609</v>
      </c>
      <c r="E65" s="20">
        <v>20.32130432128906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1250D-8C36-4F52-BF4F-A19F8EBAED6F}">
  <dimension ref="A1:F6"/>
  <sheetViews>
    <sheetView workbookViewId="0">
      <selection sqref="A1:F6"/>
    </sheetView>
  </sheetViews>
  <sheetFormatPr defaultRowHeight="15" x14ac:dyDescent="0.25"/>
  <sheetData>
    <row r="1" spans="1:6" x14ac:dyDescent="0.25">
      <c r="A1" s="5" t="s">
        <v>170</v>
      </c>
      <c r="B1" s="5" t="s">
        <v>171</v>
      </c>
      <c r="C1" s="5" t="s">
        <v>172</v>
      </c>
      <c r="D1" s="5" t="s">
        <v>173</v>
      </c>
      <c r="E1" s="5" t="s">
        <v>174</v>
      </c>
      <c r="F1" s="5" t="s">
        <v>175</v>
      </c>
    </row>
    <row r="2" spans="1:6" x14ac:dyDescent="0.25">
      <c r="A2" s="1">
        <v>8</v>
      </c>
      <c r="B2" s="1">
        <v>9.75</v>
      </c>
      <c r="C2" s="1">
        <v>12.75</v>
      </c>
      <c r="D2" s="1">
        <v>21.5</v>
      </c>
      <c r="E2" s="1">
        <v>12.75</v>
      </c>
      <c r="F2" s="1">
        <v>15.25</v>
      </c>
    </row>
    <row r="3" spans="1:6" x14ac:dyDescent="0.25">
      <c r="A3" s="1">
        <v>10.75</v>
      </c>
      <c r="B3" s="1">
        <v>10.5</v>
      </c>
      <c r="C3" s="1">
        <v>15</v>
      </c>
      <c r="D3" s="1">
        <v>20.25</v>
      </c>
      <c r="E3" s="1">
        <v>12</v>
      </c>
      <c r="F3" s="1">
        <v>15.5</v>
      </c>
    </row>
    <row r="4" spans="1:6" x14ac:dyDescent="0.25">
      <c r="A4" s="1">
        <v>8.75</v>
      </c>
      <c r="B4" s="1">
        <v>11.25</v>
      </c>
      <c r="C4" s="1">
        <v>15.75</v>
      </c>
      <c r="D4" s="1">
        <v>16</v>
      </c>
      <c r="E4" s="1">
        <v>16.25</v>
      </c>
      <c r="F4" s="1">
        <v>20</v>
      </c>
    </row>
    <row r="5" spans="1:6" x14ac:dyDescent="0.25">
      <c r="A5" s="1">
        <v>12.25</v>
      </c>
      <c r="B5" s="1">
        <v>9.25</v>
      </c>
      <c r="C5" s="1">
        <v>16</v>
      </c>
      <c r="D5" s="1">
        <v>20.25</v>
      </c>
      <c r="E5" s="1">
        <v>12.75</v>
      </c>
      <c r="F5" s="1">
        <v>17.5</v>
      </c>
    </row>
    <row r="6" spans="1:6" x14ac:dyDescent="0.25">
      <c r="A6" s="1">
        <v>10.5</v>
      </c>
      <c r="B6" s="1">
        <v>12.25</v>
      </c>
      <c r="C6" s="1">
        <v>16.25</v>
      </c>
      <c r="D6" s="1">
        <v>18.5</v>
      </c>
      <c r="E6" s="1">
        <v>14.5</v>
      </c>
      <c r="F6" s="1">
        <v>15.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26D2E-7EBE-4514-81E1-DB85B3D9FBB1}">
  <dimension ref="A1:I18"/>
  <sheetViews>
    <sheetView workbookViewId="0">
      <selection sqref="A1:I18"/>
    </sheetView>
  </sheetViews>
  <sheetFormatPr defaultRowHeight="15" x14ac:dyDescent="0.25"/>
  <sheetData>
    <row r="1" spans="1:9" ht="26.25" x14ac:dyDescent="0.25">
      <c r="A1" s="24" t="s">
        <v>289</v>
      </c>
      <c r="B1" s="24" t="s">
        <v>274</v>
      </c>
      <c r="C1" s="24" t="s">
        <v>275</v>
      </c>
      <c r="D1" s="24" t="s">
        <v>276</v>
      </c>
      <c r="E1" s="24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</row>
    <row r="2" spans="1:9" x14ac:dyDescent="0.25">
      <c r="A2" s="24" t="s">
        <v>321</v>
      </c>
      <c r="B2" s="24" t="s">
        <v>347</v>
      </c>
      <c r="C2" s="24" t="s">
        <v>283</v>
      </c>
      <c r="D2" s="25">
        <v>22.664340972900391</v>
      </c>
      <c r="E2" s="25">
        <v>22.859474182128906</v>
      </c>
      <c r="F2" s="25">
        <v>4.1414260864257813E-2</v>
      </c>
      <c r="G2" s="24">
        <v>0.26076841354370117</v>
      </c>
      <c r="H2" s="25">
        <v>-0.21935415267944336</v>
      </c>
      <c r="I2" s="24">
        <v>1.1642122900799816</v>
      </c>
    </row>
    <row r="3" spans="1:9" x14ac:dyDescent="0.25">
      <c r="A3" s="24" t="s">
        <v>322</v>
      </c>
      <c r="B3" s="24" t="s">
        <v>347</v>
      </c>
      <c r="C3" s="24" t="s">
        <v>283</v>
      </c>
      <c r="D3" s="25">
        <v>22.579133987426758</v>
      </c>
      <c r="E3" s="25">
        <v>22.859474182128906</v>
      </c>
      <c r="F3" s="25">
        <v>2.3969650268554688E-2</v>
      </c>
      <c r="G3" s="28"/>
      <c r="H3" s="25">
        <v>-0.23679876327514648</v>
      </c>
      <c r="I3" s="24">
        <v>1.1783750287406518</v>
      </c>
    </row>
    <row r="4" spans="1:9" x14ac:dyDescent="0.25">
      <c r="A4" s="24" t="s">
        <v>323</v>
      </c>
      <c r="B4" s="24" t="s">
        <v>347</v>
      </c>
      <c r="C4" s="24" t="s">
        <v>283</v>
      </c>
      <c r="D4" s="25">
        <v>23.418493270874023</v>
      </c>
      <c r="E4" s="25">
        <v>22.859474182128906</v>
      </c>
      <c r="F4" s="25">
        <v>0.87152481079101563</v>
      </c>
      <c r="G4" s="24"/>
      <c r="H4" s="25">
        <v>0.61075639724731445</v>
      </c>
      <c r="I4" s="24">
        <v>0.65485327585982522</v>
      </c>
    </row>
    <row r="5" spans="1:9" x14ac:dyDescent="0.25">
      <c r="A5" s="24" t="s">
        <v>324</v>
      </c>
      <c r="B5" s="24" t="s">
        <v>347</v>
      </c>
      <c r="C5" s="24" t="s">
        <v>283</v>
      </c>
      <c r="D5" s="25">
        <v>22.775922775268555</v>
      </c>
      <c r="E5" s="25">
        <v>22.859474182128906</v>
      </c>
      <c r="F5" s="25">
        <v>0.10616493225097656</v>
      </c>
      <c r="G5" s="24"/>
      <c r="H5" s="25">
        <v>-0.15460348129272461</v>
      </c>
      <c r="I5" s="24">
        <v>1.1131156409967875</v>
      </c>
    </row>
    <row r="6" spans="1:9" x14ac:dyDescent="0.25">
      <c r="A6" s="24" t="s">
        <v>348</v>
      </c>
      <c r="B6" s="24" t="s">
        <v>349</v>
      </c>
      <c r="C6" s="24" t="s">
        <v>283</v>
      </c>
      <c r="D6" s="25">
        <v>22.665407180786133</v>
      </c>
      <c r="E6" s="25">
        <v>22.675802230834961</v>
      </c>
      <c r="F6" s="25">
        <v>2.0001792907714844</v>
      </c>
      <c r="G6" s="24"/>
      <c r="H6" s="25">
        <v>1.7394108772277832</v>
      </c>
      <c r="I6" s="24">
        <v>0.29949194836247817</v>
      </c>
    </row>
    <row r="7" spans="1:9" x14ac:dyDescent="0.25">
      <c r="A7" s="24" t="s">
        <v>350</v>
      </c>
      <c r="B7" s="24" t="s">
        <v>349</v>
      </c>
      <c r="C7" s="24" t="s">
        <v>283</v>
      </c>
      <c r="D7" s="25">
        <v>22.763399124145508</v>
      </c>
      <c r="E7" s="25">
        <v>22.675802230834961</v>
      </c>
      <c r="F7" s="25">
        <v>1.9804420471191406</v>
      </c>
      <c r="G7" s="24"/>
      <c r="H7" s="25">
        <v>1.7196736335754395</v>
      </c>
      <c r="I7" s="24">
        <v>0.30361739764814616</v>
      </c>
    </row>
    <row r="8" spans="1:9" x14ac:dyDescent="0.25">
      <c r="A8" s="24" t="s">
        <v>351</v>
      </c>
      <c r="B8" s="24" t="s">
        <v>349</v>
      </c>
      <c r="C8" s="24" t="s">
        <v>283</v>
      </c>
      <c r="D8" s="25">
        <v>22.660697937011719</v>
      </c>
      <c r="E8" s="25">
        <v>22.675802230834961</v>
      </c>
      <c r="F8" s="25">
        <v>1.9014072418212891</v>
      </c>
      <c r="G8" s="24"/>
      <c r="H8" s="25">
        <v>1.6406388282775879</v>
      </c>
      <c r="I8" s="24">
        <v>0.32071442994700944</v>
      </c>
    </row>
    <row r="9" spans="1:9" x14ac:dyDescent="0.25">
      <c r="A9" s="24" t="s">
        <v>352</v>
      </c>
      <c r="B9" s="24" t="s">
        <v>349</v>
      </c>
      <c r="C9" s="24" t="s">
        <v>283</v>
      </c>
      <c r="D9" s="25">
        <v>22.613704681396484</v>
      </c>
      <c r="E9" s="25">
        <v>22.675802230834961</v>
      </c>
      <c r="F9" s="25">
        <v>1.9097385406494141</v>
      </c>
      <c r="G9" s="24"/>
      <c r="H9" s="25">
        <v>1.6489701271057129</v>
      </c>
      <c r="I9" s="24">
        <v>0.31886770042551438</v>
      </c>
    </row>
    <row r="10" spans="1:9" x14ac:dyDescent="0.25">
      <c r="A10" s="24" t="s">
        <v>315</v>
      </c>
      <c r="B10" s="24" t="s">
        <v>347</v>
      </c>
      <c r="C10" s="24" t="s">
        <v>353</v>
      </c>
      <c r="D10" s="25">
        <v>22.622926712036133</v>
      </c>
      <c r="E10" s="25">
        <v>22.598705291748047</v>
      </c>
      <c r="F10" s="25">
        <v>22.622926712036133</v>
      </c>
      <c r="G10" s="24"/>
      <c r="H10" s="25"/>
      <c r="I10" s="24"/>
    </row>
    <row r="11" spans="1:9" x14ac:dyDescent="0.25">
      <c r="A11" s="24" t="s">
        <v>316</v>
      </c>
      <c r="B11" s="24" t="s">
        <v>347</v>
      </c>
      <c r="C11" s="24" t="s">
        <v>353</v>
      </c>
      <c r="D11" s="25">
        <v>22.555164337158203</v>
      </c>
      <c r="E11" s="25">
        <v>22.598705291748047</v>
      </c>
      <c r="F11" s="25">
        <v>22.555164337158203</v>
      </c>
      <c r="G11" s="24"/>
      <c r="H11" s="25"/>
      <c r="I11" s="24"/>
    </row>
    <row r="12" spans="1:9" x14ac:dyDescent="0.25">
      <c r="A12" s="24" t="s">
        <v>317</v>
      </c>
      <c r="B12" s="24" t="s">
        <v>347</v>
      </c>
      <c r="C12" s="24" t="s">
        <v>353</v>
      </c>
      <c r="D12" s="25">
        <v>22.546968460083008</v>
      </c>
      <c r="E12" s="25">
        <v>22.598705291748047</v>
      </c>
      <c r="F12" s="25">
        <v>22.546968460083008</v>
      </c>
      <c r="G12" s="24"/>
      <c r="H12" s="25"/>
      <c r="I12" s="24"/>
    </row>
    <row r="13" spans="1:9" x14ac:dyDescent="0.25">
      <c r="A13" s="24" t="s">
        <v>318</v>
      </c>
      <c r="B13" s="24" t="s">
        <v>347</v>
      </c>
      <c r="C13" s="24" t="s">
        <v>353</v>
      </c>
      <c r="D13" s="25">
        <v>22.669757843017578</v>
      </c>
      <c r="E13" s="25">
        <v>22.598705291748047</v>
      </c>
      <c r="F13" s="25">
        <v>22.669757843017578</v>
      </c>
      <c r="G13" s="24"/>
      <c r="H13" s="25"/>
      <c r="I13" s="24"/>
    </row>
    <row r="14" spans="1:9" x14ac:dyDescent="0.25">
      <c r="A14" s="24" t="s">
        <v>366</v>
      </c>
      <c r="B14" s="24" t="s">
        <v>349</v>
      </c>
      <c r="C14" s="24" t="s">
        <v>353</v>
      </c>
      <c r="D14" s="25">
        <v>20.665227890014648</v>
      </c>
      <c r="E14" s="25">
        <v>20.727861404418945</v>
      </c>
      <c r="F14" s="25">
        <v>20.665227890014648</v>
      </c>
      <c r="G14" s="24"/>
      <c r="H14" s="25"/>
      <c r="I14" s="24"/>
    </row>
    <row r="15" spans="1:9" x14ac:dyDescent="0.25">
      <c r="A15" s="24" t="s">
        <v>367</v>
      </c>
      <c r="B15" s="24" t="s">
        <v>349</v>
      </c>
      <c r="C15" s="24" t="s">
        <v>353</v>
      </c>
      <c r="D15" s="25">
        <v>20.782957077026367</v>
      </c>
      <c r="E15" s="25">
        <v>20.727861404418945</v>
      </c>
      <c r="F15" s="25">
        <v>20.782957077026367</v>
      </c>
      <c r="G15" s="24"/>
      <c r="H15" s="25"/>
      <c r="I15" s="24"/>
    </row>
    <row r="16" spans="1:9" x14ac:dyDescent="0.25">
      <c r="A16" s="24" t="s">
        <v>368</v>
      </c>
      <c r="B16" s="24" t="s">
        <v>349</v>
      </c>
      <c r="C16" s="24" t="s">
        <v>353</v>
      </c>
      <c r="D16" s="25">
        <v>20.75929069519043</v>
      </c>
      <c r="E16" s="25">
        <v>20.727861404418945</v>
      </c>
      <c r="F16" s="25">
        <v>20.75929069519043</v>
      </c>
      <c r="G16" s="24"/>
      <c r="H16" s="25"/>
      <c r="I16" s="24"/>
    </row>
    <row r="17" spans="1:9" x14ac:dyDescent="0.25">
      <c r="A17" s="24" t="s">
        <v>369</v>
      </c>
      <c r="B17" s="24" t="s">
        <v>349</v>
      </c>
      <c r="C17" s="24" t="s">
        <v>353</v>
      </c>
      <c r="D17" s="25">
        <v>20.70396614074707</v>
      </c>
      <c r="E17" s="25">
        <v>20.727861404418945</v>
      </c>
      <c r="F17" s="25">
        <v>20.70396614074707</v>
      </c>
      <c r="G17" s="24"/>
      <c r="H17" s="25"/>
      <c r="I17" s="19"/>
    </row>
    <row r="18" spans="1:9" x14ac:dyDescent="0.25">
      <c r="A18" s="24"/>
      <c r="B18" s="24"/>
      <c r="C18" s="24"/>
      <c r="D18" s="25"/>
      <c r="E18" s="25"/>
      <c r="F18" s="25"/>
      <c r="G18" s="24"/>
      <c r="H18" s="25"/>
      <c r="I18" s="19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6917-7424-4360-BFEB-EFAAB8DEE5AA}">
  <dimension ref="A1:D6"/>
  <sheetViews>
    <sheetView workbookViewId="0">
      <selection activeCell="G3" sqref="G3"/>
    </sheetView>
  </sheetViews>
  <sheetFormatPr defaultRowHeight="15" x14ac:dyDescent="0.25"/>
  <sheetData>
    <row r="1" spans="1:4" x14ac:dyDescent="0.25">
      <c r="A1" s="5" t="s">
        <v>170</v>
      </c>
      <c r="B1" s="5" t="s">
        <v>171</v>
      </c>
      <c r="C1" s="5" t="s">
        <v>176</v>
      </c>
      <c r="D1" s="5" t="s">
        <v>177</v>
      </c>
    </row>
    <row r="2" spans="1:4" x14ac:dyDescent="0.25">
      <c r="A2" s="1">
        <v>5.25</v>
      </c>
      <c r="B2" s="1">
        <v>7.25</v>
      </c>
      <c r="C2" s="1">
        <v>7</v>
      </c>
      <c r="D2" s="1">
        <v>14.25</v>
      </c>
    </row>
    <row r="3" spans="1:4" x14ac:dyDescent="0.25">
      <c r="A3" s="1">
        <v>9.5</v>
      </c>
      <c r="B3" s="1">
        <v>6.5</v>
      </c>
      <c r="C3" s="1">
        <v>5.5</v>
      </c>
      <c r="D3" s="1">
        <v>11.25</v>
      </c>
    </row>
    <row r="4" spans="1:4" x14ac:dyDescent="0.25">
      <c r="A4" s="1">
        <v>9.75</v>
      </c>
      <c r="B4" s="1">
        <v>7.25</v>
      </c>
      <c r="C4" s="1">
        <v>8.5</v>
      </c>
      <c r="D4" s="1">
        <v>12.75</v>
      </c>
    </row>
    <row r="5" spans="1:4" x14ac:dyDescent="0.25">
      <c r="A5" s="1">
        <v>6.25</v>
      </c>
      <c r="B5" s="1">
        <v>9</v>
      </c>
      <c r="C5" s="1">
        <v>8</v>
      </c>
      <c r="D5" s="1">
        <v>13</v>
      </c>
    </row>
    <row r="6" spans="1:4" x14ac:dyDescent="0.25">
      <c r="A6" s="1">
        <v>6.75</v>
      </c>
      <c r="B6" s="1">
        <v>6.25</v>
      </c>
      <c r="C6" s="1">
        <v>11.25</v>
      </c>
      <c r="D6" s="1">
        <v>12.7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85B37-5CC3-4E2E-B73E-1FDAD6C69D1F}">
  <dimension ref="A1:AJ11"/>
  <sheetViews>
    <sheetView workbookViewId="0">
      <selection activeCell="L2" sqref="L2:P11"/>
    </sheetView>
  </sheetViews>
  <sheetFormatPr defaultRowHeight="15" x14ac:dyDescent="0.25"/>
  <sheetData>
    <row r="1" spans="1:36" x14ac:dyDescent="0.25">
      <c r="A1" s="5" t="s">
        <v>178</v>
      </c>
      <c r="B1" s="32" t="s">
        <v>76</v>
      </c>
      <c r="C1" s="32"/>
      <c r="D1" s="32"/>
      <c r="E1" s="32"/>
      <c r="F1" s="32"/>
      <c r="G1" s="32" t="s">
        <v>179</v>
      </c>
      <c r="H1" s="32"/>
      <c r="I1" s="32"/>
      <c r="J1" s="32"/>
      <c r="K1" s="32"/>
      <c r="L1" s="32" t="s">
        <v>180</v>
      </c>
      <c r="M1" s="32"/>
      <c r="N1" s="32"/>
      <c r="O1" s="32"/>
      <c r="P1" s="32"/>
      <c r="Q1" s="32" t="s">
        <v>181</v>
      </c>
      <c r="R1" s="32"/>
      <c r="S1" s="32"/>
      <c r="T1" s="32"/>
      <c r="U1" s="32"/>
      <c r="V1" s="32" t="s">
        <v>182</v>
      </c>
      <c r="W1" s="32"/>
      <c r="X1" s="32"/>
      <c r="Y1" s="32"/>
      <c r="Z1" s="32"/>
      <c r="AA1" s="32" t="s">
        <v>183</v>
      </c>
      <c r="AB1" s="32"/>
      <c r="AC1" s="32"/>
      <c r="AD1" s="32"/>
      <c r="AE1" s="32"/>
      <c r="AF1" s="32" t="s">
        <v>184</v>
      </c>
      <c r="AG1" s="32"/>
      <c r="AH1" s="32"/>
      <c r="AI1" s="32"/>
      <c r="AJ1" s="32"/>
    </row>
    <row r="2" spans="1:36" x14ac:dyDescent="0.25">
      <c r="A2" s="1">
        <v>0</v>
      </c>
      <c r="B2" s="1">
        <v>10876.04</v>
      </c>
      <c r="C2" s="1">
        <v>1072.4380000000001</v>
      </c>
      <c r="D2" s="1">
        <v>1019.822</v>
      </c>
      <c r="E2" s="1">
        <v>20376.32</v>
      </c>
      <c r="F2" s="1">
        <v>1595.5029999999999</v>
      </c>
      <c r="G2" s="1">
        <v>2570.4470000000001</v>
      </c>
      <c r="H2" s="1">
        <v>1256.5940000000001</v>
      </c>
      <c r="I2" s="1">
        <v>1521.222</v>
      </c>
      <c r="J2" s="1"/>
      <c r="K2" s="1"/>
      <c r="L2" s="1">
        <v>3758.95</v>
      </c>
      <c r="M2" s="1">
        <v>7192.9179999999997</v>
      </c>
      <c r="N2" s="1">
        <v>1771.922</v>
      </c>
      <c r="O2" s="1">
        <v>11835.51</v>
      </c>
      <c r="P2" s="1"/>
      <c r="Q2" s="1">
        <v>9588.4940000000006</v>
      </c>
      <c r="R2" s="1">
        <v>9249.5849999999991</v>
      </c>
      <c r="S2" s="1">
        <v>4082.3829999999998</v>
      </c>
      <c r="T2" s="1">
        <v>2073.69</v>
      </c>
      <c r="U2" s="1">
        <v>5622.1750000000002</v>
      </c>
      <c r="V2" s="1">
        <v>14768.08</v>
      </c>
      <c r="W2" s="1">
        <v>6906.625</v>
      </c>
      <c r="X2" s="1">
        <v>14703.08</v>
      </c>
      <c r="Y2" s="1">
        <v>3810.018</v>
      </c>
      <c r="Z2" s="1">
        <v>7010.31</v>
      </c>
      <c r="AA2" s="1">
        <v>1272.069</v>
      </c>
      <c r="AB2" s="1">
        <v>1355.636</v>
      </c>
      <c r="AC2" s="1">
        <v>1352.5409999999999</v>
      </c>
      <c r="AD2" s="1">
        <v>1157.5519999999999</v>
      </c>
      <c r="AE2" s="1">
        <v>1552.172</v>
      </c>
      <c r="AF2" s="1">
        <v>3254.46</v>
      </c>
      <c r="AG2" s="1">
        <v>1525.86</v>
      </c>
      <c r="AH2" s="1">
        <v>1165.29</v>
      </c>
      <c r="AI2" s="1">
        <v>1084.82</v>
      </c>
      <c r="AJ2" s="1">
        <v>3441.71</v>
      </c>
    </row>
    <row r="3" spans="1:36" x14ac:dyDescent="0.25">
      <c r="A3" s="1">
        <v>1</v>
      </c>
      <c r="B3" s="1">
        <v>27423.77</v>
      </c>
      <c r="C3" s="1">
        <v>1060.058</v>
      </c>
      <c r="D3" s="1">
        <v>1394.3240000000001</v>
      </c>
      <c r="E3" s="1">
        <v>31021.78</v>
      </c>
      <c r="F3" s="1">
        <v>19311.62</v>
      </c>
      <c r="G3" s="1">
        <v>2273.3209999999999</v>
      </c>
      <c r="H3" s="1">
        <v>2084.5219999999999</v>
      </c>
      <c r="I3" s="1">
        <v>1754.8989999999999</v>
      </c>
      <c r="J3" s="1"/>
      <c r="K3" s="1"/>
      <c r="L3" s="1">
        <v>5318.8590000000004</v>
      </c>
      <c r="M3" s="1">
        <v>6490.3389999999999</v>
      </c>
      <c r="N3" s="1">
        <v>4944.357</v>
      </c>
      <c r="O3" s="1">
        <v>20707.490000000002</v>
      </c>
      <c r="P3" s="1"/>
      <c r="Q3" s="1">
        <v>10408.68</v>
      </c>
      <c r="R3" s="1">
        <v>11426.96</v>
      </c>
      <c r="S3" s="1">
        <v>7658.7250000000004</v>
      </c>
      <c r="T3" s="1">
        <v>12039.78</v>
      </c>
      <c r="U3" s="1">
        <v>6912.8149999999996</v>
      </c>
      <c r="V3" s="1">
        <v>11092.69</v>
      </c>
      <c r="W3" s="1">
        <v>8717.2340000000004</v>
      </c>
      <c r="X3" s="1">
        <v>2587.4699999999998</v>
      </c>
      <c r="Y3" s="1">
        <v>5940.9660000000003</v>
      </c>
      <c r="Z3" s="1">
        <v>10207.51</v>
      </c>
      <c r="AA3" s="1">
        <v>1822.99</v>
      </c>
      <c r="AB3" s="1">
        <v>1255.047</v>
      </c>
      <c r="AC3" s="1">
        <v>1405.1569999999999</v>
      </c>
      <c r="AD3" s="1">
        <v>1173.027</v>
      </c>
      <c r="AE3" s="1">
        <v>1641.9290000000001</v>
      </c>
      <c r="AF3" s="1">
        <v>1835.37</v>
      </c>
      <c r="AG3" s="1">
        <v>1468.61</v>
      </c>
      <c r="AH3" s="1">
        <v>1193.1500000000001</v>
      </c>
      <c r="AI3" s="1">
        <v>1310.76</v>
      </c>
      <c r="AJ3" s="1">
        <v>3675.38</v>
      </c>
    </row>
    <row r="4" spans="1:36" x14ac:dyDescent="0.25">
      <c r="A4" s="1">
        <v>2</v>
      </c>
      <c r="B4" s="1">
        <v>38576.82</v>
      </c>
      <c r="C4" s="1">
        <v>28226.94</v>
      </c>
      <c r="D4" s="1">
        <v>1041.4870000000001</v>
      </c>
      <c r="E4" s="1">
        <v>66921.38</v>
      </c>
      <c r="F4" s="1">
        <v>25983.02</v>
      </c>
      <c r="G4" s="1">
        <v>2465.2150000000001</v>
      </c>
      <c r="H4" s="1">
        <v>914.59</v>
      </c>
      <c r="I4" s="1">
        <v>1781.2070000000001</v>
      </c>
      <c r="J4" s="1"/>
      <c r="K4" s="1"/>
      <c r="L4" s="1">
        <v>6567.7160000000003</v>
      </c>
      <c r="M4" s="1">
        <v>4797.3419999999996</v>
      </c>
      <c r="N4" s="1">
        <v>6363.442</v>
      </c>
      <c r="O4" s="1">
        <v>22744.04</v>
      </c>
      <c r="P4" s="1"/>
      <c r="Q4" s="1">
        <v>16258.35</v>
      </c>
      <c r="R4" s="1">
        <v>14887.24</v>
      </c>
      <c r="S4" s="1">
        <v>10464.4</v>
      </c>
      <c r="T4" s="1">
        <v>12855.33</v>
      </c>
      <c r="U4" s="1">
        <v>8478.9150000000009</v>
      </c>
      <c r="V4" s="1">
        <v>27301.52</v>
      </c>
      <c r="W4" s="1">
        <v>6689.9709999999995</v>
      </c>
      <c r="X4" s="1">
        <v>21229.01</v>
      </c>
      <c r="Y4" s="1">
        <v>9713.8439999999991</v>
      </c>
      <c r="Z4" s="1">
        <v>10582.01</v>
      </c>
      <c r="AA4" s="1">
        <v>1482.5329999999999</v>
      </c>
      <c r="AB4" s="1">
        <v>1284.45</v>
      </c>
      <c r="AC4" s="1">
        <v>2471.4050000000002</v>
      </c>
      <c r="AD4" s="1">
        <v>1108.0309999999999</v>
      </c>
      <c r="AE4" s="1">
        <v>1493.366</v>
      </c>
      <c r="AF4" s="1">
        <v>3430.87</v>
      </c>
      <c r="AG4" s="1">
        <v>1471.7</v>
      </c>
      <c r="AH4" s="1">
        <v>1095.6500000000001</v>
      </c>
      <c r="AI4" s="1">
        <v>1230.29</v>
      </c>
      <c r="AJ4" s="1">
        <v>3378.26</v>
      </c>
    </row>
    <row r="5" spans="1:36" x14ac:dyDescent="0.25">
      <c r="A5" s="1">
        <v>3</v>
      </c>
      <c r="B5" s="1">
        <v>36159.58</v>
      </c>
      <c r="C5" s="1">
        <v>35357.96</v>
      </c>
      <c r="D5" s="1">
        <v>1368.0160000000001</v>
      </c>
      <c r="E5" s="1">
        <v>38683.599999999999</v>
      </c>
      <c r="F5" s="1">
        <v>37804.6</v>
      </c>
      <c r="G5" s="1">
        <v>2336.77</v>
      </c>
      <c r="H5" s="1">
        <v>1926.674</v>
      </c>
      <c r="I5" s="1">
        <v>2070.5949999999998</v>
      </c>
      <c r="J5" s="1"/>
      <c r="K5" s="1"/>
      <c r="L5" s="1">
        <v>8621.2880000000005</v>
      </c>
      <c r="M5" s="1">
        <v>10984.37</v>
      </c>
      <c r="N5" s="1">
        <v>6448.5559999999996</v>
      </c>
      <c r="O5" s="1">
        <v>15990.62</v>
      </c>
      <c r="P5" s="1"/>
      <c r="Q5" s="1">
        <v>16293.94</v>
      </c>
      <c r="R5" s="1">
        <v>18760.7</v>
      </c>
      <c r="S5" s="1">
        <v>11889.67</v>
      </c>
      <c r="T5" s="1">
        <v>12705.22</v>
      </c>
      <c r="U5" s="1">
        <v>18584.28</v>
      </c>
      <c r="V5" s="1">
        <v>13607.43</v>
      </c>
      <c r="W5" s="1">
        <v>7620.0360000000001</v>
      </c>
      <c r="X5" s="1">
        <v>4837.5780000000004</v>
      </c>
      <c r="Y5" s="1">
        <v>4914.9539999999997</v>
      </c>
      <c r="Z5" s="1">
        <v>11840.15</v>
      </c>
      <c r="AA5" s="1">
        <v>1643.4770000000001</v>
      </c>
      <c r="AB5" s="1">
        <v>1261.2370000000001</v>
      </c>
      <c r="AC5" s="1">
        <v>2016.431</v>
      </c>
      <c r="AD5" s="1">
        <v>1118.864</v>
      </c>
      <c r="AE5" s="1">
        <v>1730.1379999999999</v>
      </c>
      <c r="AF5" s="1">
        <v>2434.2600000000002</v>
      </c>
      <c r="AG5" s="1">
        <v>1494.91</v>
      </c>
      <c r="AH5" s="1">
        <v>1118.8599999999999</v>
      </c>
      <c r="AI5" s="1">
        <v>6937.58</v>
      </c>
      <c r="AJ5" s="1">
        <v>3769.78</v>
      </c>
    </row>
    <row r="6" spans="1:36" x14ac:dyDescent="0.25">
      <c r="A6" s="1">
        <v>4</v>
      </c>
      <c r="B6" s="1">
        <v>43620.22</v>
      </c>
      <c r="C6" s="1">
        <v>44607.54</v>
      </c>
      <c r="D6" s="1">
        <v>1532.0540000000001</v>
      </c>
      <c r="E6" s="1">
        <v>41433.56</v>
      </c>
      <c r="F6" s="1">
        <v>32112.79</v>
      </c>
      <c r="G6" s="1">
        <v>2361.5300000000002</v>
      </c>
      <c r="H6" s="1">
        <v>1457.7729999999999</v>
      </c>
      <c r="I6" s="1">
        <v>2511.6410000000001</v>
      </c>
      <c r="J6" s="1"/>
      <c r="K6" s="1"/>
      <c r="L6" s="1">
        <v>11156.14</v>
      </c>
      <c r="M6" s="1">
        <v>12332.26</v>
      </c>
      <c r="N6" s="1">
        <v>6626.5219999999999</v>
      </c>
      <c r="O6" s="1">
        <v>16461.07</v>
      </c>
      <c r="P6" s="1"/>
      <c r="Q6" s="1">
        <v>17080.09</v>
      </c>
      <c r="R6" s="1">
        <v>20942.72</v>
      </c>
      <c r="S6" s="1">
        <v>18511.55</v>
      </c>
      <c r="T6" s="1">
        <v>12712.96</v>
      </c>
      <c r="U6" s="1">
        <v>23277.94</v>
      </c>
      <c r="V6" s="1">
        <v>22569.17</v>
      </c>
      <c r="W6" s="1">
        <v>10713.55</v>
      </c>
      <c r="X6" s="1">
        <v>19560.78</v>
      </c>
      <c r="Y6" s="1">
        <v>11956.21</v>
      </c>
      <c r="Z6" s="1">
        <v>12253.34</v>
      </c>
      <c r="AA6" s="1">
        <v>877.44929999999999</v>
      </c>
      <c r="AB6" s="1">
        <v>1285.9970000000001</v>
      </c>
      <c r="AC6" s="1">
        <v>1982.385</v>
      </c>
      <c r="AD6" s="1">
        <v>1094.104</v>
      </c>
      <c r="AE6" s="1">
        <v>2084.5219999999999</v>
      </c>
      <c r="AF6" s="1">
        <v>3732.64</v>
      </c>
      <c r="AG6" s="1">
        <v>1513.48</v>
      </c>
      <c r="AH6" s="1">
        <v>1140.53</v>
      </c>
      <c r="AI6" s="1">
        <v>8630.57</v>
      </c>
      <c r="AJ6" s="1">
        <v>3553.13</v>
      </c>
    </row>
    <row r="7" spans="1:36" x14ac:dyDescent="0.25">
      <c r="A7" s="1">
        <v>5</v>
      </c>
      <c r="B7" s="1">
        <v>46650.28</v>
      </c>
      <c r="C7" s="1">
        <v>55186.46</v>
      </c>
      <c r="D7" s="1">
        <v>42810.86</v>
      </c>
      <c r="E7" s="1">
        <v>39807.11</v>
      </c>
      <c r="F7" s="1">
        <v>49796.41</v>
      </c>
      <c r="G7" s="1">
        <v>2262.489</v>
      </c>
      <c r="H7" s="1">
        <v>1855.4880000000001</v>
      </c>
      <c r="I7" s="1">
        <v>2369.268</v>
      </c>
      <c r="J7" s="1"/>
      <c r="K7" s="1"/>
      <c r="L7" s="1">
        <v>12842.95</v>
      </c>
      <c r="M7" s="1">
        <v>14808.31</v>
      </c>
      <c r="N7" s="1">
        <v>7194.4650000000001</v>
      </c>
      <c r="O7" s="1">
        <v>22394.3</v>
      </c>
      <c r="P7" s="1"/>
      <c r="Q7" s="1">
        <v>17739.330000000002</v>
      </c>
      <c r="R7" s="1">
        <v>26294.080000000002</v>
      </c>
      <c r="S7" s="1">
        <v>22083.25</v>
      </c>
      <c r="T7" s="1">
        <v>15865.27</v>
      </c>
      <c r="U7" s="1">
        <v>25866.959999999999</v>
      </c>
      <c r="V7" s="1">
        <v>15560.41</v>
      </c>
      <c r="W7" s="1">
        <v>16522.97</v>
      </c>
      <c r="X7" s="1">
        <v>7250.1769999999997</v>
      </c>
      <c r="Y7" s="1">
        <v>15235.43</v>
      </c>
      <c r="Z7" s="1">
        <v>12816.64</v>
      </c>
      <c r="AA7" s="1">
        <v>1316.9480000000001</v>
      </c>
      <c r="AB7" s="1">
        <v>1171.48</v>
      </c>
      <c r="AC7" s="1">
        <v>1884.8910000000001</v>
      </c>
      <c r="AD7" s="1">
        <v>1925.127</v>
      </c>
      <c r="AE7" s="1">
        <v>1713.115</v>
      </c>
      <c r="AF7" s="1">
        <v>7104.71</v>
      </c>
      <c r="AG7" s="1">
        <v>1459.32</v>
      </c>
      <c r="AH7" s="1">
        <v>1169.93</v>
      </c>
      <c r="AI7" s="1">
        <v>8133.82</v>
      </c>
      <c r="AJ7" s="1">
        <v>3474.2</v>
      </c>
    </row>
    <row r="8" spans="1:36" x14ac:dyDescent="0.25">
      <c r="A8" s="1">
        <v>6</v>
      </c>
      <c r="B8" s="1">
        <v>55885.94</v>
      </c>
      <c r="C8" s="1">
        <v>63752.04</v>
      </c>
      <c r="D8" s="1">
        <v>39158.69</v>
      </c>
      <c r="E8" s="1">
        <v>90480.97</v>
      </c>
      <c r="F8" s="1">
        <v>55437.16</v>
      </c>
      <c r="G8" s="1">
        <v>2468.31</v>
      </c>
      <c r="H8" s="1">
        <v>1770.374</v>
      </c>
      <c r="I8" s="1">
        <v>2839.7170000000001</v>
      </c>
      <c r="J8" s="1"/>
      <c r="K8" s="1"/>
      <c r="L8" s="1">
        <v>19245.080000000002</v>
      </c>
      <c r="M8" s="1">
        <v>15846.7</v>
      </c>
      <c r="N8" s="1">
        <v>9203.1589999999997</v>
      </c>
      <c r="O8" s="1">
        <v>20365.490000000002</v>
      </c>
      <c r="P8" s="1"/>
      <c r="Q8" s="1">
        <v>21306.39</v>
      </c>
      <c r="R8" s="1">
        <v>23722.080000000002</v>
      </c>
      <c r="S8" s="1">
        <v>29769.83</v>
      </c>
      <c r="T8" s="1">
        <v>18096.810000000001</v>
      </c>
      <c r="U8" s="1">
        <v>26625.25</v>
      </c>
      <c r="V8" s="1">
        <v>23816.48</v>
      </c>
      <c r="W8" s="1">
        <v>5964.18</v>
      </c>
      <c r="X8" s="1">
        <v>15650.17</v>
      </c>
      <c r="Y8" s="1">
        <v>11029.24</v>
      </c>
      <c r="Z8" s="1">
        <v>15739.92</v>
      </c>
      <c r="AA8" s="1">
        <v>1463.963</v>
      </c>
      <c r="AB8" s="1">
        <v>1255.047</v>
      </c>
      <c r="AC8" s="1">
        <v>1884.8910000000001</v>
      </c>
      <c r="AD8" s="1">
        <v>1762.636</v>
      </c>
      <c r="AE8" s="1">
        <v>1660.499</v>
      </c>
      <c r="AF8" s="1">
        <v>13537.79</v>
      </c>
      <c r="AG8" s="1">
        <v>1490.27</v>
      </c>
      <c r="AH8" s="1">
        <v>1081.72</v>
      </c>
      <c r="AI8" s="1">
        <v>14486.43</v>
      </c>
      <c r="AJ8" s="1">
        <v>3297.79</v>
      </c>
    </row>
    <row r="9" spans="1:36" x14ac:dyDescent="0.25">
      <c r="A9" s="1">
        <v>7</v>
      </c>
      <c r="B9" s="1">
        <v>66418.429999999993</v>
      </c>
      <c r="C9" s="1">
        <v>72312.97</v>
      </c>
      <c r="D9" s="1">
        <v>51224.78</v>
      </c>
      <c r="E9" s="1">
        <v>100536.8</v>
      </c>
      <c r="F9" s="1">
        <v>64284.38</v>
      </c>
      <c r="G9" s="1">
        <v>2418.7890000000002</v>
      </c>
      <c r="H9" s="1">
        <v>1952.982</v>
      </c>
      <c r="I9" s="1">
        <v>2612.23</v>
      </c>
      <c r="J9" s="1"/>
      <c r="K9" s="1"/>
      <c r="L9" s="1">
        <v>18923.189999999999</v>
      </c>
      <c r="M9" s="1">
        <v>18785.46</v>
      </c>
      <c r="N9" s="1">
        <v>9746.3420000000006</v>
      </c>
      <c r="O9" s="1">
        <v>22580.01</v>
      </c>
      <c r="P9" s="1"/>
      <c r="Q9" s="1">
        <v>22976.17</v>
      </c>
      <c r="R9" s="1">
        <v>28372.41</v>
      </c>
      <c r="S9" s="1">
        <v>29802.33</v>
      </c>
      <c r="T9" s="1">
        <v>17655.77</v>
      </c>
      <c r="U9" s="1">
        <v>33538.06</v>
      </c>
      <c r="V9" s="1">
        <v>25514.12</v>
      </c>
      <c r="W9" s="1">
        <v>6710.0889999999999</v>
      </c>
      <c r="X9" s="1">
        <v>12517.97</v>
      </c>
      <c r="Y9" s="1">
        <v>11420.77</v>
      </c>
      <c r="Z9" s="1">
        <v>15496.96</v>
      </c>
      <c r="AA9" s="1">
        <v>1224.096</v>
      </c>
      <c r="AB9" s="1">
        <v>1100.2940000000001</v>
      </c>
      <c r="AC9" s="1">
        <v>1897.271</v>
      </c>
      <c r="AD9" s="1">
        <v>1675.9749999999999</v>
      </c>
      <c r="AE9" s="1">
        <v>1525.864</v>
      </c>
      <c r="AF9" s="1">
        <v>25936.6</v>
      </c>
      <c r="AG9" s="1">
        <v>1459.32</v>
      </c>
      <c r="AH9" s="1">
        <v>1123.51</v>
      </c>
      <c r="AI9" s="1">
        <v>10913.18</v>
      </c>
      <c r="AJ9" s="1">
        <v>15147.22</v>
      </c>
    </row>
    <row r="10" spans="1:36" x14ac:dyDescent="0.25">
      <c r="A10" s="1">
        <v>8</v>
      </c>
      <c r="B10" s="1">
        <v>65260.88</v>
      </c>
      <c r="C10" s="1">
        <v>80621.66</v>
      </c>
      <c r="D10" s="1">
        <v>59957.49</v>
      </c>
      <c r="E10" s="1">
        <v>116289.1</v>
      </c>
      <c r="F10" s="1">
        <v>68755.199999999997</v>
      </c>
      <c r="G10" s="1">
        <v>2510.0929999999998</v>
      </c>
      <c r="H10" s="1">
        <v>2011.789</v>
      </c>
      <c r="I10" s="1">
        <v>2768.5309999999999</v>
      </c>
      <c r="J10" s="1"/>
      <c r="K10" s="1"/>
      <c r="L10" s="1">
        <v>21170.21</v>
      </c>
      <c r="M10" s="1">
        <v>18564.169999999998</v>
      </c>
      <c r="N10" s="1">
        <v>11539.93</v>
      </c>
      <c r="O10" s="1">
        <v>21122.23</v>
      </c>
      <c r="P10" s="1"/>
      <c r="Q10" s="1">
        <v>28123.26</v>
      </c>
      <c r="R10" s="1">
        <v>33191.42</v>
      </c>
      <c r="S10" s="1">
        <v>36571.22</v>
      </c>
      <c r="T10" s="1">
        <v>22432.99</v>
      </c>
      <c r="U10" s="1">
        <v>33946.61</v>
      </c>
      <c r="V10" s="1">
        <v>26615.96</v>
      </c>
      <c r="W10" s="1">
        <v>9130.4249999999993</v>
      </c>
      <c r="X10" s="1">
        <v>17357.09</v>
      </c>
      <c r="Y10" s="1">
        <v>16652.97</v>
      </c>
      <c r="Z10" s="1">
        <v>18019.439999999999</v>
      </c>
      <c r="AA10" s="1">
        <v>1032.202</v>
      </c>
      <c r="AB10" s="1">
        <v>1326.2329999999999</v>
      </c>
      <c r="AC10" s="1">
        <v>1900.366</v>
      </c>
      <c r="AD10" s="1">
        <v>2208.3249999999998</v>
      </c>
      <c r="AE10" s="1">
        <v>1541.34</v>
      </c>
      <c r="AF10" s="1">
        <v>27462.46</v>
      </c>
      <c r="AG10" s="1">
        <v>1979.29</v>
      </c>
      <c r="AH10" s="1">
        <v>1123.51</v>
      </c>
      <c r="AI10" s="1">
        <v>12976.04</v>
      </c>
      <c r="AJ10" s="1">
        <v>16651.419999999998</v>
      </c>
    </row>
    <row r="11" spans="1:36" x14ac:dyDescent="0.25">
      <c r="A11" s="1">
        <v>9</v>
      </c>
      <c r="B11" s="1">
        <v>79558.5</v>
      </c>
      <c r="C11" s="1">
        <v>99509.26</v>
      </c>
      <c r="D11" s="1">
        <v>66402.95</v>
      </c>
      <c r="E11" s="1">
        <v>131688.6</v>
      </c>
      <c r="F11" s="1">
        <v>74504.27</v>
      </c>
      <c r="G11" s="1">
        <v>2539.4960000000001</v>
      </c>
      <c r="H11" s="1">
        <v>2082.9749999999999</v>
      </c>
      <c r="I11" s="1">
        <v>2646.2759999999998</v>
      </c>
      <c r="J11" s="1"/>
      <c r="K11" s="1"/>
      <c r="L11" s="1">
        <v>23850.53</v>
      </c>
      <c r="M11" s="1">
        <v>24104.32</v>
      </c>
      <c r="N11" s="1">
        <v>13273.16</v>
      </c>
      <c r="O11" s="1">
        <v>22584.65</v>
      </c>
      <c r="P11" s="1"/>
      <c r="Q11" s="1">
        <v>30401.22</v>
      </c>
      <c r="R11" s="1">
        <v>35037.620000000003</v>
      </c>
      <c r="S11" s="1">
        <v>34780.730000000003</v>
      </c>
      <c r="T11" s="1">
        <v>24754.29</v>
      </c>
      <c r="U11" s="1">
        <v>35084.050000000003</v>
      </c>
      <c r="V11" s="1">
        <v>26133.13</v>
      </c>
      <c r="W11" s="1">
        <v>19848.62</v>
      </c>
      <c r="X11" s="1">
        <v>15557.32</v>
      </c>
      <c r="Y11" s="1">
        <v>17770.28</v>
      </c>
      <c r="Z11" s="1">
        <v>19127.47</v>
      </c>
      <c r="AA11" s="1">
        <v>1268.9739999999999</v>
      </c>
      <c r="AB11" s="1">
        <v>1156.0050000000001</v>
      </c>
      <c r="AC11" s="1">
        <v>1887.9860000000001</v>
      </c>
      <c r="AD11" s="1">
        <v>2335.2220000000002</v>
      </c>
      <c r="AE11" s="1">
        <v>1522.769</v>
      </c>
      <c r="AF11" s="1">
        <v>32378.959999999999</v>
      </c>
      <c r="AG11" s="1">
        <v>1999.4079999999999</v>
      </c>
      <c r="AH11" s="1">
        <v>1174.575</v>
      </c>
      <c r="AI11" s="1">
        <v>11991.81</v>
      </c>
      <c r="AJ11" s="1">
        <v>18202.04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972B8-0666-40E5-9A59-93DF3B0C89EA}">
  <dimension ref="A1:C97"/>
  <sheetViews>
    <sheetView workbookViewId="0">
      <selection sqref="A1:C97"/>
    </sheetView>
  </sheetViews>
  <sheetFormatPr defaultRowHeight="15" x14ac:dyDescent="0.25"/>
  <sheetData>
    <row r="1" spans="1:3" x14ac:dyDescent="0.25">
      <c r="A1" s="2" t="s">
        <v>4</v>
      </c>
      <c r="B1" s="2" t="s">
        <v>5</v>
      </c>
      <c r="C1" s="2" t="s">
        <v>6</v>
      </c>
    </row>
    <row r="2" spans="1:3" x14ac:dyDescent="0.25">
      <c r="A2" s="1">
        <v>1.0246575339999999</v>
      </c>
      <c r="B2" s="1">
        <v>1</v>
      </c>
      <c r="C2" s="1"/>
    </row>
    <row r="3" spans="1:3" x14ac:dyDescent="0.25">
      <c r="A3" s="1">
        <v>5.0219178080000004</v>
      </c>
      <c r="B3" s="1">
        <v>1</v>
      </c>
      <c r="C3" s="1"/>
    </row>
    <row r="4" spans="1:3" x14ac:dyDescent="0.25">
      <c r="A4" s="1">
        <v>0.780821918</v>
      </c>
      <c r="B4" s="1">
        <v>1</v>
      </c>
      <c r="C4" s="1"/>
    </row>
    <row r="5" spans="1:3" x14ac:dyDescent="0.25">
      <c r="A5" s="1">
        <v>2.61369863</v>
      </c>
      <c r="B5" s="1">
        <v>1</v>
      </c>
      <c r="C5" s="1"/>
    </row>
    <row r="6" spans="1:3" x14ac:dyDescent="0.25">
      <c r="A6" s="1">
        <v>6.832876712</v>
      </c>
      <c r="B6" s="1">
        <v>1</v>
      </c>
      <c r="C6" s="1"/>
    </row>
    <row r="7" spans="1:3" x14ac:dyDescent="0.25">
      <c r="A7" s="1">
        <v>0.73150684899999996</v>
      </c>
      <c r="B7" s="1">
        <v>1</v>
      </c>
      <c r="C7" s="1"/>
    </row>
    <row r="8" spans="1:3" x14ac:dyDescent="0.25">
      <c r="A8" s="1">
        <v>2.9643835620000001</v>
      </c>
      <c r="B8" s="1">
        <v>1</v>
      </c>
      <c r="C8" s="1"/>
    </row>
    <row r="9" spans="1:3" x14ac:dyDescent="0.25">
      <c r="A9" s="1">
        <v>4.6767123289999999</v>
      </c>
      <c r="B9" s="1">
        <v>1</v>
      </c>
      <c r="C9" s="1"/>
    </row>
    <row r="10" spans="1:3" x14ac:dyDescent="0.25">
      <c r="A10" s="1">
        <v>1.5671232879999999</v>
      </c>
      <c r="B10" s="1">
        <v>1</v>
      </c>
      <c r="C10" s="1"/>
    </row>
    <row r="11" spans="1:3" x14ac:dyDescent="0.25">
      <c r="A11" s="1">
        <v>3.6027397259999998</v>
      </c>
      <c r="B11" s="1">
        <v>0</v>
      </c>
      <c r="C11" s="1"/>
    </row>
    <row r="12" spans="1:3" x14ac:dyDescent="0.25">
      <c r="A12" s="1">
        <v>4.1726027400000003</v>
      </c>
      <c r="B12" s="1">
        <v>1</v>
      </c>
      <c r="C12" s="1"/>
    </row>
    <row r="13" spans="1:3" x14ac:dyDescent="0.25">
      <c r="A13" s="1">
        <v>1.5890410960000001</v>
      </c>
      <c r="B13" s="1">
        <v>1</v>
      </c>
      <c r="C13" s="1"/>
    </row>
    <row r="14" spans="1:3" x14ac:dyDescent="0.25">
      <c r="A14" s="1">
        <v>2.4876712329999999</v>
      </c>
      <c r="B14" s="1">
        <v>1</v>
      </c>
      <c r="C14" s="1"/>
    </row>
    <row r="15" spans="1:3" x14ac:dyDescent="0.25">
      <c r="A15" s="1">
        <v>1.309589041</v>
      </c>
      <c r="B15" s="1">
        <v>0</v>
      </c>
      <c r="C15" s="1"/>
    </row>
    <row r="16" spans="1:3" x14ac:dyDescent="0.25">
      <c r="A16" s="1">
        <v>0.83287671200000002</v>
      </c>
      <c r="B16" s="1">
        <v>1</v>
      </c>
      <c r="C16" s="1"/>
    </row>
    <row r="17" spans="1:3" x14ac:dyDescent="0.25">
      <c r="A17" s="1">
        <v>6.1260273969999997</v>
      </c>
      <c r="B17" s="1">
        <v>0</v>
      </c>
      <c r="C17" s="1"/>
    </row>
    <row r="18" spans="1:3" x14ac:dyDescent="0.25">
      <c r="A18" s="1">
        <v>0.69589041100000004</v>
      </c>
      <c r="B18" s="1">
        <v>1</v>
      </c>
      <c r="C18" s="1"/>
    </row>
    <row r="19" spans="1:3" x14ac:dyDescent="0.25">
      <c r="A19" s="1">
        <v>1.1013698629999999</v>
      </c>
      <c r="B19" s="1">
        <v>1</v>
      </c>
      <c r="C19" s="1"/>
    </row>
    <row r="20" spans="1:3" x14ac:dyDescent="0.25">
      <c r="A20" s="1">
        <v>0.93972602699999996</v>
      </c>
      <c r="B20" s="1">
        <v>0</v>
      </c>
      <c r="C20" s="1"/>
    </row>
    <row r="21" spans="1:3" x14ac:dyDescent="0.25">
      <c r="A21" s="1">
        <v>0.646575342</v>
      </c>
      <c r="B21" s="1">
        <v>1</v>
      </c>
      <c r="C21" s="1"/>
    </row>
    <row r="22" spans="1:3" x14ac:dyDescent="0.25">
      <c r="A22" s="1">
        <v>3.408219178</v>
      </c>
      <c r="B22" s="1">
        <v>1</v>
      </c>
      <c r="C22" s="1"/>
    </row>
    <row r="23" spans="1:3" x14ac:dyDescent="0.25">
      <c r="A23" s="1">
        <v>3.0493150679999999</v>
      </c>
      <c r="B23" s="1">
        <v>1</v>
      </c>
      <c r="C23" s="1"/>
    </row>
    <row r="24" spans="1:3" x14ac:dyDescent="0.25">
      <c r="A24" s="1">
        <v>1.284931507</v>
      </c>
      <c r="B24" s="1">
        <v>1</v>
      </c>
      <c r="C24" s="1"/>
    </row>
    <row r="25" spans="1:3" x14ac:dyDescent="0.25">
      <c r="A25" s="1">
        <v>5.5561643839999997</v>
      </c>
      <c r="B25" s="1">
        <v>0</v>
      </c>
      <c r="C25" s="1"/>
    </row>
    <row r="26" spans="1:3" x14ac:dyDescent="0.25">
      <c r="A26" s="1">
        <v>1.616438356</v>
      </c>
      <c r="B26" s="1">
        <v>0</v>
      </c>
      <c r="C26" s="1"/>
    </row>
    <row r="27" spans="1:3" x14ac:dyDescent="0.25">
      <c r="A27" s="1">
        <v>3.4493150680000002</v>
      </c>
      <c r="B27" s="1">
        <v>1</v>
      </c>
      <c r="C27" s="1"/>
    </row>
    <row r="28" spans="1:3" x14ac:dyDescent="0.25">
      <c r="A28" s="1">
        <v>1.263013699</v>
      </c>
      <c r="B28" s="1">
        <v>1</v>
      </c>
      <c r="C28" s="1"/>
    </row>
    <row r="29" spans="1:3" x14ac:dyDescent="0.25">
      <c r="A29" s="1">
        <v>2.6027397259999998</v>
      </c>
      <c r="B29" s="1">
        <v>0</v>
      </c>
      <c r="C29" s="1"/>
    </row>
    <row r="30" spans="1:3" x14ac:dyDescent="0.25">
      <c r="A30" s="1">
        <v>2.824657534</v>
      </c>
      <c r="B30" s="1">
        <v>1</v>
      </c>
      <c r="C30" s="1"/>
    </row>
    <row r="31" spans="1:3" x14ac:dyDescent="0.25">
      <c r="A31" s="1">
        <v>0.96986301399999997</v>
      </c>
      <c r="B31" s="1">
        <v>1</v>
      </c>
      <c r="C31" s="1"/>
    </row>
    <row r="32" spans="1:3" x14ac:dyDescent="0.25">
      <c r="A32" s="1">
        <v>0.58356164399999999</v>
      </c>
      <c r="B32" s="1">
        <v>1</v>
      </c>
      <c r="C32" s="1"/>
    </row>
    <row r="33" spans="1:3" x14ac:dyDescent="0.25">
      <c r="A33" s="1">
        <v>3.526027397</v>
      </c>
      <c r="B33" s="1">
        <v>1</v>
      </c>
      <c r="C33" s="1"/>
    </row>
    <row r="34" spans="1:3" x14ac:dyDescent="0.25">
      <c r="A34" s="1">
        <v>6.8712328769999997</v>
      </c>
      <c r="B34" s="1">
        <v>1</v>
      </c>
      <c r="C34" s="1"/>
    </row>
    <row r="35" spans="1:3" x14ac:dyDescent="0.25">
      <c r="A35" s="1">
        <v>3.5013698629999999</v>
      </c>
      <c r="B35" s="1">
        <v>1</v>
      </c>
      <c r="C35" s="1"/>
    </row>
    <row r="36" spans="1:3" x14ac:dyDescent="0.25">
      <c r="A36" s="1">
        <v>1.3506849320000001</v>
      </c>
      <c r="B36" s="1">
        <v>1</v>
      </c>
      <c r="C36" s="1"/>
    </row>
    <row r="37" spans="1:3" x14ac:dyDescent="0.25">
      <c r="A37" s="1">
        <v>1.7671232880000001</v>
      </c>
      <c r="B37" s="1">
        <v>0</v>
      </c>
      <c r="C37" s="1"/>
    </row>
    <row r="38" spans="1:3" x14ac:dyDescent="0.25">
      <c r="A38" s="1">
        <v>4.4219178079999999</v>
      </c>
      <c r="B38" s="1">
        <v>0</v>
      </c>
      <c r="C38" s="1"/>
    </row>
    <row r="39" spans="1:3" x14ac:dyDescent="0.25">
      <c r="A39" s="1">
        <v>1.3041095890000001</v>
      </c>
      <c r="B39" s="1">
        <v>0</v>
      </c>
      <c r="C39" s="1"/>
    </row>
    <row r="40" spans="1:3" x14ac:dyDescent="0.25">
      <c r="A40" s="1">
        <v>3.8520547949999999</v>
      </c>
      <c r="B40" s="1">
        <v>1</v>
      </c>
      <c r="C40" s="1"/>
    </row>
    <row r="41" spans="1:3" x14ac:dyDescent="0.25">
      <c r="A41" s="1">
        <v>1.1123287669999999</v>
      </c>
      <c r="B41" s="1">
        <v>0</v>
      </c>
      <c r="C41" s="1"/>
    </row>
    <row r="42" spans="1:3" x14ac:dyDescent="0.25">
      <c r="A42" s="1">
        <v>1.6958904109999999</v>
      </c>
      <c r="B42" s="1">
        <v>1</v>
      </c>
      <c r="C42" s="1"/>
    </row>
    <row r="43" spans="1:3" x14ac:dyDescent="0.25">
      <c r="A43" s="1">
        <v>0.73150684899999996</v>
      </c>
      <c r="B43" s="1">
        <v>1</v>
      </c>
      <c r="C43" s="1"/>
    </row>
    <row r="44" spans="1:3" x14ac:dyDescent="0.25">
      <c r="A44" s="1">
        <v>1.8273972599999999</v>
      </c>
      <c r="B44" s="1">
        <v>1</v>
      </c>
      <c r="C44" s="1"/>
    </row>
    <row r="45" spans="1:3" x14ac:dyDescent="0.25">
      <c r="A45" s="1">
        <v>4.7698630140000002</v>
      </c>
      <c r="B45" s="1">
        <v>1</v>
      </c>
      <c r="C45" s="1"/>
    </row>
    <row r="46" spans="1:3" x14ac:dyDescent="0.25">
      <c r="A46" s="1">
        <v>3.3753424660000002</v>
      </c>
      <c r="B46" s="1">
        <v>0</v>
      </c>
      <c r="C46" s="1"/>
    </row>
    <row r="47" spans="1:3" x14ac:dyDescent="0.25">
      <c r="A47" s="1">
        <v>1.3452054790000001</v>
      </c>
      <c r="B47" s="1">
        <v>0</v>
      </c>
      <c r="C47" s="1"/>
    </row>
    <row r="48" spans="1:3" x14ac:dyDescent="0.25">
      <c r="A48" s="1">
        <v>1.4876712329999999</v>
      </c>
      <c r="B48" s="1">
        <v>0</v>
      </c>
      <c r="C48" s="1"/>
    </row>
    <row r="49" spans="1:3" x14ac:dyDescent="0.25">
      <c r="A49" s="1">
        <v>2.9616438359999999</v>
      </c>
      <c r="B49" s="1">
        <v>1</v>
      </c>
      <c r="C49" s="1"/>
    </row>
    <row r="50" spans="1:3" x14ac:dyDescent="0.25">
      <c r="A50" s="1">
        <v>3.3506849320000001</v>
      </c>
      <c r="B50" s="1"/>
      <c r="C50" s="1">
        <v>0</v>
      </c>
    </row>
    <row r="51" spans="1:3" x14ac:dyDescent="0.25">
      <c r="A51" s="1">
        <v>1.95890411</v>
      </c>
      <c r="B51" s="1"/>
      <c r="C51" s="1">
        <v>0</v>
      </c>
    </row>
    <row r="52" spans="1:3" x14ac:dyDescent="0.25">
      <c r="A52" s="1">
        <v>2.3561643839999999</v>
      </c>
      <c r="B52" s="1"/>
      <c r="C52" s="1">
        <v>1</v>
      </c>
    </row>
    <row r="53" spans="1:3" x14ac:dyDescent="0.25">
      <c r="A53" s="1">
        <v>8.9232876710000006</v>
      </c>
      <c r="B53" s="1"/>
      <c r="C53" s="1">
        <v>1</v>
      </c>
    </row>
    <row r="54" spans="1:3" x14ac:dyDescent="0.25">
      <c r="A54" s="1">
        <v>4.1068493149999998</v>
      </c>
      <c r="B54" s="1"/>
      <c r="C54" s="1">
        <v>1</v>
      </c>
    </row>
    <row r="55" spans="1:3" x14ac:dyDescent="0.25">
      <c r="A55" s="1">
        <v>3.5095890409999999</v>
      </c>
      <c r="B55" s="1"/>
      <c r="C55" s="1">
        <v>1</v>
      </c>
    </row>
    <row r="56" spans="1:3" x14ac:dyDescent="0.25">
      <c r="A56" s="1">
        <v>2.5780821920000001</v>
      </c>
      <c r="B56" s="1"/>
      <c r="C56" s="1">
        <v>1</v>
      </c>
    </row>
    <row r="57" spans="1:3" x14ac:dyDescent="0.25">
      <c r="A57" s="1">
        <v>1.0602739729999999</v>
      </c>
      <c r="B57" s="1"/>
      <c r="C57" s="1">
        <v>1</v>
      </c>
    </row>
    <row r="58" spans="1:3" x14ac:dyDescent="0.25">
      <c r="A58" s="1">
        <v>1.9178082190000001</v>
      </c>
      <c r="B58" s="1"/>
      <c r="C58" s="1">
        <v>1</v>
      </c>
    </row>
    <row r="59" spans="1:3" x14ac:dyDescent="0.25">
      <c r="A59" s="1">
        <v>0.93972602699999996</v>
      </c>
      <c r="B59" s="1"/>
      <c r="C59" s="1">
        <v>1</v>
      </c>
    </row>
    <row r="60" spans="1:3" x14ac:dyDescent="0.25">
      <c r="A60" s="1">
        <v>3.4712328769999998</v>
      </c>
      <c r="B60" s="1"/>
      <c r="C60" s="1">
        <v>1</v>
      </c>
    </row>
    <row r="61" spans="1:3" x14ac:dyDescent="0.25">
      <c r="A61" s="1">
        <v>5.5671232880000003</v>
      </c>
      <c r="B61" s="1"/>
      <c r="C61" s="1">
        <v>1</v>
      </c>
    </row>
    <row r="62" spans="1:3" x14ac:dyDescent="0.25">
      <c r="A62" s="1">
        <v>2.3041095889999998</v>
      </c>
      <c r="B62" s="1"/>
      <c r="C62" s="1">
        <v>0</v>
      </c>
    </row>
    <row r="63" spans="1:3" x14ac:dyDescent="0.25">
      <c r="A63" s="1">
        <v>3.030136986</v>
      </c>
      <c r="B63" s="1"/>
      <c r="C63" s="1">
        <v>0</v>
      </c>
    </row>
    <row r="64" spans="1:3" x14ac:dyDescent="0.25">
      <c r="A64" s="1">
        <v>2.9260273969999999</v>
      </c>
      <c r="B64" s="1"/>
      <c r="C64" s="1">
        <v>0</v>
      </c>
    </row>
    <row r="65" spans="1:3" x14ac:dyDescent="0.25">
      <c r="A65" s="1">
        <v>4.9863013699999996</v>
      </c>
      <c r="B65" s="1"/>
      <c r="C65" s="1">
        <v>1</v>
      </c>
    </row>
    <row r="66" spans="1:3" x14ac:dyDescent="0.25">
      <c r="A66" s="1">
        <v>1.967123288</v>
      </c>
      <c r="B66" s="1"/>
      <c r="C66" s="1">
        <v>1</v>
      </c>
    </row>
    <row r="67" spans="1:3" x14ac:dyDescent="0.25">
      <c r="A67" s="1">
        <v>1.2465753420000001</v>
      </c>
      <c r="B67" s="1"/>
      <c r="C67" s="1">
        <v>1</v>
      </c>
    </row>
    <row r="68" spans="1:3" x14ac:dyDescent="0.25">
      <c r="A68" s="1">
        <v>6.1232876709999999</v>
      </c>
      <c r="B68" s="1"/>
      <c r="C68" s="1">
        <v>0</v>
      </c>
    </row>
    <row r="69" spans="1:3" x14ac:dyDescent="0.25">
      <c r="A69" s="1">
        <v>1.3205479449999999</v>
      </c>
      <c r="B69" s="1"/>
      <c r="C69" s="1">
        <v>1</v>
      </c>
    </row>
    <row r="70" spans="1:3" x14ac:dyDescent="0.25">
      <c r="A70" s="1">
        <v>2.8575342469999998</v>
      </c>
      <c r="B70" s="1"/>
      <c r="C70" s="1">
        <v>0</v>
      </c>
    </row>
    <row r="71" spans="1:3" x14ac:dyDescent="0.25">
      <c r="A71" s="1">
        <v>0.99178082199999995</v>
      </c>
      <c r="B71" s="1"/>
      <c r="C71" s="1">
        <v>1</v>
      </c>
    </row>
    <row r="72" spans="1:3" x14ac:dyDescent="0.25">
      <c r="A72" s="1">
        <v>2.2109589039999999</v>
      </c>
      <c r="B72" s="1"/>
      <c r="C72" s="1">
        <v>1</v>
      </c>
    </row>
    <row r="73" spans="1:3" x14ac:dyDescent="0.25">
      <c r="A73" s="1">
        <v>4.9287671230000001</v>
      </c>
      <c r="B73" s="1"/>
      <c r="C73" s="1">
        <v>1</v>
      </c>
    </row>
    <row r="74" spans="1:3" x14ac:dyDescent="0.25">
      <c r="A74" s="1">
        <v>7.1041095890000001</v>
      </c>
      <c r="B74" s="1"/>
      <c r="C74" s="1">
        <v>1</v>
      </c>
    </row>
    <row r="75" spans="1:3" x14ac:dyDescent="0.25">
      <c r="A75" s="1">
        <v>6.4410958899999997</v>
      </c>
      <c r="B75" s="1"/>
      <c r="C75" s="1">
        <v>1</v>
      </c>
    </row>
    <row r="76" spans="1:3" x14ac:dyDescent="0.25">
      <c r="A76" s="1">
        <v>0.72876712300000002</v>
      </c>
      <c r="B76" s="1"/>
      <c r="C76" s="1">
        <v>0</v>
      </c>
    </row>
    <row r="77" spans="1:3" x14ac:dyDescent="0.25">
      <c r="A77" s="1">
        <v>2.561643836</v>
      </c>
      <c r="B77" s="1"/>
      <c r="C77" s="1">
        <v>1</v>
      </c>
    </row>
    <row r="78" spans="1:3" x14ac:dyDescent="0.25">
      <c r="A78" s="1">
        <v>4.1287671230000003</v>
      </c>
      <c r="B78" s="1"/>
      <c r="C78" s="1">
        <v>1</v>
      </c>
    </row>
    <row r="79" spans="1:3" x14ac:dyDescent="0.25">
      <c r="A79" s="1">
        <v>3.6767123289999999</v>
      </c>
      <c r="B79" s="1"/>
      <c r="C79" s="1">
        <v>1</v>
      </c>
    </row>
    <row r="80" spans="1:3" x14ac:dyDescent="0.25">
      <c r="A80" s="1">
        <v>5.8219178080000002</v>
      </c>
      <c r="B80" s="1"/>
      <c r="C80" s="1">
        <v>0</v>
      </c>
    </row>
    <row r="81" spans="1:3" x14ac:dyDescent="0.25">
      <c r="A81" s="1">
        <v>2.1123287670000002</v>
      </c>
      <c r="B81" s="1"/>
      <c r="C81" s="1">
        <v>1</v>
      </c>
    </row>
    <row r="82" spans="1:3" x14ac:dyDescent="0.25">
      <c r="A82" s="1">
        <v>2.6821917810000002</v>
      </c>
      <c r="B82" s="1"/>
      <c r="C82" s="1">
        <v>1</v>
      </c>
    </row>
    <row r="83" spans="1:3" x14ac:dyDescent="0.25">
      <c r="A83" s="1">
        <v>4.0986301369999998</v>
      </c>
      <c r="B83" s="1"/>
      <c r="C83" s="1">
        <v>1</v>
      </c>
    </row>
    <row r="84" spans="1:3" x14ac:dyDescent="0.25">
      <c r="A84" s="1">
        <v>1.364383562</v>
      </c>
      <c r="B84" s="1"/>
      <c r="C84" s="1">
        <v>1</v>
      </c>
    </row>
    <row r="85" spans="1:3" x14ac:dyDescent="0.25">
      <c r="A85" s="1">
        <v>4.6027397260000003</v>
      </c>
      <c r="B85" s="1"/>
      <c r="C85" s="1">
        <v>0</v>
      </c>
    </row>
    <row r="86" spans="1:3" x14ac:dyDescent="0.25">
      <c r="A86" s="1">
        <v>5.2164383560000003</v>
      </c>
      <c r="B86" s="1"/>
      <c r="C86" s="1">
        <v>0</v>
      </c>
    </row>
    <row r="87" spans="1:3" x14ac:dyDescent="0.25">
      <c r="A87" s="1">
        <v>7.1616438359999997</v>
      </c>
      <c r="B87" s="1"/>
      <c r="C87" s="1">
        <v>1</v>
      </c>
    </row>
    <row r="88" spans="1:3" x14ac:dyDescent="0.25">
      <c r="A88" s="1">
        <v>1.4027397260000001</v>
      </c>
      <c r="B88" s="1"/>
      <c r="C88" s="1">
        <v>1</v>
      </c>
    </row>
    <row r="89" spans="1:3" x14ac:dyDescent="0.25">
      <c r="A89" s="1">
        <v>8.3424657530000008</v>
      </c>
      <c r="B89" s="1"/>
      <c r="C89" s="1">
        <v>0</v>
      </c>
    </row>
    <row r="90" spans="1:3" x14ac:dyDescent="0.25">
      <c r="A90" s="1">
        <v>7.3150684930000001</v>
      </c>
      <c r="B90" s="1"/>
      <c r="C90" s="1">
        <v>1</v>
      </c>
    </row>
    <row r="91" spans="1:3" x14ac:dyDescent="0.25">
      <c r="A91" s="1">
        <v>0.59452054799999998</v>
      </c>
      <c r="B91" s="1"/>
      <c r="C91" s="1">
        <v>0</v>
      </c>
    </row>
    <row r="92" spans="1:3" x14ac:dyDescent="0.25">
      <c r="A92" s="1">
        <v>3.4219178079999999</v>
      </c>
      <c r="B92" s="1"/>
      <c r="C92" s="1">
        <v>0</v>
      </c>
    </row>
    <row r="93" spans="1:3" x14ac:dyDescent="0.25">
      <c r="A93" s="1">
        <v>5.7315068489999996</v>
      </c>
      <c r="B93" s="1"/>
      <c r="C93" s="1">
        <v>0</v>
      </c>
    </row>
    <row r="94" spans="1:3" x14ac:dyDescent="0.25">
      <c r="A94" s="1">
        <v>2.4931506849999998</v>
      </c>
      <c r="B94" s="1"/>
      <c r="C94" s="1">
        <v>1</v>
      </c>
    </row>
    <row r="95" spans="1:3" x14ac:dyDescent="0.25">
      <c r="A95" s="1">
        <v>2.868493151</v>
      </c>
      <c r="B95" s="1"/>
      <c r="C95" s="1">
        <v>1</v>
      </c>
    </row>
    <row r="96" spans="1:3" x14ac:dyDescent="0.25">
      <c r="A96" s="1">
        <v>1.6438356160000001</v>
      </c>
      <c r="B96" s="1"/>
      <c r="C96" s="1">
        <v>1</v>
      </c>
    </row>
    <row r="97" spans="1:3" x14ac:dyDescent="0.25">
      <c r="A97" s="1">
        <v>2.008219178</v>
      </c>
      <c r="B97" s="1"/>
      <c r="C97" s="1">
        <v>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6F7D3-90C7-4FFB-AE84-5AD5D7F4E23B}">
  <dimension ref="A1:AC11"/>
  <sheetViews>
    <sheetView workbookViewId="0">
      <selection activeCell="P2" sqref="P2:AA11"/>
    </sheetView>
  </sheetViews>
  <sheetFormatPr defaultRowHeight="15" x14ac:dyDescent="0.25"/>
  <sheetData>
    <row r="1" spans="1:29" x14ac:dyDescent="0.25">
      <c r="A1" s="5" t="s">
        <v>79</v>
      </c>
      <c r="B1" s="32" t="s">
        <v>18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 t="s">
        <v>186</v>
      </c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</row>
    <row r="2" spans="1:29" x14ac:dyDescent="0.25">
      <c r="A2" s="1">
        <v>0</v>
      </c>
      <c r="B2" s="1">
        <v>33.181489999999997</v>
      </c>
      <c r="C2" s="1">
        <v>37.807870000000001</v>
      </c>
      <c r="D2" s="1"/>
      <c r="E2" s="1">
        <v>18.487490000000001</v>
      </c>
      <c r="F2" s="1"/>
      <c r="G2" s="1">
        <v>20.668559999999999</v>
      </c>
      <c r="H2" s="1"/>
      <c r="I2" s="1">
        <v>13.37922</v>
      </c>
      <c r="J2" s="1">
        <v>41.652920000000002</v>
      </c>
      <c r="K2" s="1">
        <v>21.46547</v>
      </c>
      <c r="L2" s="1">
        <v>18.673200000000001</v>
      </c>
      <c r="M2" s="1">
        <v>22.819199999999999</v>
      </c>
      <c r="N2" s="1">
        <v>41.065359999999998</v>
      </c>
      <c r="O2" s="1">
        <v>33.751069999999999</v>
      </c>
      <c r="P2" s="1">
        <v>23.166689999999999</v>
      </c>
      <c r="Q2" s="1"/>
      <c r="R2" s="1"/>
      <c r="S2" s="1">
        <v>13.600379999999999</v>
      </c>
      <c r="T2" s="1"/>
      <c r="U2" s="1">
        <v>35.257620000000003</v>
      </c>
      <c r="V2" s="1">
        <v>19.907859999999999</v>
      </c>
      <c r="W2" s="1"/>
      <c r="X2" s="1"/>
      <c r="Y2" s="1">
        <v>19.46407</v>
      </c>
      <c r="Z2" s="1">
        <v>22.288989999999998</v>
      </c>
      <c r="AA2" s="1">
        <v>52.987459999999999</v>
      </c>
      <c r="AB2" s="1"/>
      <c r="AC2" s="1"/>
    </row>
    <row r="3" spans="1:29" x14ac:dyDescent="0.25">
      <c r="A3" s="1">
        <v>2</v>
      </c>
      <c r="B3" s="1">
        <v>31.776009999999999</v>
      </c>
      <c r="C3" s="1">
        <v>59.820590000000003</v>
      </c>
      <c r="D3" s="1">
        <v>47.427349999999997</v>
      </c>
      <c r="E3" s="1">
        <v>41.861440000000002</v>
      </c>
      <c r="F3" s="1">
        <v>24.520959999999999</v>
      </c>
      <c r="G3" s="1">
        <v>30.326090000000001</v>
      </c>
      <c r="H3" s="1"/>
      <c r="I3" s="1">
        <v>22.895309999999998</v>
      </c>
      <c r="J3" s="1">
        <v>39.508470000000003</v>
      </c>
      <c r="K3" s="1">
        <v>26.50939</v>
      </c>
      <c r="L3" s="1">
        <v>20.45495</v>
      </c>
      <c r="M3" s="1">
        <v>31.778549999999999</v>
      </c>
      <c r="N3" s="1">
        <v>41.160939999999997</v>
      </c>
      <c r="O3" s="1">
        <v>37.615940000000002</v>
      </c>
      <c r="P3" s="1">
        <v>15.10877</v>
      </c>
      <c r="Q3" s="1">
        <v>22.107949999999999</v>
      </c>
      <c r="R3" s="1">
        <v>29.193619999999999</v>
      </c>
      <c r="S3" s="1">
        <v>15.52712</v>
      </c>
      <c r="T3" s="1">
        <v>35.715089999999996</v>
      </c>
      <c r="U3" s="1">
        <v>46.484769999999997</v>
      </c>
      <c r="V3" s="1">
        <v>46.822760000000002</v>
      </c>
      <c r="W3" s="1"/>
      <c r="X3" s="1"/>
      <c r="Y3" s="1">
        <v>19.818739999999998</v>
      </c>
      <c r="Z3" s="1">
        <v>53.905180000000001</v>
      </c>
      <c r="AA3" s="1">
        <v>97.520600000000002</v>
      </c>
      <c r="AB3" s="1"/>
      <c r="AC3" s="1"/>
    </row>
    <row r="4" spans="1:29" x14ac:dyDescent="0.25">
      <c r="A4" s="1">
        <v>5</v>
      </c>
      <c r="B4" s="1">
        <v>28.792400000000001</v>
      </c>
      <c r="C4" s="1">
        <v>61.798560000000002</v>
      </c>
      <c r="D4" s="1">
        <v>48.75929</v>
      </c>
      <c r="E4" s="1">
        <v>52.415999999999997</v>
      </c>
      <c r="F4" s="1">
        <v>41.723399999999998</v>
      </c>
      <c r="G4" s="1">
        <v>38.952579999999998</v>
      </c>
      <c r="H4" s="1"/>
      <c r="I4" s="1">
        <v>34.526179999999997</v>
      </c>
      <c r="J4" s="1">
        <v>77.663830000000004</v>
      </c>
      <c r="K4" s="1">
        <v>47.35275</v>
      </c>
      <c r="L4" s="1">
        <v>36.127839999999999</v>
      </c>
      <c r="M4" s="1">
        <v>70.035250000000005</v>
      </c>
      <c r="N4" s="1">
        <v>42.681600000000003</v>
      </c>
      <c r="O4" s="1">
        <v>32.992730000000002</v>
      </c>
      <c r="P4" s="1">
        <v>22.325299999999999</v>
      </c>
      <c r="Q4" s="1"/>
      <c r="R4" s="1">
        <v>29.935230000000001</v>
      </c>
      <c r="S4" s="1">
        <v>20.160889999999998</v>
      </c>
      <c r="T4" s="1">
        <v>72.100080000000005</v>
      </c>
      <c r="U4" s="1">
        <v>35.993650000000002</v>
      </c>
      <c r="V4" s="1">
        <v>58.644860000000001</v>
      </c>
      <c r="W4" s="1"/>
      <c r="X4" s="1"/>
      <c r="Y4" s="1">
        <v>47.376109999999997</v>
      </c>
      <c r="Z4" s="1">
        <v>65.311670000000007</v>
      </c>
      <c r="AA4" s="1">
        <v>77.227590000000006</v>
      </c>
      <c r="AB4" s="1"/>
      <c r="AC4" s="1"/>
    </row>
    <row r="5" spans="1:29" x14ac:dyDescent="0.25">
      <c r="A5" s="1">
        <v>7</v>
      </c>
      <c r="B5" s="1">
        <v>51.607349999999997</v>
      </c>
      <c r="C5" s="1">
        <v>75.782359999999997</v>
      </c>
      <c r="D5" s="1">
        <v>20.54195</v>
      </c>
      <c r="E5" s="1">
        <v>55.032980000000002</v>
      </c>
      <c r="F5" s="1">
        <v>22.913679999999999</v>
      </c>
      <c r="G5" s="1">
        <v>38.447870000000002</v>
      </c>
      <c r="H5" s="1"/>
      <c r="I5" s="1">
        <v>37.677</v>
      </c>
      <c r="J5" s="1">
        <v>128.92189999999999</v>
      </c>
      <c r="K5" s="1">
        <v>43.563319999999997</v>
      </c>
      <c r="L5" s="1">
        <v>56.881210000000003</v>
      </c>
      <c r="M5" s="1">
        <v>114.34520000000001</v>
      </c>
      <c r="N5" s="1">
        <v>86.418329999999997</v>
      </c>
      <c r="O5" s="1">
        <v>28.28415</v>
      </c>
      <c r="P5" s="1">
        <v>39.477989999999998</v>
      </c>
      <c r="Q5" s="1">
        <v>15.15104</v>
      </c>
      <c r="R5" s="1">
        <v>45.7547</v>
      </c>
      <c r="S5" s="1">
        <v>31.632549999999998</v>
      </c>
      <c r="T5" s="1">
        <v>70.087639999999993</v>
      </c>
      <c r="U5" s="1">
        <v>76.830950000000001</v>
      </c>
      <c r="V5" s="1">
        <v>77.761700000000005</v>
      </c>
      <c r="W5" s="1">
        <v>12.58141</v>
      </c>
      <c r="X5" s="1"/>
      <c r="Y5" s="1">
        <v>31.445219999999999</v>
      </c>
      <c r="Z5" s="1">
        <v>91.824929999999995</v>
      </c>
      <c r="AA5" s="1">
        <v>92.759020000000007</v>
      </c>
      <c r="AB5" s="1"/>
      <c r="AC5" s="1"/>
    </row>
    <row r="6" spans="1:29" x14ac:dyDescent="0.25">
      <c r="A6" s="1">
        <v>9</v>
      </c>
      <c r="B6" s="1">
        <v>39.15446</v>
      </c>
      <c r="C6" s="1">
        <v>101.0466</v>
      </c>
      <c r="D6" s="1">
        <v>35.453400000000002</v>
      </c>
      <c r="E6" s="1">
        <v>94.450059999999993</v>
      </c>
      <c r="F6" s="1">
        <v>41.462850000000003</v>
      </c>
      <c r="G6" s="1">
        <v>52.206589999999998</v>
      </c>
      <c r="H6" s="1"/>
      <c r="I6" s="1">
        <v>47.453009999999999</v>
      </c>
      <c r="J6" s="1">
        <v>187.03190000000001</v>
      </c>
      <c r="K6" s="1">
        <v>49.94191</v>
      </c>
      <c r="L6" s="1">
        <v>96.836460000000002</v>
      </c>
      <c r="M6" s="1">
        <v>130.45760000000001</v>
      </c>
      <c r="N6" s="1">
        <v>98.381259999999997</v>
      </c>
      <c r="O6" s="1">
        <v>31.25394</v>
      </c>
      <c r="P6" s="1">
        <v>32.449089999999998</v>
      </c>
      <c r="Q6" s="1">
        <v>25.688939999999999</v>
      </c>
      <c r="R6" s="1">
        <v>39.012949999999996</v>
      </c>
      <c r="S6" s="1">
        <v>36.114690000000003</v>
      </c>
      <c r="T6" s="1">
        <v>75.123670000000004</v>
      </c>
      <c r="U6" s="1">
        <v>84.487639999999999</v>
      </c>
      <c r="V6" s="1">
        <v>140.65989999999999</v>
      </c>
      <c r="W6" s="1">
        <v>26.34947</v>
      </c>
      <c r="X6" s="1"/>
      <c r="Y6" s="1">
        <v>57.121319999999997</v>
      </c>
      <c r="Z6" s="1">
        <v>93.397970000000001</v>
      </c>
      <c r="AA6" s="1">
        <v>119.6583</v>
      </c>
      <c r="AB6" s="1"/>
      <c r="AC6" s="1"/>
    </row>
    <row r="7" spans="1:29" x14ac:dyDescent="0.25">
      <c r="A7" s="1">
        <v>11</v>
      </c>
      <c r="B7" s="1">
        <v>35.733110000000003</v>
      </c>
      <c r="C7" s="1">
        <v>117.441</v>
      </c>
      <c r="D7" s="1">
        <v>46.84892</v>
      </c>
      <c r="E7" s="1">
        <v>103.19280000000001</v>
      </c>
      <c r="F7" s="1">
        <v>83.128500000000003</v>
      </c>
      <c r="G7" s="1">
        <v>49.351500000000001</v>
      </c>
      <c r="H7" s="1"/>
      <c r="I7" s="1">
        <v>92.864900000000006</v>
      </c>
      <c r="J7" s="1">
        <v>207.85429999999999</v>
      </c>
      <c r="K7" s="1">
        <v>60.674030000000002</v>
      </c>
      <c r="L7" s="1">
        <v>162.7833</v>
      </c>
      <c r="M7" s="1">
        <v>143.1146</v>
      </c>
      <c r="N7" s="1">
        <v>148.29810000000001</v>
      </c>
      <c r="O7" s="1">
        <v>80.243070000000003</v>
      </c>
      <c r="P7" s="1">
        <v>42.56962</v>
      </c>
      <c r="Q7" s="1">
        <v>13.576689999999999</v>
      </c>
      <c r="R7" s="1">
        <v>26.82583</v>
      </c>
      <c r="S7" s="1">
        <v>57.683030000000002</v>
      </c>
      <c r="T7" s="1">
        <v>149.0343</v>
      </c>
      <c r="U7" s="1">
        <v>187.83799999999999</v>
      </c>
      <c r="V7" s="1">
        <v>178.53700000000001</v>
      </c>
      <c r="W7" s="1">
        <v>21.46435</v>
      </c>
      <c r="X7" s="1"/>
      <c r="Y7" s="1">
        <v>52.135939999999998</v>
      </c>
      <c r="Z7" s="1">
        <v>156.8725</v>
      </c>
      <c r="AA7" s="1">
        <v>136.154</v>
      </c>
      <c r="AB7" s="1"/>
      <c r="AC7" s="1"/>
    </row>
    <row r="8" spans="1:29" x14ac:dyDescent="0.25">
      <c r="A8" s="1">
        <v>14</v>
      </c>
      <c r="B8" s="1">
        <v>42.379429999999999</v>
      </c>
      <c r="C8" s="1">
        <v>181.47030000000001</v>
      </c>
      <c r="D8" s="1">
        <v>70.714219999999997</v>
      </c>
      <c r="E8" s="1">
        <v>328.06290000000001</v>
      </c>
      <c r="F8" s="1">
        <v>100.8309</v>
      </c>
      <c r="G8" s="1">
        <v>93.135159999999999</v>
      </c>
      <c r="H8" s="1"/>
      <c r="I8" s="1">
        <v>94.299260000000004</v>
      </c>
      <c r="J8" s="1">
        <v>313.96539999999999</v>
      </c>
      <c r="K8" s="1">
        <v>53.974939999999997</v>
      </c>
      <c r="L8" s="1">
        <v>203.79740000000001</v>
      </c>
      <c r="M8" s="1">
        <v>216.7508</v>
      </c>
      <c r="N8" s="1">
        <v>142.3039</v>
      </c>
      <c r="O8" s="1">
        <v>77.588030000000003</v>
      </c>
      <c r="P8" s="1">
        <v>43.154879999999999</v>
      </c>
      <c r="Q8" s="1">
        <v>22.808250000000001</v>
      </c>
      <c r="R8" s="1">
        <v>41.030050000000003</v>
      </c>
      <c r="S8" s="1">
        <v>72.229979999999998</v>
      </c>
      <c r="T8" s="1">
        <v>107.0324</v>
      </c>
      <c r="U8" s="1">
        <v>165.80160000000001</v>
      </c>
      <c r="V8" s="1">
        <v>252.8596</v>
      </c>
      <c r="W8" s="1">
        <v>46.058219999999999</v>
      </c>
      <c r="X8" s="1">
        <v>37.61598</v>
      </c>
      <c r="Y8" s="1">
        <v>131.91980000000001</v>
      </c>
      <c r="Z8" s="1">
        <v>247.17769999999999</v>
      </c>
      <c r="AA8" s="1">
        <v>234.81649999999999</v>
      </c>
      <c r="AB8" s="1"/>
      <c r="AC8" s="1"/>
    </row>
    <row r="9" spans="1:29" x14ac:dyDescent="0.25">
      <c r="A9" s="1">
        <v>16</v>
      </c>
      <c r="B9" s="1">
        <v>90.447500000000005</v>
      </c>
      <c r="C9" s="1">
        <v>294.23309999999998</v>
      </c>
      <c r="D9" s="1">
        <v>101.8155</v>
      </c>
      <c r="E9" s="1">
        <v>306.67189999999999</v>
      </c>
      <c r="F9" s="1">
        <v>142.8304</v>
      </c>
      <c r="G9" s="1">
        <v>97.146559999999994</v>
      </c>
      <c r="H9" s="1"/>
      <c r="I9" s="1">
        <v>246.19630000000001</v>
      </c>
      <c r="J9" s="1">
        <v>270.82229999999998</v>
      </c>
      <c r="K9" s="1">
        <v>53.179389999999998</v>
      </c>
      <c r="L9" s="1">
        <v>309.94439999999997</v>
      </c>
      <c r="M9" s="1">
        <v>288.08429999999998</v>
      </c>
      <c r="N9" s="1">
        <v>196.94220000000001</v>
      </c>
      <c r="O9" s="1">
        <v>122.23260000000001</v>
      </c>
      <c r="P9" s="1">
        <v>66.969620000000006</v>
      </c>
      <c r="Q9" s="1"/>
      <c r="R9" s="1">
        <v>77.01285</v>
      </c>
      <c r="S9" s="1">
        <v>138.4819</v>
      </c>
      <c r="T9" s="1">
        <v>177.13849999999999</v>
      </c>
      <c r="U9" s="1">
        <v>203.8897</v>
      </c>
      <c r="V9" s="1">
        <v>237.09899999999999</v>
      </c>
      <c r="W9" s="1">
        <v>64.093819999999994</v>
      </c>
      <c r="X9" s="1">
        <v>84.3827</v>
      </c>
      <c r="Y9" s="1">
        <v>168.5926</v>
      </c>
      <c r="Z9" s="1">
        <v>265.09059999999999</v>
      </c>
      <c r="AA9" s="1">
        <v>278.33319999999998</v>
      </c>
      <c r="AB9" s="1"/>
      <c r="AC9" s="1"/>
    </row>
    <row r="10" spans="1:29" x14ac:dyDescent="0.25">
      <c r="A10" s="1">
        <v>18</v>
      </c>
      <c r="B10" s="1">
        <v>111.4209</v>
      </c>
      <c r="C10" s="1">
        <v>206.126</v>
      </c>
      <c r="D10" s="1">
        <v>115.8775</v>
      </c>
      <c r="E10" s="1">
        <v>466.58019999999999</v>
      </c>
      <c r="F10" s="1">
        <v>130.49160000000001</v>
      </c>
      <c r="G10" s="1">
        <v>185.82470000000001</v>
      </c>
      <c r="H10" s="1"/>
      <c r="I10" s="1">
        <v>261.22109999999998</v>
      </c>
      <c r="J10" s="1">
        <v>281.36959999999999</v>
      </c>
      <c r="K10" s="1">
        <v>101.0389</v>
      </c>
      <c r="L10" s="1">
        <v>325.34320000000002</v>
      </c>
      <c r="M10" s="1">
        <v>368.70179999999999</v>
      </c>
      <c r="N10" s="1">
        <v>298.75060000000002</v>
      </c>
      <c r="O10" s="1">
        <v>242.27369999999999</v>
      </c>
      <c r="P10" s="1">
        <v>110.2908</v>
      </c>
      <c r="Q10" s="1">
        <v>117.06359999999999</v>
      </c>
      <c r="R10" s="1">
        <v>62.664960000000001</v>
      </c>
      <c r="S10" s="1">
        <v>139.0915</v>
      </c>
      <c r="T10" s="1">
        <v>160.5385</v>
      </c>
      <c r="U10" s="1">
        <v>414.77280000000002</v>
      </c>
      <c r="V10" s="1">
        <v>564.21690000000001</v>
      </c>
      <c r="W10" s="1">
        <v>76.659620000000004</v>
      </c>
      <c r="X10" s="1">
        <v>80.780569999999997</v>
      </c>
      <c r="Y10" s="1">
        <v>201.36920000000001</v>
      </c>
      <c r="Z10" s="1">
        <v>220.3433</v>
      </c>
      <c r="AA10" s="1">
        <v>323.4314</v>
      </c>
      <c r="AB10" s="1"/>
      <c r="AC10" s="1"/>
    </row>
    <row r="11" spans="1:29" x14ac:dyDescent="0.25">
      <c r="A11" s="1">
        <v>21</v>
      </c>
      <c r="B11" s="1">
        <v>155.7037</v>
      </c>
      <c r="C11" s="1">
        <v>360.82569999999998</v>
      </c>
      <c r="D11" s="1">
        <v>148.047</v>
      </c>
      <c r="E11" s="1">
        <v>716.72820000000002</v>
      </c>
      <c r="F11" s="1">
        <v>193.57429999999999</v>
      </c>
      <c r="G11" s="1">
        <v>242.5214</v>
      </c>
      <c r="H11" s="1"/>
      <c r="I11" s="1">
        <v>261.07069999999999</v>
      </c>
      <c r="J11" s="1">
        <v>765.13679999999999</v>
      </c>
      <c r="K11" s="1">
        <v>123.8022</v>
      </c>
      <c r="L11" s="1">
        <v>461.04239999999999</v>
      </c>
      <c r="M11" s="1">
        <v>684.74249999999995</v>
      </c>
      <c r="N11" s="1">
        <v>469.06849999999997</v>
      </c>
      <c r="O11" s="1">
        <v>298.94450000000001</v>
      </c>
      <c r="P11" s="1">
        <v>182.6584</v>
      </c>
      <c r="Q11" s="1">
        <v>109.3104</v>
      </c>
      <c r="R11" s="1">
        <v>70.498000000000005</v>
      </c>
      <c r="S11" s="1">
        <v>225.7901</v>
      </c>
      <c r="T11" s="1">
        <v>257.9538</v>
      </c>
      <c r="U11" s="1">
        <v>467.98860000000002</v>
      </c>
      <c r="V11" s="1">
        <v>463.93860000000001</v>
      </c>
      <c r="W11" s="1">
        <v>67.484470000000002</v>
      </c>
      <c r="X11" s="1">
        <v>158.1687</v>
      </c>
      <c r="Y11" s="1">
        <v>175.4907</v>
      </c>
      <c r="Z11" s="1">
        <v>387.35570000000001</v>
      </c>
      <c r="AA11" s="1">
        <v>603.38019999999995</v>
      </c>
      <c r="AB11" s="1"/>
      <c r="AC11" s="1"/>
    </row>
  </sheetData>
  <mergeCells count="2">
    <mergeCell ref="B1:O1"/>
    <mergeCell ref="P1:A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1311-B171-497E-B3C3-DD5E6E8D211F}">
  <dimension ref="A1:M7"/>
  <sheetViews>
    <sheetView workbookViewId="0">
      <selection activeCell="B2" sqref="B2:G7"/>
    </sheetView>
  </sheetViews>
  <sheetFormatPr defaultRowHeight="15" x14ac:dyDescent="0.25"/>
  <sheetData>
    <row r="1" spans="1:13" x14ac:dyDescent="0.25">
      <c r="A1" s="5" t="s">
        <v>79</v>
      </c>
      <c r="B1" s="32" t="s">
        <v>187</v>
      </c>
      <c r="C1" s="32"/>
      <c r="D1" s="32"/>
      <c r="E1" s="32"/>
      <c r="F1" s="32"/>
      <c r="G1" s="32"/>
      <c r="H1" s="32" t="s">
        <v>188</v>
      </c>
      <c r="I1" s="32"/>
      <c r="J1" s="32"/>
      <c r="K1" s="32"/>
      <c r="L1" s="32"/>
      <c r="M1" s="32"/>
    </row>
    <row r="2" spans="1:13" x14ac:dyDescent="0.25">
      <c r="A2" s="1">
        <v>1</v>
      </c>
      <c r="B2" s="1">
        <v>181.511</v>
      </c>
      <c r="C2" s="1">
        <v>66.847009999999997</v>
      </c>
      <c r="D2" s="1">
        <v>225.24760000000001</v>
      </c>
      <c r="E2" s="1">
        <v>59.36307</v>
      </c>
      <c r="F2" s="1">
        <v>105.9203</v>
      </c>
      <c r="G2" s="1">
        <v>167.7183</v>
      </c>
      <c r="H2" s="1">
        <v>84.696629999999999</v>
      </c>
      <c r="I2" s="1">
        <v>114.038</v>
      </c>
      <c r="J2" s="1">
        <v>69.131309999999999</v>
      </c>
      <c r="K2" s="1">
        <v>207.71289999999999</v>
      </c>
      <c r="L2" s="1">
        <v>104.64870000000001</v>
      </c>
      <c r="M2" s="1">
        <v>80.806280000000001</v>
      </c>
    </row>
    <row r="3" spans="1:13" x14ac:dyDescent="0.25">
      <c r="A3" s="1">
        <v>4</v>
      </c>
      <c r="B3" s="1">
        <v>391.27269999999999</v>
      </c>
      <c r="C3" s="1">
        <v>112.1036</v>
      </c>
      <c r="D3" s="1">
        <v>631.45270000000005</v>
      </c>
      <c r="E3" s="1">
        <v>144.17689999999999</v>
      </c>
      <c r="F3" s="1">
        <v>153.49770000000001</v>
      </c>
      <c r="G3" s="1">
        <v>821.15459999999996</v>
      </c>
      <c r="H3" s="1">
        <v>197.55840000000001</v>
      </c>
      <c r="I3" s="1">
        <v>237.87129999999999</v>
      </c>
      <c r="J3" s="1">
        <v>268.68450000000001</v>
      </c>
      <c r="K3" s="1">
        <v>372.26069999999999</v>
      </c>
      <c r="L3" s="1">
        <v>136.55879999999999</v>
      </c>
      <c r="M3" s="1">
        <v>119.6054</v>
      </c>
    </row>
    <row r="4" spans="1:13" x14ac:dyDescent="0.25">
      <c r="A4" s="1">
        <v>7</v>
      </c>
      <c r="B4" s="1">
        <v>338.80650000000003</v>
      </c>
      <c r="C4" s="1">
        <v>168.85159999999999</v>
      </c>
      <c r="D4" s="1">
        <v>832.88430000000005</v>
      </c>
      <c r="E4" s="1">
        <v>148.49109999999999</v>
      </c>
      <c r="F4" s="1">
        <v>274.29109999999997</v>
      </c>
      <c r="G4" s="1">
        <v>899.22749999999996</v>
      </c>
      <c r="H4" s="1">
        <v>280.02159999999998</v>
      </c>
      <c r="I4" s="1">
        <v>253.8305</v>
      </c>
      <c r="J4" s="1">
        <v>405.44139999999999</v>
      </c>
      <c r="K4" s="1">
        <v>362.6703</v>
      </c>
      <c r="L4" s="1">
        <v>212.61580000000001</v>
      </c>
      <c r="M4" s="1">
        <v>119.55029999999999</v>
      </c>
    </row>
    <row r="5" spans="1:13" x14ac:dyDescent="0.25">
      <c r="A5" s="1">
        <v>9</v>
      </c>
      <c r="B5" s="1">
        <v>483.5093</v>
      </c>
      <c r="C5" s="1">
        <v>317.0487</v>
      </c>
      <c r="D5" s="1">
        <v>880.14570000000003</v>
      </c>
      <c r="E5" s="1">
        <v>248.61150000000001</v>
      </c>
      <c r="F5" s="1">
        <v>280.4402</v>
      </c>
      <c r="G5" s="1">
        <v>990.06619999999998</v>
      </c>
      <c r="H5" s="1">
        <v>270.70269999999999</v>
      </c>
      <c r="I5" s="1">
        <v>398.88310000000001</v>
      </c>
      <c r="J5" s="1">
        <v>476.95569999999998</v>
      </c>
      <c r="K5" s="1">
        <v>317.93220000000002</v>
      </c>
      <c r="L5" s="1">
        <v>309.2919</v>
      </c>
      <c r="M5" s="1">
        <v>109.5021</v>
      </c>
    </row>
    <row r="6" spans="1:13" x14ac:dyDescent="0.25">
      <c r="A6" s="1">
        <v>11</v>
      </c>
      <c r="B6" s="1">
        <v>778.83</v>
      </c>
      <c r="C6" s="1">
        <v>266.79579999999999</v>
      </c>
      <c r="D6" s="1">
        <v>1325.499</v>
      </c>
      <c r="E6" s="1">
        <v>393.55829999999997</v>
      </c>
      <c r="F6" s="1">
        <v>351.15320000000003</v>
      </c>
      <c r="G6" s="1">
        <v>1159.575</v>
      </c>
      <c r="H6" s="1">
        <v>360.76819999999998</v>
      </c>
      <c r="I6" s="1">
        <v>494.64690000000002</v>
      </c>
      <c r="J6" s="1">
        <v>679.93629999999996</v>
      </c>
      <c r="K6" s="1">
        <v>522.74270000000001</v>
      </c>
      <c r="L6" s="1">
        <v>235.76300000000001</v>
      </c>
      <c r="M6" s="1">
        <v>168.29509999999999</v>
      </c>
    </row>
    <row r="7" spans="1:13" x14ac:dyDescent="0.25">
      <c r="A7" s="1">
        <v>14</v>
      </c>
      <c r="B7" s="1">
        <v>519.28390000000002</v>
      </c>
      <c r="C7" s="1">
        <v>320.10890000000001</v>
      </c>
      <c r="D7" s="1">
        <v>868.49890000000005</v>
      </c>
      <c r="E7" s="1">
        <v>1276.2460000000001</v>
      </c>
      <c r="F7" s="1">
        <v>871.87189999999998</v>
      </c>
      <c r="G7" s="1">
        <v>1963.944</v>
      </c>
      <c r="H7" s="1">
        <v>280.70479999999998</v>
      </c>
      <c r="I7" s="1">
        <v>470.07870000000003</v>
      </c>
      <c r="J7" s="1">
        <v>498.1533</v>
      </c>
      <c r="K7" s="1">
        <v>359.94709999999998</v>
      </c>
      <c r="L7" s="1">
        <v>179.95949999999999</v>
      </c>
      <c r="M7" s="1">
        <v>73.39198000000000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A8D43-B250-4D7E-A96E-3AC3F3D2822B}">
  <dimension ref="A1:B4"/>
  <sheetViews>
    <sheetView workbookViewId="0">
      <selection sqref="A1:B4"/>
    </sheetView>
  </sheetViews>
  <sheetFormatPr defaultRowHeight="15" x14ac:dyDescent="0.25"/>
  <sheetData>
    <row r="1" spans="1:2" x14ac:dyDescent="0.25">
      <c r="A1" s="5" t="s">
        <v>70</v>
      </c>
      <c r="B1" s="5" t="s">
        <v>71</v>
      </c>
    </row>
    <row r="2" spans="1:2" x14ac:dyDescent="0.25">
      <c r="A2" s="1">
        <v>27749917.329999998</v>
      </c>
      <c r="B2" s="1">
        <v>37771385.869999997</v>
      </c>
    </row>
    <row r="3" spans="1:2" x14ac:dyDescent="0.25">
      <c r="A3" s="1">
        <v>33068915.98</v>
      </c>
      <c r="B3" s="1">
        <v>30856572.16</v>
      </c>
    </row>
    <row r="4" spans="1:2" x14ac:dyDescent="0.25">
      <c r="A4" s="1">
        <v>26580124.579999998</v>
      </c>
      <c r="B4" s="1">
        <v>30104406.51000000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40C34-C1E4-44D9-9DF8-1E1B09C02E43}">
  <dimension ref="A1:B4"/>
  <sheetViews>
    <sheetView workbookViewId="0">
      <selection sqref="A1:B4"/>
    </sheetView>
  </sheetViews>
  <sheetFormatPr defaultRowHeight="15" x14ac:dyDescent="0.25"/>
  <sheetData>
    <row r="1" spans="1:2" x14ac:dyDescent="0.25">
      <c r="A1" s="5" t="s">
        <v>70</v>
      </c>
      <c r="B1" s="5" t="s">
        <v>71</v>
      </c>
    </row>
    <row r="2" spans="1:2" x14ac:dyDescent="0.25">
      <c r="A2" s="1">
        <v>1646621</v>
      </c>
      <c r="B2" s="1">
        <v>1872501.22</v>
      </c>
    </row>
    <row r="3" spans="1:2" x14ac:dyDescent="0.25">
      <c r="A3" s="1">
        <v>2689778</v>
      </c>
      <c r="B3" s="1">
        <v>1717592.22</v>
      </c>
    </row>
    <row r="4" spans="1:2" x14ac:dyDescent="0.25">
      <c r="A4" s="1">
        <v>1602742</v>
      </c>
      <c r="B4" s="1">
        <v>1686130.6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45E35-0B30-45C7-9422-7F54F9774538}">
  <dimension ref="A1:B4"/>
  <sheetViews>
    <sheetView workbookViewId="0">
      <selection sqref="A1:B4"/>
    </sheetView>
  </sheetViews>
  <sheetFormatPr defaultRowHeight="15" x14ac:dyDescent="0.25"/>
  <sheetData>
    <row r="1" spans="1:2" x14ac:dyDescent="0.25">
      <c r="A1" s="5" t="s">
        <v>70</v>
      </c>
      <c r="B1" s="5" t="s">
        <v>71</v>
      </c>
    </row>
    <row r="2" spans="1:2" x14ac:dyDescent="0.25">
      <c r="A2" s="1">
        <v>107815.41</v>
      </c>
      <c r="B2" s="1">
        <v>134964.57999999999</v>
      </c>
    </row>
    <row r="3" spans="1:2" x14ac:dyDescent="0.25">
      <c r="A3" s="1">
        <v>239789.57</v>
      </c>
      <c r="B3" s="1">
        <v>126606.72</v>
      </c>
    </row>
    <row r="4" spans="1:2" x14ac:dyDescent="0.25">
      <c r="A4" s="1">
        <v>127401.5</v>
      </c>
      <c r="B4" s="1">
        <v>176632.8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0DA94-42CA-46C4-B506-9F9D8A0DD76F}">
  <dimension ref="A1:I17"/>
  <sheetViews>
    <sheetView workbookViewId="0">
      <selection sqref="A1:I17"/>
    </sheetView>
  </sheetViews>
  <sheetFormatPr defaultRowHeight="15" x14ac:dyDescent="0.25"/>
  <sheetData>
    <row r="1" spans="1:9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</row>
    <row r="2" spans="1:9" x14ac:dyDescent="0.25">
      <c r="A2" s="24" t="s">
        <v>311</v>
      </c>
      <c r="B2" s="24" t="s">
        <v>370</v>
      </c>
      <c r="C2" s="24" t="s">
        <v>283</v>
      </c>
      <c r="D2" s="25">
        <v>25.460372924804688</v>
      </c>
      <c r="E2" s="25">
        <v>25.257946014404297</v>
      </c>
      <c r="F2" s="25">
        <f>D2-D10</f>
        <v>-1.8320331573486328</v>
      </c>
      <c r="G2" s="24">
        <f>(F2+F3+F4+F5)/4</f>
        <v>-2.0211939811706543</v>
      </c>
      <c r="H2" s="25">
        <f>F2-G$2</f>
        <v>0.18916082382202148</v>
      </c>
      <c r="I2" s="24">
        <f>2^-(H2)</f>
        <v>0.8771157671721389</v>
      </c>
    </row>
    <row r="3" spans="1:9" x14ac:dyDescent="0.25">
      <c r="A3" s="24" t="s">
        <v>312</v>
      </c>
      <c r="B3" s="24" t="s">
        <v>370</v>
      </c>
      <c r="C3" s="24" t="s">
        <v>283</v>
      </c>
      <c r="D3" s="25">
        <v>25.162542343139648</v>
      </c>
      <c r="E3" s="25">
        <v>25.257946014404297</v>
      </c>
      <c r="F3" s="25">
        <f t="shared" ref="F3:F17" si="0">D3-D11</f>
        <v>-2.2172737121582031</v>
      </c>
      <c r="G3" s="28"/>
      <c r="H3" s="25">
        <f t="shared" ref="H3:H9" si="1">F3-G$2</f>
        <v>-0.19607973098754883</v>
      </c>
      <c r="I3" s="24">
        <f t="shared" ref="I3:I9" si="2">2^-(H3)</f>
        <v>1.1455812071299927</v>
      </c>
    </row>
    <row r="4" spans="1:9" x14ac:dyDescent="0.25">
      <c r="A4" s="24" t="s">
        <v>360</v>
      </c>
      <c r="B4" s="24" t="s">
        <v>370</v>
      </c>
      <c r="C4" s="24" t="s">
        <v>283</v>
      </c>
      <c r="D4" s="25">
        <v>25.165231704711914</v>
      </c>
      <c r="E4" s="25">
        <v>25.257946014404297</v>
      </c>
      <c r="F4" s="25">
        <f t="shared" si="0"/>
        <v>-2.0881099700927734</v>
      </c>
      <c r="G4" s="24"/>
      <c r="H4" s="25">
        <f t="shared" si="1"/>
        <v>-6.6915988922119141E-2</v>
      </c>
      <c r="I4" s="24">
        <f t="shared" si="2"/>
        <v>1.0474751287083375</v>
      </c>
    </row>
    <row r="5" spans="1:9" x14ac:dyDescent="0.25">
      <c r="A5" s="24" t="s">
        <v>361</v>
      </c>
      <c r="B5" s="24" t="s">
        <v>370</v>
      </c>
      <c r="C5" s="24" t="s">
        <v>283</v>
      </c>
      <c r="D5" s="25">
        <v>25.243635177612305</v>
      </c>
      <c r="E5" s="25">
        <v>25.257946014404297</v>
      </c>
      <c r="F5" s="25">
        <f t="shared" si="0"/>
        <v>-1.9473590850830078</v>
      </c>
      <c r="G5" s="24"/>
      <c r="H5" s="25">
        <f t="shared" si="1"/>
        <v>7.3834896087646484E-2</v>
      </c>
      <c r="I5" s="24">
        <f t="shared" si="2"/>
        <v>0.95010910838570883</v>
      </c>
    </row>
    <row r="6" spans="1:9" x14ac:dyDescent="0.25">
      <c r="A6" s="24" t="s">
        <v>362</v>
      </c>
      <c r="B6" s="24" t="s">
        <v>371</v>
      </c>
      <c r="C6" s="24" t="s">
        <v>283</v>
      </c>
      <c r="D6" s="25">
        <v>24.303848266601563</v>
      </c>
      <c r="E6" s="25">
        <v>24.376426696777344</v>
      </c>
      <c r="F6" s="25">
        <f t="shared" si="0"/>
        <v>-0.69240188598632813</v>
      </c>
      <c r="G6" s="24"/>
      <c r="H6" s="25">
        <f t="shared" si="1"/>
        <v>1.3287920951843262</v>
      </c>
      <c r="I6" s="24">
        <f t="shared" si="2"/>
        <v>0.39810141510808589</v>
      </c>
    </row>
    <row r="7" spans="1:9" x14ac:dyDescent="0.25">
      <c r="A7" s="24" t="s">
        <v>363</v>
      </c>
      <c r="B7" s="24" t="s">
        <v>371</v>
      </c>
      <c r="C7" s="24" t="s">
        <v>283</v>
      </c>
      <c r="D7" s="25">
        <v>24.415517807006836</v>
      </c>
      <c r="E7" s="25">
        <v>24.376426696777344</v>
      </c>
      <c r="F7" s="25">
        <f t="shared" si="0"/>
        <v>-0.66479873657226563</v>
      </c>
      <c r="G7" s="24"/>
      <c r="H7" s="25">
        <f t="shared" si="1"/>
        <v>1.3563952445983887</v>
      </c>
      <c r="I7" s="24">
        <f t="shared" si="2"/>
        <v>0.39055692740595177</v>
      </c>
    </row>
    <row r="8" spans="1:9" x14ac:dyDescent="0.25">
      <c r="A8" s="24" t="s">
        <v>364</v>
      </c>
      <c r="B8" s="24" t="s">
        <v>371</v>
      </c>
      <c r="C8" s="24" t="s">
        <v>283</v>
      </c>
      <c r="D8" s="25">
        <v>24.309484481811523</v>
      </c>
      <c r="E8" s="25">
        <v>24.376426696777344</v>
      </c>
      <c r="F8" s="25">
        <f t="shared" si="0"/>
        <v>-0.68907546997070313</v>
      </c>
      <c r="G8" s="24"/>
      <c r="H8" s="25">
        <f t="shared" si="1"/>
        <v>1.3321185111999512</v>
      </c>
      <c r="I8" s="24">
        <f t="shared" si="2"/>
        <v>0.39718457170162708</v>
      </c>
    </row>
    <row r="9" spans="1:9" x14ac:dyDescent="0.25">
      <c r="A9" s="24" t="s">
        <v>365</v>
      </c>
      <c r="B9" s="24" t="s">
        <v>371</v>
      </c>
      <c r="C9" s="24" t="s">
        <v>283</v>
      </c>
      <c r="D9" s="25">
        <v>24.47685432434082</v>
      </c>
      <c r="E9" s="25">
        <v>24.376426696777344</v>
      </c>
      <c r="F9" s="25">
        <f t="shared" si="0"/>
        <v>-0.70656394958496094</v>
      </c>
      <c r="G9" s="24"/>
      <c r="H9" s="25">
        <f t="shared" si="1"/>
        <v>1.3146300315856934</v>
      </c>
      <c r="I9" s="24">
        <f t="shared" si="2"/>
        <v>0.40202857939285391</v>
      </c>
    </row>
    <row r="10" spans="1:9" x14ac:dyDescent="0.25">
      <c r="A10" s="24" t="s">
        <v>372</v>
      </c>
      <c r="B10" s="24" t="s">
        <v>370</v>
      </c>
      <c r="C10" s="24" t="s">
        <v>287</v>
      </c>
      <c r="D10" s="25">
        <v>27.29240608215332</v>
      </c>
      <c r="E10" s="25">
        <v>27.279138565063477</v>
      </c>
      <c r="F10" s="25">
        <f t="shared" si="0"/>
        <v>27.29240608215332</v>
      </c>
      <c r="G10" s="24"/>
      <c r="H10" s="25"/>
      <c r="I10" s="24"/>
    </row>
    <row r="11" spans="1:9" x14ac:dyDescent="0.25">
      <c r="A11" s="24" t="s">
        <v>373</v>
      </c>
      <c r="B11" s="24" t="s">
        <v>370</v>
      </c>
      <c r="C11" s="24" t="s">
        <v>287</v>
      </c>
      <c r="D11" s="25">
        <v>27.379816055297852</v>
      </c>
      <c r="E11" s="25">
        <v>27.279138565063477</v>
      </c>
      <c r="F11" s="25">
        <f t="shared" si="0"/>
        <v>27.379816055297852</v>
      </c>
      <c r="G11" s="24"/>
      <c r="H11" s="25"/>
      <c r="I11" s="24"/>
    </row>
    <row r="12" spans="1:9" x14ac:dyDescent="0.25">
      <c r="A12" s="24" t="s">
        <v>374</v>
      </c>
      <c r="B12" s="24" t="s">
        <v>370</v>
      </c>
      <c r="C12" s="24" t="s">
        <v>287</v>
      </c>
      <c r="D12" s="25">
        <v>27.253341674804688</v>
      </c>
      <c r="E12" s="25">
        <v>27.279138565063477</v>
      </c>
      <c r="F12" s="25">
        <f t="shared" si="0"/>
        <v>27.253341674804688</v>
      </c>
      <c r="G12" s="24"/>
      <c r="H12" s="25"/>
      <c r="I12" s="24"/>
    </row>
    <row r="13" spans="1:9" x14ac:dyDescent="0.25">
      <c r="A13" s="24" t="s">
        <v>375</v>
      </c>
      <c r="B13" s="24" t="s">
        <v>370</v>
      </c>
      <c r="C13" s="24" t="s">
        <v>287</v>
      </c>
      <c r="D13" s="25">
        <v>27.190994262695313</v>
      </c>
      <c r="E13" s="25">
        <v>27.279138565063477</v>
      </c>
      <c r="F13" s="25">
        <f t="shared" si="0"/>
        <v>27.190994262695313</v>
      </c>
      <c r="G13" s="24"/>
      <c r="H13" s="25"/>
      <c r="I13" s="24"/>
    </row>
    <row r="14" spans="1:9" x14ac:dyDescent="0.25">
      <c r="A14" s="24" t="s">
        <v>376</v>
      </c>
      <c r="B14" s="24" t="s">
        <v>371</v>
      </c>
      <c r="C14" s="24" t="s">
        <v>287</v>
      </c>
      <c r="D14" s="25">
        <v>24.996250152587891</v>
      </c>
      <c r="E14" s="25">
        <v>25.06463623046875</v>
      </c>
      <c r="F14" s="25">
        <f t="shared" si="0"/>
        <v>24.996250152587891</v>
      </c>
      <c r="G14" s="24"/>
      <c r="H14" s="25"/>
      <c r="I14" s="24"/>
    </row>
    <row r="15" spans="1:9" x14ac:dyDescent="0.25">
      <c r="A15" s="24" t="s">
        <v>377</v>
      </c>
      <c r="B15" s="24" t="s">
        <v>371</v>
      </c>
      <c r="C15" s="24" t="s">
        <v>287</v>
      </c>
      <c r="D15" s="25">
        <v>25.080316543579102</v>
      </c>
      <c r="E15" s="25">
        <v>25.06463623046875</v>
      </c>
      <c r="F15" s="25">
        <f t="shared" si="0"/>
        <v>25.080316543579102</v>
      </c>
      <c r="G15" s="24"/>
      <c r="H15" s="25"/>
      <c r="I15" s="24"/>
    </row>
    <row r="16" spans="1:9" x14ac:dyDescent="0.25">
      <c r="A16" s="24" t="s">
        <v>378</v>
      </c>
      <c r="B16" s="24" t="s">
        <v>371</v>
      </c>
      <c r="C16" s="24" t="s">
        <v>287</v>
      </c>
      <c r="D16" s="25">
        <v>24.998559951782227</v>
      </c>
      <c r="E16" s="25">
        <v>25.06463623046875</v>
      </c>
      <c r="F16" s="25">
        <f t="shared" si="0"/>
        <v>24.998559951782227</v>
      </c>
      <c r="G16" s="24"/>
      <c r="H16" s="25"/>
      <c r="I16" s="24"/>
    </row>
    <row r="17" spans="1:9" x14ac:dyDescent="0.25">
      <c r="A17" s="24" t="s">
        <v>379</v>
      </c>
      <c r="B17" s="24" t="s">
        <v>371</v>
      </c>
      <c r="C17" s="24" t="s">
        <v>287</v>
      </c>
      <c r="D17" s="25">
        <v>25.183418273925781</v>
      </c>
      <c r="E17" s="25">
        <v>25.06463623046875</v>
      </c>
      <c r="F17" s="25">
        <f t="shared" si="0"/>
        <v>25.183418273925781</v>
      </c>
      <c r="G17" s="24"/>
      <c r="H17" s="25"/>
      <c r="I17" s="2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35F23-AB33-4F8D-A767-45F0F8836575}">
  <dimension ref="A1:I17"/>
  <sheetViews>
    <sheetView workbookViewId="0">
      <selection activeCell="K11" sqref="K11"/>
    </sheetView>
  </sheetViews>
  <sheetFormatPr defaultRowHeight="15" x14ac:dyDescent="0.25"/>
  <cols>
    <col min="2" max="2" width="17.28515625" customWidth="1"/>
    <col min="3" max="3" width="13.7109375" customWidth="1"/>
  </cols>
  <sheetData>
    <row r="1" spans="1:9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</row>
    <row r="2" spans="1:9" x14ac:dyDescent="0.25">
      <c r="A2" s="24" t="s">
        <v>343</v>
      </c>
      <c r="B2" s="24" t="s">
        <v>370</v>
      </c>
      <c r="C2" s="24" t="s">
        <v>380</v>
      </c>
      <c r="D2" s="25">
        <v>30.965744018554688</v>
      </c>
      <c r="E2" s="25">
        <v>30.673648834228516</v>
      </c>
      <c r="F2" s="25">
        <f>D2-D10</f>
        <v>3.6733379364013672</v>
      </c>
      <c r="G2" s="24">
        <f>(F2+F3+F4+F5)/4</f>
        <v>3.3945093154907227</v>
      </c>
      <c r="H2" s="25">
        <f>F2-G$2</f>
        <v>0.27882862091064453</v>
      </c>
      <c r="I2" s="24">
        <f>2^-(H2)</f>
        <v>0.824259993751144</v>
      </c>
    </row>
    <row r="3" spans="1:9" x14ac:dyDescent="0.25">
      <c r="A3" s="24" t="s">
        <v>345</v>
      </c>
      <c r="B3" s="24" t="s">
        <v>370</v>
      </c>
      <c r="C3" s="24" t="s">
        <v>380</v>
      </c>
      <c r="D3" s="25">
        <v>30.847909927368164</v>
      </c>
      <c r="E3" s="25">
        <v>30.673648834228516</v>
      </c>
      <c r="F3" s="25">
        <f t="shared" ref="F3:F17" si="0">D3-D11</f>
        <v>3.4680938720703125</v>
      </c>
      <c r="G3" s="28"/>
      <c r="H3" s="25">
        <f t="shared" ref="H3:H9" si="1">F3-G$2</f>
        <v>7.3584556579589844E-2</v>
      </c>
      <c r="I3" s="24">
        <f t="shared" ref="I3:I9" si="2">2^-(H3)</f>
        <v>0.95027398764109605</v>
      </c>
    </row>
    <row r="4" spans="1:9" x14ac:dyDescent="0.25">
      <c r="A4" s="24" t="s">
        <v>299</v>
      </c>
      <c r="B4" s="24" t="s">
        <v>370</v>
      </c>
      <c r="C4" s="24" t="s">
        <v>380</v>
      </c>
      <c r="D4" s="25">
        <v>30.608026504516602</v>
      </c>
      <c r="E4" s="25">
        <v>30.673648834228516</v>
      </c>
      <c r="F4" s="25">
        <f t="shared" si="0"/>
        <v>3.3546848297119141</v>
      </c>
      <c r="G4" s="24"/>
      <c r="H4" s="25">
        <f t="shared" si="1"/>
        <v>-3.9824485778808594E-2</v>
      </c>
      <c r="I4" s="24">
        <f t="shared" si="2"/>
        <v>1.0279887568273929</v>
      </c>
    </row>
    <row r="5" spans="1:9" x14ac:dyDescent="0.25">
      <c r="A5" s="24" t="s">
        <v>301</v>
      </c>
      <c r="B5" s="24" t="s">
        <v>370</v>
      </c>
      <c r="C5" s="24" t="s">
        <v>380</v>
      </c>
      <c r="D5" s="25">
        <v>30.272914886474609</v>
      </c>
      <c r="E5" s="25">
        <v>30.673648834228516</v>
      </c>
      <c r="F5" s="25">
        <f t="shared" si="0"/>
        <v>3.0819206237792969</v>
      </c>
      <c r="G5" s="24"/>
      <c r="H5" s="25">
        <f t="shared" si="1"/>
        <v>-0.31258869171142578</v>
      </c>
      <c r="I5" s="24">
        <f t="shared" si="2"/>
        <v>1.2419341593799005</v>
      </c>
    </row>
    <row r="6" spans="1:9" x14ac:dyDescent="0.25">
      <c r="A6" s="24" t="s">
        <v>302</v>
      </c>
      <c r="B6" s="24" t="s">
        <v>371</v>
      </c>
      <c r="C6" s="24" t="s">
        <v>380</v>
      </c>
      <c r="D6" s="25">
        <v>29.395246505737305</v>
      </c>
      <c r="E6" s="25">
        <v>29.617748260498047</v>
      </c>
      <c r="F6" s="25">
        <f t="shared" si="0"/>
        <v>4.3989963531494141</v>
      </c>
      <c r="G6" s="24"/>
      <c r="H6" s="25">
        <f t="shared" si="1"/>
        <v>1.0044870376586914</v>
      </c>
      <c r="I6" s="24">
        <f t="shared" si="2"/>
        <v>0.49844732704476274</v>
      </c>
    </row>
    <row r="7" spans="1:9" x14ac:dyDescent="0.25">
      <c r="A7" s="24" t="s">
        <v>303</v>
      </c>
      <c r="B7" s="24" t="s">
        <v>371</v>
      </c>
      <c r="C7" s="24" t="s">
        <v>380</v>
      </c>
      <c r="D7" s="25">
        <v>29.266754150390625</v>
      </c>
      <c r="E7" s="25">
        <v>29.617748260498047</v>
      </c>
      <c r="F7" s="25">
        <f t="shared" si="0"/>
        <v>4.1864376068115234</v>
      </c>
      <c r="G7" s="24"/>
      <c r="H7" s="25">
        <f t="shared" si="1"/>
        <v>0.79192829132080078</v>
      </c>
      <c r="I7" s="24">
        <f t="shared" si="2"/>
        <v>0.57757159956841286</v>
      </c>
    </row>
    <row r="8" spans="1:9" x14ac:dyDescent="0.25">
      <c r="A8" s="24" t="s">
        <v>305</v>
      </c>
      <c r="B8" s="24" t="s">
        <v>371</v>
      </c>
      <c r="C8" s="24" t="s">
        <v>380</v>
      </c>
      <c r="D8" s="25">
        <v>29.662012100219727</v>
      </c>
      <c r="E8" s="25">
        <v>29.617748260498047</v>
      </c>
      <c r="F8" s="25">
        <f t="shared" si="0"/>
        <v>4.6634521484375</v>
      </c>
      <c r="G8" s="24"/>
      <c r="H8" s="25">
        <f t="shared" si="1"/>
        <v>1.2689428329467773</v>
      </c>
      <c r="I8" s="24">
        <f t="shared" si="2"/>
        <v>0.41496373548266008</v>
      </c>
    </row>
    <row r="9" spans="1:9" x14ac:dyDescent="0.25">
      <c r="A9" s="24" t="s">
        <v>306</v>
      </c>
      <c r="B9" s="24" t="s">
        <v>371</v>
      </c>
      <c r="C9" s="24" t="s">
        <v>380</v>
      </c>
      <c r="D9" s="25">
        <v>30.146980285644531</v>
      </c>
      <c r="E9" s="25">
        <v>29.617748260498047</v>
      </c>
      <c r="F9" s="25">
        <f t="shared" si="0"/>
        <v>4.96356201171875</v>
      </c>
      <c r="G9" s="24"/>
      <c r="H9" s="25">
        <f t="shared" si="1"/>
        <v>1.5690526962280273</v>
      </c>
      <c r="I9" s="24">
        <f t="shared" si="2"/>
        <v>0.33702962228392924</v>
      </c>
    </row>
    <row r="10" spans="1:9" x14ac:dyDescent="0.25">
      <c r="A10" s="24" t="s">
        <v>372</v>
      </c>
      <c r="B10" s="24" t="s">
        <v>370</v>
      </c>
      <c r="C10" s="24" t="s">
        <v>287</v>
      </c>
      <c r="D10" s="25">
        <v>27.29240608215332</v>
      </c>
      <c r="E10" s="25">
        <v>27.279138565063477</v>
      </c>
      <c r="F10" s="25">
        <f t="shared" si="0"/>
        <v>27.29240608215332</v>
      </c>
      <c r="G10" s="24"/>
      <c r="H10" s="25"/>
      <c r="I10" s="24"/>
    </row>
    <row r="11" spans="1:9" x14ac:dyDescent="0.25">
      <c r="A11" s="24" t="s">
        <v>373</v>
      </c>
      <c r="B11" s="24" t="s">
        <v>370</v>
      </c>
      <c r="C11" s="24" t="s">
        <v>287</v>
      </c>
      <c r="D11" s="25">
        <v>27.379816055297852</v>
      </c>
      <c r="E11" s="25">
        <v>27.279138565063477</v>
      </c>
      <c r="F11" s="25">
        <f t="shared" si="0"/>
        <v>27.379816055297852</v>
      </c>
      <c r="G11" s="24"/>
      <c r="H11" s="25"/>
      <c r="I11" s="24"/>
    </row>
    <row r="12" spans="1:9" x14ac:dyDescent="0.25">
      <c r="A12" s="24" t="s">
        <v>374</v>
      </c>
      <c r="B12" s="24" t="s">
        <v>370</v>
      </c>
      <c r="C12" s="24" t="s">
        <v>287</v>
      </c>
      <c r="D12" s="25">
        <v>27.253341674804688</v>
      </c>
      <c r="E12" s="25">
        <v>27.279138565063477</v>
      </c>
      <c r="F12" s="25">
        <f t="shared" si="0"/>
        <v>27.253341674804688</v>
      </c>
      <c r="G12" s="24"/>
      <c r="H12" s="25"/>
      <c r="I12" s="24"/>
    </row>
    <row r="13" spans="1:9" x14ac:dyDescent="0.25">
      <c r="A13" s="24" t="s">
        <v>375</v>
      </c>
      <c r="B13" s="24" t="s">
        <v>370</v>
      </c>
      <c r="C13" s="24" t="s">
        <v>287</v>
      </c>
      <c r="D13" s="25">
        <v>27.190994262695313</v>
      </c>
      <c r="E13" s="25">
        <v>27.279138565063477</v>
      </c>
      <c r="F13" s="25">
        <f t="shared" si="0"/>
        <v>27.190994262695313</v>
      </c>
      <c r="G13" s="24"/>
      <c r="H13" s="25"/>
      <c r="I13" s="24"/>
    </row>
    <row r="14" spans="1:9" x14ac:dyDescent="0.25">
      <c r="A14" s="24" t="s">
        <v>376</v>
      </c>
      <c r="B14" s="24" t="s">
        <v>371</v>
      </c>
      <c r="C14" s="24" t="s">
        <v>287</v>
      </c>
      <c r="D14" s="25">
        <v>24.996250152587891</v>
      </c>
      <c r="E14" s="25">
        <v>25.06463623046875</v>
      </c>
      <c r="F14" s="25">
        <f t="shared" si="0"/>
        <v>24.996250152587891</v>
      </c>
      <c r="G14" s="24"/>
      <c r="H14" s="25"/>
      <c r="I14" s="24"/>
    </row>
    <row r="15" spans="1:9" x14ac:dyDescent="0.25">
      <c r="A15" s="24" t="s">
        <v>377</v>
      </c>
      <c r="B15" s="24" t="s">
        <v>371</v>
      </c>
      <c r="C15" s="24" t="s">
        <v>287</v>
      </c>
      <c r="D15" s="25">
        <v>25.080316543579102</v>
      </c>
      <c r="E15" s="25">
        <v>25.06463623046875</v>
      </c>
      <c r="F15" s="25">
        <f t="shared" si="0"/>
        <v>25.080316543579102</v>
      </c>
      <c r="G15" s="24"/>
      <c r="H15" s="25"/>
      <c r="I15" s="24"/>
    </row>
    <row r="16" spans="1:9" x14ac:dyDescent="0.25">
      <c r="A16" s="24" t="s">
        <v>378</v>
      </c>
      <c r="B16" s="24" t="s">
        <v>371</v>
      </c>
      <c r="C16" s="24" t="s">
        <v>287</v>
      </c>
      <c r="D16" s="25">
        <v>24.998559951782227</v>
      </c>
      <c r="E16" s="25">
        <v>25.06463623046875</v>
      </c>
      <c r="F16" s="25">
        <f t="shared" si="0"/>
        <v>24.998559951782227</v>
      </c>
      <c r="G16" s="24"/>
      <c r="H16" s="25"/>
      <c r="I16" s="24"/>
    </row>
    <row r="17" spans="1:9" x14ac:dyDescent="0.25">
      <c r="A17" s="24" t="s">
        <v>379</v>
      </c>
      <c r="B17" s="24" t="s">
        <v>371</v>
      </c>
      <c r="C17" s="24" t="s">
        <v>287</v>
      </c>
      <c r="D17" s="25">
        <v>25.183418273925781</v>
      </c>
      <c r="E17" s="25">
        <v>25.06463623046875</v>
      </c>
      <c r="F17" s="25">
        <f t="shared" si="0"/>
        <v>25.183418273925781</v>
      </c>
      <c r="G17" s="24"/>
      <c r="H17" s="25"/>
      <c r="I17" s="2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8FEB-2BB4-47AC-AFC2-6970EDF8486E}">
  <dimension ref="A1:L33"/>
  <sheetViews>
    <sheetView workbookViewId="0">
      <selection activeCell="I14" sqref="I14:I17"/>
    </sheetView>
  </sheetViews>
  <sheetFormatPr defaultRowHeight="15" x14ac:dyDescent="0.25"/>
  <sheetData>
    <row r="1" spans="1:12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  <c r="J1" s="27"/>
      <c r="K1" s="27"/>
      <c r="L1" s="27"/>
    </row>
    <row r="2" spans="1:12" x14ac:dyDescent="0.25">
      <c r="A2" s="24" t="s">
        <v>325</v>
      </c>
      <c r="B2" s="24" t="s">
        <v>381</v>
      </c>
      <c r="C2" s="24" t="s">
        <v>283</v>
      </c>
      <c r="D2" s="25">
        <v>20.319086074829102</v>
      </c>
      <c r="E2" s="25">
        <v>20.507059097290039</v>
      </c>
      <c r="F2" s="25">
        <f>D2-D18</f>
        <v>0.51131439208984375</v>
      </c>
      <c r="G2" s="24">
        <f>(F2+F3+F4+F5)/4</f>
        <v>0.65504598617553711</v>
      </c>
      <c r="H2" s="25">
        <f>F2-G$2</f>
        <v>-0.14373159408569336</v>
      </c>
      <c r="I2" s="24">
        <f>2^-(H2)</f>
        <v>1.1047589310219932</v>
      </c>
      <c r="J2" s="28"/>
      <c r="K2" s="28"/>
      <c r="L2" s="28"/>
    </row>
    <row r="3" spans="1:12" x14ac:dyDescent="0.25">
      <c r="A3" s="24" t="s">
        <v>326</v>
      </c>
      <c r="B3" s="24" t="s">
        <v>381</v>
      </c>
      <c r="C3" s="24" t="s">
        <v>283</v>
      </c>
      <c r="D3" s="25">
        <v>20.547246932983398</v>
      </c>
      <c r="E3" s="25">
        <v>20.507059097290039</v>
      </c>
      <c r="F3" s="25">
        <f t="shared" ref="F3:F17" si="0">D3-D19</f>
        <v>0.62515449523925781</v>
      </c>
      <c r="G3" s="28"/>
      <c r="H3" s="25">
        <f t="shared" ref="H3:H17" si="1">F3-G$2</f>
        <v>-2.9891490936279297E-2</v>
      </c>
      <c r="I3" s="24">
        <f t="shared" ref="I3:I17" si="2">2^-(H3)</f>
        <v>1.0209353354636579</v>
      </c>
    </row>
    <row r="4" spans="1:12" x14ac:dyDescent="0.25">
      <c r="A4" s="24" t="s">
        <v>327</v>
      </c>
      <c r="B4" s="24" t="s">
        <v>381</v>
      </c>
      <c r="C4" s="24" t="s">
        <v>283</v>
      </c>
      <c r="D4" s="25">
        <v>20.54338264465332</v>
      </c>
      <c r="E4" s="25">
        <v>20.507059097290039</v>
      </c>
      <c r="F4" s="25">
        <f t="shared" si="0"/>
        <v>0.61063385009765625</v>
      </c>
      <c r="G4" s="24"/>
      <c r="H4" s="25">
        <f t="shared" si="1"/>
        <v>-4.4412136077880859E-2</v>
      </c>
      <c r="I4" s="24">
        <f t="shared" si="2"/>
        <v>1.0312628785761353</v>
      </c>
    </row>
    <row r="5" spans="1:12" x14ac:dyDescent="0.25">
      <c r="A5" s="24" t="s">
        <v>328</v>
      </c>
      <c r="B5" s="24" t="s">
        <v>381</v>
      </c>
      <c r="C5" s="24" t="s">
        <v>283</v>
      </c>
      <c r="D5" s="25">
        <v>20.618522644042969</v>
      </c>
      <c r="E5" s="25">
        <v>20.507059097290039</v>
      </c>
      <c r="F5" s="25">
        <f t="shared" si="0"/>
        <v>0.87308120727539063</v>
      </c>
      <c r="G5" s="24"/>
      <c r="H5" s="25">
        <f t="shared" si="1"/>
        <v>0.21803522109985352</v>
      </c>
      <c r="I5" s="24">
        <f t="shared" si="2"/>
        <v>0.85973549691500695</v>
      </c>
    </row>
    <row r="6" spans="1:12" x14ac:dyDescent="0.25">
      <c r="A6" s="24" t="s">
        <v>329</v>
      </c>
      <c r="B6" s="24" t="s">
        <v>382</v>
      </c>
      <c r="C6" s="24" t="s">
        <v>283</v>
      </c>
      <c r="D6" s="25">
        <v>21.155874252319336</v>
      </c>
      <c r="E6" s="25">
        <v>21.100688934326172</v>
      </c>
      <c r="F6" s="25">
        <f t="shared" si="0"/>
        <v>0.98252487182617188</v>
      </c>
      <c r="G6" s="24"/>
      <c r="H6" s="25">
        <f t="shared" si="1"/>
        <v>0.32747888565063477</v>
      </c>
      <c r="I6" s="24">
        <f t="shared" si="2"/>
        <v>0.79692790178775752</v>
      </c>
    </row>
    <row r="7" spans="1:12" x14ac:dyDescent="0.25">
      <c r="A7" s="24" t="s">
        <v>330</v>
      </c>
      <c r="B7" s="24" t="s">
        <v>382</v>
      </c>
      <c r="C7" s="24" t="s">
        <v>283</v>
      </c>
      <c r="D7" s="25">
        <v>21.097875595092773</v>
      </c>
      <c r="E7" s="25">
        <v>21.100688934326172</v>
      </c>
      <c r="F7" s="25">
        <f t="shared" si="0"/>
        <v>1.0115299224853516</v>
      </c>
      <c r="G7" s="24"/>
      <c r="H7" s="25">
        <f t="shared" si="1"/>
        <v>0.35648393630981445</v>
      </c>
      <c r="I7" s="24">
        <f t="shared" si="2"/>
        <v>0.78106583621255266</v>
      </c>
    </row>
    <row r="8" spans="1:12" x14ac:dyDescent="0.25">
      <c r="A8" s="24" t="s">
        <v>354</v>
      </c>
      <c r="B8" s="24" t="s">
        <v>382</v>
      </c>
      <c r="C8" s="24" t="s">
        <v>283</v>
      </c>
      <c r="D8" s="25">
        <v>21.104436874389648</v>
      </c>
      <c r="E8" s="25">
        <v>21.100688934326172</v>
      </c>
      <c r="F8" s="25">
        <f t="shared" si="0"/>
        <v>1.0505752563476563</v>
      </c>
      <c r="G8" s="24"/>
      <c r="H8" s="25">
        <f t="shared" si="1"/>
        <v>0.39552927017211914</v>
      </c>
      <c r="I8" s="24">
        <f t="shared" si="2"/>
        <v>0.76021043303985802</v>
      </c>
    </row>
    <row r="9" spans="1:12" x14ac:dyDescent="0.25">
      <c r="A9" s="24" t="s">
        <v>355</v>
      </c>
      <c r="B9" s="24" t="s">
        <v>382</v>
      </c>
      <c r="C9" s="24" t="s">
        <v>283</v>
      </c>
      <c r="D9" s="25">
        <v>21.044563293457031</v>
      </c>
      <c r="E9" s="25">
        <v>21.100688934326172</v>
      </c>
      <c r="F9" s="25">
        <f t="shared" si="0"/>
        <v>0.90377426147460938</v>
      </c>
      <c r="G9" s="24"/>
      <c r="H9" s="25">
        <f t="shared" si="1"/>
        <v>0.24872827529907227</v>
      </c>
      <c r="I9" s="24">
        <f t="shared" si="2"/>
        <v>0.8416379858416897</v>
      </c>
    </row>
    <row r="10" spans="1:12" x14ac:dyDescent="0.25">
      <c r="A10" s="24" t="s">
        <v>356</v>
      </c>
      <c r="B10" s="24" t="s">
        <v>383</v>
      </c>
      <c r="C10" s="24" t="s">
        <v>283</v>
      </c>
      <c r="D10" s="25">
        <v>19.502582550048828</v>
      </c>
      <c r="E10" s="25">
        <v>19.582836151123047</v>
      </c>
      <c r="F10" s="25">
        <f t="shared" si="0"/>
        <v>0.53884124755859375</v>
      </c>
      <c r="G10" s="24"/>
      <c r="H10" s="25">
        <f t="shared" si="1"/>
        <v>-0.11620473861694336</v>
      </c>
      <c r="I10" s="24">
        <f t="shared" si="2"/>
        <v>1.0838797736397239</v>
      </c>
    </row>
    <row r="11" spans="1:12" x14ac:dyDescent="0.25">
      <c r="A11" s="24" t="s">
        <v>357</v>
      </c>
      <c r="B11" s="24" t="s">
        <v>383</v>
      </c>
      <c r="C11" s="24" t="s">
        <v>283</v>
      </c>
      <c r="D11" s="25">
        <v>19.607635498046875</v>
      </c>
      <c r="E11" s="25">
        <v>19.582836151123047</v>
      </c>
      <c r="F11" s="25">
        <f t="shared" si="0"/>
        <v>0.63087654113769531</v>
      </c>
      <c r="G11" s="24"/>
      <c r="H11" s="25">
        <f t="shared" si="1"/>
        <v>-2.4169445037841797E-2</v>
      </c>
      <c r="I11" s="24">
        <f t="shared" si="2"/>
        <v>1.0168941008467163</v>
      </c>
    </row>
    <row r="12" spans="1:12" x14ac:dyDescent="0.25">
      <c r="A12" s="24" t="s">
        <v>358</v>
      </c>
      <c r="B12" s="24" t="s">
        <v>383</v>
      </c>
      <c r="C12" s="24" t="s">
        <v>283</v>
      </c>
      <c r="D12" s="25">
        <v>19.571338653564453</v>
      </c>
      <c r="E12" s="25">
        <v>19.582836151123047</v>
      </c>
      <c r="F12" s="25">
        <f t="shared" si="0"/>
        <v>0.57937812805175781</v>
      </c>
      <c r="G12" s="24"/>
      <c r="H12" s="25">
        <f t="shared" si="1"/>
        <v>-7.5667858123779297E-2</v>
      </c>
      <c r="I12" s="24">
        <f t="shared" si="2"/>
        <v>1.0538487749175689</v>
      </c>
    </row>
    <row r="13" spans="1:12" x14ac:dyDescent="0.25">
      <c r="A13" s="24" t="s">
        <v>359</v>
      </c>
      <c r="B13" s="24" t="s">
        <v>383</v>
      </c>
      <c r="C13" s="24" t="s">
        <v>283</v>
      </c>
      <c r="D13" s="25">
        <v>19.649784088134766</v>
      </c>
      <c r="E13" s="25">
        <v>19.582836151123047</v>
      </c>
      <c r="F13" s="25">
        <f t="shared" si="0"/>
        <v>0.58847236633300781</v>
      </c>
      <c r="G13" s="24"/>
      <c r="H13" s="25">
        <f t="shared" si="1"/>
        <v>-6.6573619842529297E-2</v>
      </c>
      <c r="I13" s="24">
        <f t="shared" si="2"/>
        <v>1.047226579613691</v>
      </c>
    </row>
    <row r="14" spans="1:12" x14ac:dyDescent="0.25">
      <c r="A14" s="24" t="s">
        <v>307</v>
      </c>
      <c r="B14" s="24" t="s">
        <v>384</v>
      </c>
      <c r="C14" s="24" t="s">
        <v>283</v>
      </c>
      <c r="D14" s="25">
        <v>19.74983024597168</v>
      </c>
      <c r="E14" s="25">
        <v>19.977306365966797</v>
      </c>
      <c r="F14" s="25">
        <f t="shared" si="0"/>
        <v>2.2393989562988281</v>
      </c>
      <c r="G14" s="24"/>
      <c r="H14" s="25">
        <f t="shared" si="1"/>
        <v>1.584352970123291</v>
      </c>
      <c r="I14" s="24">
        <f t="shared" si="2"/>
        <v>0.3334741945595705</v>
      </c>
    </row>
    <row r="15" spans="1:12" x14ac:dyDescent="0.25">
      <c r="A15" s="24" t="s">
        <v>308</v>
      </c>
      <c r="B15" s="24" t="s">
        <v>384</v>
      </c>
      <c r="C15" s="24" t="s">
        <v>283</v>
      </c>
      <c r="D15" s="25">
        <v>20.052528381347656</v>
      </c>
      <c r="E15" s="25">
        <v>19.977306365966797</v>
      </c>
      <c r="F15" s="25">
        <f t="shared" si="0"/>
        <v>2.4515151977539063</v>
      </c>
      <c r="G15" s="24"/>
      <c r="H15" s="25">
        <f t="shared" si="1"/>
        <v>1.7964692115783691</v>
      </c>
      <c r="I15" s="24">
        <f t="shared" si="2"/>
        <v>0.28787826793898658</v>
      </c>
    </row>
    <row r="16" spans="1:12" x14ac:dyDescent="0.25">
      <c r="A16" s="24" t="s">
        <v>309</v>
      </c>
      <c r="B16" s="24" t="s">
        <v>384</v>
      </c>
      <c r="C16" s="24" t="s">
        <v>283</v>
      </c>
      <c r="D16" s="25">
        <v>20.116992950439453</v>
      </c>
      <c r="E16" s="25">
        <v>19.977306365966797</v>
      </c>
      <c r="F16" s="25">
        <f t="shared" si="0"/>
        <v>2.5054359436035156</v>
      </c>
      <c r="G16" s="24"/>
      <c r="H16" s="25">
        <f t="shared" si="1"/>
        <v>1.8503899574279785</v>
      </c>
      <c r="I16" s="24">
        <f t="shared" si="2"/>
        <v>0.27731739957706314</v>
      </c>
    </row>
    <row r="17" spans="1:9" x14ac:dyDescent="0.25">
      <c r="A17" s="24" t="s">
        <v>310</v>
      </c>
      <c r="B17" s="24" t="s">
        <v>384</v>
      </c>
      <c r="C17" s="24" t="s">
        <v>283</v>
      </c>
      <c r="D17" s="25">
        <v>19.989875793457031</v>
      </c>
      <c r="E17" s="25">
        <v>19.977306365966797</v>
      </c>
      <c r="F17" s="25">
        <f t="shared" si="0"/>
        <v>2.4605579376220703</v>
      </c>
      <c r="G17" s="24"/>
      <c r="H17" s="25">
        <f t="shared" si="1"/>
        <v>1.8055119514465332</v>
      </c>
      <c r="I17" s="24">
        <f t="shared" si="2"/>
        <v>0.28607950461987763</v>
      </c>
    </row>
    <row r="18" spans="1:9" x14ac:dyDescent="0.25">
      <c r="A18" s="24" t="s">
        <v>385</v>
      </c>
      <c r="B18" s="24" t="s">
        <v>381</v>
      </c>
      <c r="C18" s="24" t="s">
        <v>287</v>
      </c>
      <c r="D18" s="25">
        <v>19.807771682739258</v>
      </c>
      <c r="E18" s="25">
        <v>19.852014541625977</v>
      </c>
      <c r="F18" s="25"/>
      <c r="G18" s="24"/>
      <c r="H18" s="24"/>
      <c r="I18" s="24"/>
    </row>
    <row r="19" spans="1:9" x14ac:dyDescent="0.25">
      <c r="A19" s="24" t="s">
        <v>386</v>
      </c>
      <c r="B19" s="24" t="s">
        <v>381</v>
      </c>
      <c r="C19" s="24" t="s">
        <v>287</v>
      </c>
      <c r="D19" s="25">
        <v>19.922092437744141</v>
      </c>
      <c r="E19" s="25">
        <v>19.852014541625977</v>
      </c>
      <c r="F19" s="25"/>
      <c r="G19" s="24"/>
      <c r="H19" s="24"/>
      <c r="I19" s="24"/>
    </row>
    <row r="20" spans="1:9" x14ac:dyDescent="0.25">
      <c r="A20" s="24" t="s">
        <v>387</v>
      </c>
      <c r="B20" s="24" t="s">
        <v>381</v>
      </c>
      <c r="C20" s="24" t="s">
        <v>287</v>
      </c>
      <c r="D20" s="25">
        <v>19.932748794555664</v>
      </c>
      <c r="E20" s="25">
        <v>19.852014541625977</v>
      </c>
      <c r="F20" s="25"/>
      <c r="G20" s="24"/>
      <c r="H20" s="24"/>
      <c r="I20" s="24"/>
    </row>
    <row r="21" spans="1:9" x14ac:dyDescent="0.25">
      <c r="A21" s="24" t="s">
        <v>388</v>
      </c>
      <c r="B21" s="24" t="s">
        <v>381</v>
      </c>
      <c r="C21" s="24" t="s">
        <v>287</v>
      </c>
      <c r="D21" s="25">
        <v>19.745441436767578</v>
      </c>
      <c r="E21" s="25">
        <v>19.852014541625977</v>
      </c>
      <c r="F21" s="25"/>
      <c r="G21" s="24"/>
      <c r="H21" s="24"/>
      <c r="I21" s="24"/>
    </row>
    <row r="22" spans="1:9" x14ac:dyDescent="0.25">
      <c r="A22" s="24" t="s">
        <v>389</v>
      </c>
      <c r="B22" s="24" t="s">
        <v>382</v>
      </c>
      <c r="C22" s="24" t="s">
        <v>287</v>
      </c>
      <c r="D22" s="25">
        <v>20.173349380493164</v>
      </c>
      <c r="E22" s="25">
        <v>20.11358642578125</v>
      </c>
      <c r="F22" s="25"/>
      <c r="G22" s="24"/>
      <c r="H22" s="24"/>
      <c r="I22" s="24"/>
    </row>
    <row r="23" spans="1:9" x14ac:dyDescent="0.25">
      <c r="A23" s="24" t="s">
        <v>390</v>
      </c>
      <c r="B23" s="24" t="s">
        <v>382</v>
      </c>
      <c r="C23" s="24" t="s">
        <v>287</v>
      </c>
      <c r="D23" s="25">
        <v>20.086345672607422</v>
      </c>
      <c r="E23" s="25">
        <v>20.11358642578125</v>
      </c>
      <c r="F23" s="25"/>
      <c r="G23" s="24"/>
      <c r="H23" s="24"/>
      <c r="I23" s="24"/>
    </row>
    <row r="24" spans="1:9" x14ac:dyDescent="0.25">
      <c r="A24" s="24" t="s">
        <v>313</v>
      </c>
      <c r="B24" s="24" t="s">
        <v>382</v>
      </c>
      <c r="C24" s="24" t="s">
        <v>287</v>
      </c>
      <c r="D24" s="25">
        <v>20.053861618041992</v>
      </c>
      <c r="E24" s="25">
        <v>20.11358642578125</v>
      </c>
      <c r="F24" s="25"/>
      <c r="G24" s="24"/>
      <c r="H24" s="24"/>
      <c r="I24" s="24"/>
    </row>
    <row r="25" spans="1:9" x14ac:dyDescent="0.25">
      <c r="A25" s="24" t="s">
        <v>314</v>
      </c>
      <c r="B25" s="24" t="s">
        <v>382</v>
      </c>
      <c r="C25" s="24" t="s">
        <v>287</v>
      </c>
      <c r="D25" s="25">
        <v>20.140789031982422</v>
      </c>
      <c r="E25" s="25">
        <v>20.11358642578125</v>
      </c>
      <c r="F25" s="25"/>
      <c r="G25" s="24"/>
      <c r="H25" s="24"/>
      <c r="I25" s="24"/>
    </row>
    <row r="26" spans="1:9" x14ac:dyDescent="0.25">
      <c r="A26" s="24" t="s">
        <v>315</v>
      </c>
      <c r="B26" s="24" t="s">
        <v>383</v>
      </c>
      <c r="C26" s="24" t="s">
        <v>287</v>
      </c>
      <c r="D26" s="25">
        <v>18.963741302490234</v>
      </c>
      <c r="E26" s="25">
        <v>18.998443603515625</v>
      </c>
      <c r="F26" s="25"/>
      <c r="G26" s="24"/>
      <c r="H26" s="24"/>
      <c r="I26" s="24"/>
    </row>
    <row r="27" spans="1:9" x14ac:dyDescent="0.25">
      <c r="A27" s="24" t="s">
        <v>316</v>
      </c>
      <c r="B27" s="24" t="s">
        <v>383</v>
      </c>
      <c r="C27" s="24" t="s">
        <v>287</v>
      </c>
      <c r="D27" s="25">
        <v>18.97675895690918</v>
      </c>
      <c r="E27" s="25">
        <v>18.998443603515625</v>
      </c>
      <c r="F27" s="25"/>
      <c r="G27" s="24"/>
      <c r="H27" s="24"/>
      <c r="I27" s="24"/>
    </row>
    <row r="28" spans="1:9" x14ac:dyDescent="0.25">
      <c r="A28" s="24" t="s">
        <v>317</v>
      </c>
      <c r="B28" s="24" t="s">
        <v>383</v>
      </c>
      <c r="C28" s="24" t="s">
        <v>287</v>
      </c>
      <c r="D28" s="25">
        <v>18.991960525512695</v>
      </c>
      <c r="E28" s="25">
        <v>18.998443603515625</v>
      </c>
      <c r="F28" s="25"/>
      <c r="G28" s="24"/>
      <c r="H28" s="24"/>
      <c r="I28" s="24"/>
    </row>
    <row r="29" spans="1:9" x14ac:dyDescent="0.25">
      <c r="A29" s="24" t="s">
        <v>318</v>
      </c>
      <c r="B29" s="24" t="s">
        <v>383</v>
      </c>
      <c r="C29" s="24" t="s">
        <v>287</v>
      </c>
      <c r="D29" s="25">
        <v>19.061311721801758</v>
      </c>
      <c r="E29" s="25">
        <v>18.998443603515625</v>
      </c>
      <c r="F29" s="25"/>
      <c r="G29" s="24"/>
      <c r="H29" s="24"/>
      <c r="I29" s="24"/>
    </row>
    <row r="30" spans="1:9" x14ac:dyDescent="0.25">
      <c r="A30" s="24" t="s">
        <v>366</v>
      </c>
      <c r="B30" s="24" t="s">
        <v>384</v>
      </c>
      <c r="C30" s="24" t="s">
        <v>287</v>
      </c>
      <c r="D30" s="25">
        <v>17.510431289672852</v>
      </c>
      <c r="E30" s="25">
        <v>17.563079833984375</v>
      </c>
      <c r="F30" s="25"/>
      <c r="G30" s="24"/>
      <c r="H30" s="24"/>
      <c r="I30" s="24"/>
    </row>
    <row r="31" spans="1:9" x14ac:dyDescent="0.25">
      <c r="A31" s="24" t="s">
        <v>367</v>
      </c>
      <c r="B31" s="24" t="s">
        <v>384</v>
      </c>
      <c r="C31" s="24" t="s">
        <v>287</v>
      </c>
      <c r="D31" s="25">
        <v>17.60101318359375</v>
      </c>
      <c r="E31" s="25">
        <v>17.563079833984375</v>
      </c>
      <c r="F31" s="25"/>
      <c r="G31" s="24"/>
      <c r="H31" s="24"/>
      <c r="I31" s="24"/>
    </row>
    <row r="32" spans="1:9" x14ac:dyDescent="0.25">
      <c r="A32" s="24" t="s">
        <v>368</v>
      </c>
      <c r="B32" s="24" t="s">
        <v>384</v>
      </c>
      <c r="C32" s="24" t="s">
        <v>287</v>
      </c>
      <c r="D32" s="25">
        <v>17.611557006835938</v>
      </c>
      <c r="E32" s="25">
        <v>17.563079833984375</v>
      </c>
      <c r="F32" s="25"/>
      <c r="G32" s="24"/>
      <c r="H32" s="24"/>
      <c r="I32" s="24"/>
    </row>
    <row r="33" spans="1:9" x14ac:dyDescent="0.25">
      <c r="A33" s="24" t="s">
        <v>369</v>
      </c>
      <c r="B33" s="24" t="s">
        <v>384</v>
      </c>
      <c r="C33" s="24" t="s">
        <v>287</v>
      </c>
      <c r="D33" s="25">
        <v>17.529317855834961</v>
      </c>
      <c r="E33" s="25">
        <v>17.563079833984375</v>
      </c>
      <c r="F33" s="25"/>
      <c r="G33" s="24"/>
      <c r="H33" s="24"/>
      <c r="I33" s="2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CC944-1503-4DFB-A3BC-7D68294E56B0}">
  <dimension ref="A1:L33"/>
  <sheetViews>
    <sheetView workbookViewId="0">
      <selection sqref="A1:I33"/>
    </sheetView>
  </sheetViews>
  <sheetFormatPr defaultRowHeight="15" x14ac:dyDescent="0.25"/>
  <sheetData>
    <row r="1" spans="1:12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  <c r="J1" s="27"/>
      <c r="K1" s="27"/>
      <c r="L1" s="27"/>
    </row>
    <row r="2" spans="1:12" x14ac:dyDescent="0.25">
      <c r="A2" s="24" t="s">
        <v>290</v>
      </c>
      <c r="B2" s="24" t="s">
        <v>381</v>
      </c>
      <c r="C2" s="24" t="s">
        <v>380</v>
      </c>
      <c r="D2" s="25">
        <v>23.755603790283203</v>
      </c>
      <c r="E2" s="25">
        <v>23.724636077880859</v>
      </c>
      <c r="F2" s="25">
        <f>D2-D18</f>
        <v>3.9478321075439453</v>
      </c>
      <c r="G2" s="24">
        <f>(F2+F3+F4+F5)/4</f>
        <v>3.8726215362548828</v>
      </c>
      <c r="H2" s="25">
        <f>F2-G$2</f>
        <v>7.52105712890625E-2</v>
      </c>
      <c r="I2" s="24">
        <f>2^-(H2)</f>
        <v>0.94920356803357098</v>
      </c>
      <c r="J2" s="28"/>
      <c r="K2" s="28"/>
      <c r="L2" s="28"/>
    </row>
    <row r="3" spans="1:12" x14ac:dyDescent="0.25">
      <c r="A3" s="24" t="s">
        <v>293</v>
      </c>
      <c r="B3" s="24" t="s">
        <v>381</v>
      </c>
      <c r="C3" s="24" t="s">
        <v>380</v>
      </c>
      <c r="D3" s="25">
        <v>23.800420761108398</v>
      </c>
      <c r="E3" s="25">
        <v>23.724636077880859</v>
      </c>
      <c r="F3" s="25">
        <f t="shared" ref="F3:F17" si="0">D3-D19</f>
        <v>3.8783283233642578</v>
      </c>
      <c r="G3" s="28"/>
      <c r="H3" s="25">
        <f t="shared" ref="H3:H17" si="1">F3-G$2</f>
        <v>5.706787109375E-3</v>
      </c>
      <c r="I3" s="24">
        <f t="shared" ref="I3:I17" si="2">2^-(H3)</f>
        <v>0.99605216985687373</v>
      </c>
      <c r="J3" s="24"/>
      <c r="K3" s="24"/>
      <c r="L3" s="24"/>
    </row>
    <row r="4" spans="1:12" x14ac:dyDescent="0.25">
      <c r="A4" s="24" t="s">
        <v>294</v>
      </c>
      <c r="B4" s="24" t="s">
        <v>381</v>
      </c>
      <c r="C4" s="24" t="s">
        <v>380</v>
      </c>
      <c r="D4" s="25">
        <v>23.791254043579102</v>
      </c>
      <c r="E4" s="25">
        <v>23.724636077880859</v>
      </c>
      <c r="F4" s="25">
        <f t="shared" si="0"/>
        <v>3.8585052490234375</v>
      </c>
      <c r="G4" s="24"/>
      <c r="H4" s="25">
        <f t="shared" si="1"/>
        <v>-1.4116287231445313E-2</v>
      </c>
      <c r="I4" s="24">
        <f t="shared" si="2"/>
        <v>1.0098326910387945</v>
      </c>
    </row>
    <row r="5" spans="1:12" x14ac:dyDescent="0.25">
      <c r="A5" s="24" t="s">
        <v>295</v>
      </c>
      <c r="B5" s="24" t="s">
        <v>381</v>
      </c>
      <c r="C5" s="24" t="s">
        <v>380</v>
      </c>
      <c r="D5" s="25">
        <v>23.551261901855469</v>
      </c>
      <c r="E5" s="25">
        <v>23.724636077880859</v>
      </c>
      <c r="F5" s="25">
        <f t="shared" si="0"/>
        <v>3.8058204650878906</v>
      </c>
      <c r="G5" s="24"/>
      <c r="H5" s="25">
        <f t="shared" si="1"/>
        <v>-6.6801071166992188E-2</v>
      </c>
      <c r="I5" s="24">
        <f t="shared" si="2"/>
        <v>1.0473916954858697</v>
      </c>
    </row>
    <row r="6" spans="1:12" x14ac:dyDescent="0.25">
      <c r="A6" s="24" t="s">
        <v>297</v>
      </c>
      <c r="B6" s="24" t="s">
        <v>382</v>
      </c>
      <c r="C6" s="24" t="s">
        <v>380</v>
      </c>
      <c r="D6" s="25">
        <v>25.910411834716797</v>
      </c>
      <c r="E6" s="25">
        <v>26.006504058837891</v>
      </c>
      <c r="F6" s="25">
        <f t="shared" si="0"/>
        <v>5.7370624542236328</v>
      </c>
      <c r="G6" s="24"/>
      <c r="H6" s="25">
        <f t="shared" si="1"/>
        <v>1.86444091796875</v>
      </c>
      <c r="I6" s="24">
        <f t="shared" si="2"/>
        <v>0.2746296089785254</v>
      </c>
    </row>
    <row r="7" spans="1:12" x14ac:dyDescent="0.25">
      <c r="A7" s="24" t="s">
        <v>298</v>
      </c>
      <c r="B7" s="24" t="s">
        <v>382</v>
      </c>
      <c r="C7" s="24" t="s">
        <v>380</v>
      </c>
      <c r="D7" s="25">
        <v>25.936357498168945</v>
      </c>
      <c r="E7" s="25">
        <v>26.006504058837891</v>
      </c>
      <c r="F7" s="25">
        <f t="shared" si="0"/>
        <v>5.8500118255615234</v>
      </c>
      <c r="G7" s="24"/>
      <c r="H7" s="25">
        <f t="shared" si="1"/>
        <v>1.9773902893066406</v>
      </c>
      <c r="I7" s="24">
        <f t="shared" si="2"/>
        <v>0.25394882620400505</v>
      </c>
    </row>
    <row r="8" spans="1:12" x14ac:dyDescent="0.25">
      <c r="A8" s="24" t="s">
        <v>331</v>
      </c>
      <c r="B8" s="24" t="s">
        <v>382</v>
      </c>
      <c r="C8" s="24" t="s">
        <v>380</v>
      </c>
      <c r="D8" s="25">
        <v>26.031042098999023</v>
      </c>
      <c r="E8" s="25">
        <v>26.006504058837891</v>
      </c>
      <c r="F8" s="25">
        <f t="shared" si="0"/>
        <v>5.9771804809570313</v>
      </c>
      <c r="G8" s="24"/>
      <c r="H8" s="25">
        <f t="shared" si="1"/>
        <v>2.1045589447021484</v>
      </c>
      <c r="I8" s="24">
        <f t="shared" si="2"/>
        <v>0.23252231063398329</v>
      </c>
    </row>
    <row r="9" spans="1:12" x14ac:dyDescent="0.25">
      <c r="A9" s="24" t="s">
        <v>332</v>
      </c>
      <c r="B9" s="24" t="s">
        <v>382</v>
      </c>
      <c r="C9" s="24" t="s">
        <v>380</v>
      </c>
      <c r="D9" s="25">
        <v>26.148208618164063</v>
      </c>
      <c r="E9" s="25">
        <v>26.006504058837891</v>
      </c>
      <c r="F9" s="25">
        <f t="shared" si="0"/>
        <v>6.0074195861816406</v>
      </c>
      <c r="G9" s="24"/>
      <c r="H9" s="25">
        <f t="shared" si="1"/>
        <v>2.1347980499267578</v>
      </c>
      <c r="I9" s="24">
        <f t="shared" si="2"/>
        <v>0.22769932977533605</v>
      </c>
    </row>
    <row r="10" spans="1:12" x14ac:dyDescent="0.25">
      <c r="A10" s="24" t="s">
        <v>333</v>
      </c>
      <c r="B10" s="24" t="s">
        <v>383</v>
      </c>
      <c r="C10" s="24" t="s">
        <v>380</v>
      </c>
      <c r="D10" s="25">
        <v>22.55244255065918</v>
      </c>
      <c r="E10" s="25">
        <v>22.618946075439453</v>
      </c>
      <c r="F10" s="25">
        <f t="shared" si="0"/>
        <v>3.5887012481689453</v>
      </c>
      <c r="G10" s="24"/>
      <c r="H10" s="25">
        <f t="shared" si="1"/>
        <v>-0.2839202880859375</v>
      </c>
      <c r="I10" s="24">
        <f t="shared" si="2"/>
        <v>1.2174987474560357</v>
      </c>
    </row>
    <row r="11" spans="1:12" x14ac:dyDescent="0.25">
      <c r="A11" s="24" t="s">
        <v>335</v>
      </c>
      <c r="B11" s="24" t="s">
        <v>383</v>
      </c>
      <c r="C11" s="24" t="s">
        <v>380</v>
      </c>
      <c r="D11" s="25">
        <v>22.538360595703125</v>
      </c>
      <c r="E11" s="25">
        <v>22.618946075439453</v>
      </c>
      <c r="F11" s="25">
        <f t="shared" si="0"/>
        <v>3.5616016387939453</v>
      </c>
      <c r="G11" s="24"/>
      <c r="H11" s="25">
        <f t="shared" si="1"/>
        <v>-0.3110198974609375</v>
      </c>
      <c r="I11" s="24">
        <f t="shared" si="2"/>
        <v>1.2405844075749697</v>
      </c>
    </row>
    <row r="12" spans="1:12" x14ac:dyDescent="0.25">
      <c r="A12" s="24" t="s">
        <v>336</v>
      </c>
      <c r="B12" s="24" t="s">
        <v>383</v>
      </c>
      <c r="C12" s="24" t="s">
        <v>380</v>
      </c>
      <c r="D12" s="25">
        <v>22.674676895141602</v>
      </c>
      <c r="E12" s="25">
        <v>22.618946075439453</v>
      </c>
      <c r="F12" s="25">
        <f t="shared" si="0"/>
        <v>3.6827163696289063</v>
      </c>
      <c r="G12" s="24"/>
      <c r="H12" s="25">
        <f t="shared" si="1"/>
        <v>-0.18990516662597656</v>
      </c>
      <c r="I12" s="24">
        <f t="shared" si="2"/>
        <v>1.1406887319573782</v>
      </c>
    </row>
    <row r="13" spans="1:12" x14ac:dyDescent="0.25">
      <c r="A13" s="24" t="s">
        <v>337</v>
      </c>
      <c r="B13" s="24" t="s">
        <v>383</v>
      </c>
      <c r="C13" s="24" t="s">
        <v>380</v>
      </c>
      <c r="D13" s="25">
        <v>22.710304260253906</v>
      </c>
      <c r="E13" s="25">
        <v>22.618946075439453</v>
      </c>
      <c r="F13" s="25">
        <f t="shared" si="0"/>
        <v>3.6489925384521484</v>
      </c>
      <c r="G13" s="24"/>
      <c r="H13" s="25">
        <f t="shared" si="1"/>
        <v>-0.22362899780273438</v>
      </c>
      <c r="I13" s="24">
        <f t="shared" si="2"/>
        <v>1.1676670797535442</v>
      </c>
    </row>
    <row r="14" spans="1:12" x14ac:dyDescent="0.25">
      <c r="A14" s="24" t="s">
        <v>338</v>
      </c>
      <c r="B14" s="24" t="s">
        <v>384</v>
      </c>
      <c r="C14" s="24" t="s">
        <v>380</v>
      </c>
      <c r="D14" s="25">
        <v>24.689502716064453</v>
      </c>
      <c r="E14" s="25">
        <v>24.620002746582031</v>
      </c>
      <c r="F14" s="25">
        <f t="shared" si="0"/>
        <v>7.1790714263916016</v>
      </c>
      <c r="G14" s="24"/>
      <c r="H14" s="25">
        <f t="shared" si="1"/>
        <v>3.3064498901367188</v>
      </c>
      <c r="I14" s="24">
        <f t="shared" si="2"/>
        <v>0.10107864325786634</v>
      </c>
    </row>
    <row r="15" spans="1:12" x14ac:dyDescent="0.25">
      <c r="A15" s="24" t="s">
        <v>340</v>
      </c>
      <c r="B15" s="24" t="s">
        <v>384</v>
      </c>
      <c r="C15" s="24" t="s">
        <v>380</v>
      </c>
      <c r="D15" s="25">
        <v>24.718055725097656</v>
      </c>
      <c r="E15" s="25">
        <v>24.620002746582031</v>
      </c>
      <c r="F15" s="25">
        <f t="shared" si="0"/>
        <v>7.1170425415039063</v>
      </c>
      <c r="G15" s="24"/>
      <c r="H15" s="25">
        <f t="shared" si="1"/>
        <v>3.2444210052490234</v>
      </c>
      <c r="I15" s="24">
        <f t="shared" si="2"/>
        <v>0.1055193139360143</v>
      </c>
    </row>
    <row r="16" spans="1:12" x14ac:dyDescent="0.25">
      <c r="A16" s="24" t="s">
        <v>341</v>
      </c>
      <c r="B16" s="24" t="s">
        <v>384</v>
      </c>
      <c r="C16" s="24" t="s">
        <v>380</v>
      </c>
      <c r="D16" s="25">
        <v>24.655105590820313</v>
      </c>
      <c r="E16" s="25">
        <v>24.620002746582031</v>
      </c>
      <c r="F16" s="25">
        <f t="shared" si="0"/>
        <v>7.043548583984375</v>
      </c>
      <c r="G16" s="24"/>
      <c r="H16" s="25">
        <f t="shared" si="1"/>
        <v>3.1709270477294922</v>
      </c>
      <c r="I16" s="24">
        <f t="shared" si="2"/>
        <v>0.11103396395511919</v>
      </c>
    </row>
    <row r="17" spans="1:9" x14ac:dyDescent="0.25">
      <c r="A17" s="24" t="s">
        <v>342</v>
      </c>
      <c r="B17" s="24" t="s">
        <v>384</v>
      </c>
      <c r="C17" s="24" t="s">
        <v>380</v>
      </c>
      <c r="D17" s="25">
        <v>24.41734504699707</v>
      </c>
      <c r="E17" s="25">
        <v>24.620002746582031</v>
      </c>
      <c r="F17" s="25">
        <f t="shared" si="0"/>
        <v>6.8880271911621094</v>
      </c>
      <c r="G17" s="24"/>
      <c r="H17" s="25">
        <f t="shared" si="1"/>
        <v>3.0154056549072266</v>
      </c>
      <c r="I17" s="24">
        <f t="shared" si="2"/>
        <v>0.12367230316306649</v>
      </c>
    </row>
    <row r="18" spans="1:9" x14ac:dyDescent="0.25">
      <c r="A18" s="24" t="s">
        <v>385</v>
      </c>
      <c r="B18" s="24" t="s">
        <v>381</v>
      </c>
      <c r="C18" s="24" t="s">
        <v>287</v>
      </c>
      <c r="D18" s="25">
        <v>19.807771682739258</v>
      </c>
      <c r="E18" s="25">
        <v>19.852014541625977</v>
      </c>
      <c r="F18" s="25"/>
      <c r="G18" s="24"/>
      <c r="H18" s="24"/>
      <c r="I18" s="24"/>
    </row>
    <row r="19" spans="1:9" x14ac:dyDescent="0.25">
      <c r="A19" s="24" t="s">
        <v>386</v>
      </c>
      <c r="B19" s="24" t="s">
        <v>381</v>
      </c>
      <c r="C19" s="24" t="s">
        <v>287</v>
      </c>
      <c r="D19" s="25">
        <v>19.922092437744141</v>
      </c>
      <c r="E19" s="25">
        <v>19.852014541625977</v>
      </c>
      <c r="F19" s="25"/>
      <c r="G19" s="24"/>
      <c r="H19" s="24"/>
      <c r="I19" s="24"/>
    </row>
    <row r="20" spans="1:9" x14ac:dyDescent="0.25">
      <c r="A20" s="24" t="s">
        <v>387</v>
      </c>
      <c r="B20" s="24" t="s">
        <v>381</v>
      </c>
      <c r="C20" s="24" t="s">
        <v>287</v>
      </c>
      <c r="D20" s="25">
        <v>19.932748794555664</v>
      </c>
      <c r="E20" s="25">
        <v>19.852014541625977</v>
      </c>
      <c r="F20" s="25"/>
      <c r="G20" s="24"/>
      <c r="H20" s="24"/>
      <c r="I20" s="24"/>
    </row>
    <row r="21" spans="1:9" x14ac:dyDescent="0.25">
      <c r="A21" s="24" t="s">
        <v>388</v>
      </c>
      <c r="B21" s="24" t="s">
        <v>381</v>
      </c>
      <c r="C21" s="24" t="s">
        <v>287</v>
      </c>
      <c r="D21" s="25">
        <v>19.745441436767578</v>
      </c>
      <c r="E21" s="25">
        <v>19.852014541625977</v>
      </c>
      <c r="F21" s="25"/>
      <c r="G21" s="24"/>
      <c r="H21" s="24"/>
      <c r="I21" s="24"/>
    </row>
    <row r="22" spans="1:9" x14ac:dyDescent="0.25">
      <c r="A22" s="24" t="s">
        <v>389</v>
      </c>
      <c r="B22" s="24" t="s">
        <v>382</v>
      </c>
      <c r="C22" s="24" t="s">
        <v>287</v>
      </c>
      <c r="D22" s="25">
        <v>20.173349380493164</v>
      </c>
      <c r="E22" s="25">
        <v>20.11358642578125</v>
      </c>
      <c r="F22" s="25"/>
      <c r="G22" s="24"/>
      <c r="H22" s="24"/>
      <c r="I22" s="24"/>
    </row>
    <row r="23" spans="1:9" x14ac:dyDescent="0.25">
      <c r="A23" s="24" t="s">
        <v>390</v>
      </c>
      <c r="B23" s="24" t="s">
        <v>382</v>
      </c>
      <c r="C23" s="24" t="s">
        <v>287</v>
      </c>
      <c r="D23" s="25">
        <v>20.086345672607422</v>
      </c>
      <c r="E23" s="25">
        <v>20.11358642578125</v>
      </c>
      <c r="F23" s="25"/>
      <c r="G23" s="24"/>
      <c r="H23" s="24"/>
      <c r="I23" s="24"/>
    </row>
    <row r="24" spans="1:9" x14ac:dyDescent="0.25">
      <c r="A24" s="24" t="s">
        <v>313</v>
      </c>
      <c r="B24" s="24" t="s">
        <v>382</v>
      </c>
      <c r="C24" s="24" t="s">
        <v>287</v>
      </c>
      <c r="D24" s="25">
        <v>20.053861618041992</v>
      </c>
      <c r="E24" s="25">
        <v>20.11358642578125</v>
      </c>
      <c r="F24" s="25"/>
      <c r="G24" s="24"/>
      <c r="H24" s="24"/>
      <c r="I24" s="24"/>
    </row>
    <row r="25" spans="1:9" x14ac:dyDescent="0.25">
      <c r="A25" s="24" t="s">
        <v>314</v>
      </c>
      <c r="B25" s="24" t="s">
        <v>382</v>
      </c>
      <c r="C25" s="24" t="s">
        <v>287</v>
      </c>
      <c r="D25" s="25">
        <v>20.140789031982422</v>
      </c>
      <c r="E25" s="25">
        <v>20.11358642578125</v>
      </c>
      <c r="F25" s="25"/>
      <c r="G25" s="24"/>
      <c r="H25" s="24"/>
      <c r="I25" s="24"/>
    </row>
    <row r="26" spans="1:9" x14ac:dyDescent="0.25">
      <c r="A26" s="24" t="s">
        <v>315</v>
      </c>
      <c r="B26" s="24" t="s">
        <v>383</v>
      </c>
      <c r="C26" s="24" t="s">
        <v>287</v>
      </c>
      <c r="D26" s="25">
        <v>18.963741302490234</v>
      </c>
      <c r="E26" s="25">
        <v>18.998443603515625</v>
      </c>
      <c r="F26" s="25"/>
      <c r="G26" s="24"/>
      <c r="H26" s="24"/>
      <c r="I26" s="24"/>
    </row>
    <row r="27" spans="1:9" x14ac:dyDescent="0.25">
      <c r="A27" s="24" t="s">
        <v>316</v>
      </c>
      <c r="B27" s="24" t="s">
        <v>383</v>
      </c>
      <c r="C27" s="24" t="s">
        <v>287</v>
      </c>
      <c r="D27" s="25">
        <v>18.97675895690918</v>
      </c>
      <c r="E27" s="25">
        <v>18.998443603515625</v>
      </c>
      <c r="F27" s="25"/>
      <c r="G27" s="24"/>
      <c r="H27" s="24"/>
      <c r="I27" s="24"/>
    </row>
    <row r="28" spans="1:9" x14ac:dyDescent="0.25">
      <c r="A28" s="24" t="s">
        <v>317</v>
      </c>
      <c r="B28" s="24" t="s">
        <v>383</v>
      </c>
      <c r="C28" s="24" t="s">
        <v>287</v>
      </c>
      <c r="D28" s="25">
        <v>18.991960525512695</v>
      </c>
      <c r="E28" s="25">
        <v>18.998443603515625</v>
      </c>
      <c r="F28" s="25"/>
      <c r="G28" s="24"/>
      <c r="H28" s="24"/>
      <c r="I28" s="24"/>
    </row>
    <row r="29" spans="1:9" x14ac:dyDescent="0.25">
      <c r="A29" s="24" t="s">
        <v>318</v>
      </c>
      <c r="B29" s="24" t="s">
        <v>383</v>
      </c>
      <c r="C29" s="24" t="s">
        <v>287</v>
      </c>
      <c r="D29" s="25">
        <v>19.061311721801758</v>
      </c>
      <c r="E29" s="25">
        <v>18.998443603515625</v>
      </c>
      <c r="F29" s="25"/>
      <c r="G29" s="24"/>
      <c r="H29" s="24"/>
      <c r="I29" s="24"/>
    </row>
    <row r="30" spans="1:9" x14ac:dyDescent="0.25">
      <c r="A30" s="24" t="s">
        <v>366</v>
      </c>
      <c r="B30" s="24" t="s">
        <v>384</v>
      </c>
      <c r="C30" s="24" t="s">
        <v>287</v>
      </c>
      <c r="D30" s="25">
        <v>17.510431289672852</v>
      </c>
      <c r="E30" s="25">
        <v>17.563079833984375</v>
      </c>
      <c r="F30" s="25"/>
      <c r="G30" s="24"/>
      <c r="H30" s="24"/>
      <c r="I30" s="24"/>
    </row>
    <row r="31" spans="1:9" x14ac:dyDescent="0.25">
      <c r="A31" s="24" t="s">
        <v>367</v>
      </c>
      <c r="B31" s="24" t="s">
        <v>384</v>
      </c>
      <c r="C31" s="24" t="s">
        <v>287</v>
      </c>
      <c r="D31" s="25">
        <v>17.60101318359375</v>
      </c>
      <c r="E31" s="25">
        <v>17.563079833984375</v>
      </c>
      <c r="F31" s="25"/>
      <c r="G31" s="24"/>
      <c r="H31" s="24"/>
      <c r="I31" s="24"/>
    </row>
    <row r="32" spans="1:9" x14ac:dyDescent="0.25">
      <c r="A32" s="24" t="s">
        <v>368</v>
      </c>
      <c r="B32" s="24" t="s">
        <v>384</v>
      </c>
      <c r="C32" s="24" t="s">
        <v>287</v>
      </c>
      <c r="D32" s="25">
        <v>17.611557006835938</v>
      </c>
      <c r="E32" s="25">
        <v>17.563079833984375</v>
      </c>
      <c r="F32" s="25"/>
      <c r="G32" s="24"/>
      <c r="H32" s="24"/>
      <c r="I32" s="24"/>
    </row>
    <row r="33" spans="1:9" x14ac:dyDescent="0.25">
      <c r="A33" s="24" t="s">
        <v>369</v>
      </c>
      <c r="B33" s="24" t="s">
        <v>384</v>
      </c>
      <c r="C33" s="24" t="s">
        <v>287</v>
      </c>
      <c r="D33" s="25">
        <v>17.529317855834961</v>
      </c>
      <c r="E33" s="25">
        <v>17.563079833984375</v>
      </c>
      <c r="F33" s="25"/>
      <c r="G33" s="24"/>
      <c r="H33" s="24"/>
      <c r="I33" s="2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FAE8-2922-4551-924A-33FE527DD7FE}">
  <dimension ref="A1:Q31"/>
  <sheetViews>
    <sheetView workbookViewId="0">
      <selection sqref="A1:Q31"/>
    </sheetView>
  </sheetViews>
  <sheetFormatPr defaultRowHeight="15" x14ac:dyDescent="0.25"/>
  <sheetData>
    <row r="1" spans="1:17" x14ac:dyDescent="0.25">
      <c r="A1" s="5"/>
      <c r="B1" s="5" t="s">
        <v>195</v>
      </c>
      <c r="C1" s="5" t="s">
        <v>196</v>
      </c>
      <c r="D1" s="5" t="s">
        <v>197</v>
      </c>
      <c r="E1" s="5" t="s">
        <v>198</v>
      </c>
      <c r="F1" s="5" t="s">
        <v>199</v>
      </c>
      <c r="G1" s="5" t="s">
        <v>200</v>
      </c>
      <c r="H1" s="5" t="s">
        <v>201</v>
      </c>
      <c r="I1" s="5" t="s">
        <v>202</v>
      </c>
      <c r="J1" s="5" t="s">
        <v>203</v>
      </c>
      <c r="K1" s="5" t="s">
        <v>204</v>
      </c>
      <c r="L1" s="5" t="s">
        <v>205</v>
      </c>
      <c r="M1" s="5" t="s">
        <v>206</v>
      </c>
      <c r="N1" s="5" t="s">
        <v>207</v>
      </c>
      <c r="O1" s="5" t="s">
        <v>208</v>
      </c>
      <c r="P1" s="5" t="s">
        <v>209</v>
      </c>
      <c r="Q1" s="5" t="s">
        <v>210</v>
      </c>
    </row>
    <row r="2" spans="1:17" x14ac:dyDescent="0.25">
      <c r="A2" s="4" t="s">
        <v>211</v>
      </c>
      <c r="B2" s="1">
        <v>-0.64022000000000001</v>
      </c>
      <c r="C2" s="1">
        <v>7.6081999999999997E-2</v>
      </c>
      <c r="D2" s="1">
        <v>-0.98470999999999997</v>
      </c>
      <c r="E2" s="1">
        <v>-0.74255000000000004</v>
      </c>
      <c r="F2" s="1">
        <v>-0.64405999999999997</v>
      </c>
      <c r="G2" s="1">
        <v>-1.69329</v>
      </c>
      <c r="H2" s="1">
        <v>-0.97260999999999997</v>
      </c>
      <c r="I2" s="1">
        <v>-1.1680600000000001</v>
      </c>
      <c r="J2" s="1">
        <v>-0.65071000000000001</v>
      </c>
      <c r="K2" s="1">
        <v>-1.1248199999999999</v>
      </c>
      <c r="L2" s="1">
        <v>-0.11713999999999999</v>
      </c>
      <c r="M2" s="1">
        <v>-1.2449699999999999</v>
      </c>
      <c r="N2" s="1">
        <v>-1.1723699999999999</v>
      </c>
      <c r="O2" s="1">
        <v>0.157919</v>
      </c>
      <c r="P2" s="1">
        <v>-0.96662000000000003</v>
      </c>
      <c r="Q2" s="1">
        <v>0.59078900000000001</v>
      </c>
    </row>
    <row r="3" spans="1:17" x14ac:dyDescent="0.25">
      <c r="A3" s="4" t="s">
        <v>27</v>
      </c>
      <c r="B3" s="1">
        <v>-0.77115999999999996</v>
      </c>
      <c r="C3" s="1">
        <v>-0.58557999999999999</v>
      </c>
      <c r="D3" s="1">
        <v>-0.72616999999999998</v>
      </c>
      <c r="E3" s="1">
        <v>-0.20849000000000001</v>
      </c>
      <c r="F3" s="1">
        <v>-0.57008999999999999</v>
      </c>
      <c r="G3" s="1">
        <v>-0.34927999999999998</v>
      </c>
      <c r="H3" s="1">
        <v>-3.6310000000000002E-2</v>
      </c>
      <c r="I3" s="1">
        <v>-0.11867999999999999</v>
      </c>
      <c r="J3" s="1">
        <v>0.312195</v>
      </c>
      <c r="K3" s="1">
        <v>0.44106299999999998</v>
      </c>
      <c r="L3" s="1">
        <v>1.0974710000000001</v>
      </c>
      <c r="M3" s="1">
        <v>1.8605659999999999</v>
      </c>
      <c r="N3" s="1">
        <v>1.157465</v>
      </c>
      <c r="O3" s="1">
        <v>-4.3650000000000001E-2</v>
      </c>
      <c r="P3" s="1">
        <v>0.45172600000000002</v>
      </c>
      <c r="Q3" s="1">
        <v>-0.18640999999999999</v>
      </c>
    </row>
    <row r="4" spans="1:17" x14ac:dyDescent="0.25">
      <c r="A4" s="4" t="s">
        <v>24</v>
      </c>
      <c r="B4" s="1">
        <v>-0.73846000000000001</v>
      </c>
      <c r="C4" s="1">
        <v>-9.2520000000000005E-2</v>
      </c>
      <c r="D4" s="1">
        <v>-0.80247999999999997</v>
      </c>
      <c r="E4" s="1">
        <v>-0.65793999999999997</v>
      </c>
      <c r="F4" s="1">
        <v>-0.57806000000000002</v>
      </c>
      <c r="G4" s="1">
        <v>0.240227</v>
      </c>
      <c r="H4" s="1">
        <v>0.416634</v>
      </c>
      <c r="I4" s="1">
        <v>-0.47521000000000002</v>
      </c>
      <c r="J4" s="1">
        <v>-0.73036999999999996</v>
      </c>
      <c r="K4" s="1">
        <v>1.304236</v>
      </c>
      <c r="L4" s="1">
        <v>0.83697600000000005</v>
      </c>
      <c r="M4" s="1">
        <v>2.3057729999999999</v>
      </c>
      <c r="N4" s="1">
        <v>3.3217120000000002</v>
      </c>
      <c r="O4" s="1">
        <v>7.5747999999999996E-2</v>
      </c>
      <c r="P4" s="1">
        <v>-0.90600000000000003</v>
      </c>
      <c r="Q4" s="1">
        <v>2.2103570000000001</v>
      </c>
    </row>
    <row r="5" spans="1:17" x14ac:dyDescent="0.25">
      <c r="A5" s="4" t="s">
        <v>212</v>
      </c>
      <c r="B5" s="1">
        <v>-1.4556500000000001</v>
      </c>
      <c r="C5" s="1">
        <v>-4.81E-3</v>
      </c>
      <c r="D5" s="1">
        <v>-1.5413600000000001</v>
      </c>
      <c r="E5" s="1">
        <v>0.710422</v>
      </c>
      <c r="F5" s="1">
        <v>-1.2873600000000001</v>
      </c>
      <c r="G5" s="1">
        <v>-1.1963999999999999</v>
      </c>
      <c r="H5" s="1">
        <v>0.35733900000000002</v>
      </c>
      <c r="I5" s="1">
        <v>-3.0496400000000001</v>
      </c>
      <c r="J5" s="1">
        <v>-0.40017999999999998</v>
      </c>
      <c r="K5" s="1">
        <v>0.71435499999999996</v>
      </c>
      <c r="L5" s="1">
        <v>-2.7938299999999998</v>
      </c>
      <c r="M5" s="1">
        <v>-2.67055</v>
      </c>
      <c r="N5" s="1">
        <v>-2.54752</v>
      </c>
      <c r="O5" s="1">
        <v>0.37250899999999998</v>
      </c>
      <c r="P5" s="1">
        <v>-1.21024</v>
      </c>
      <c r="Q5" s="1">
        <v>2.8777439999999999</v>
      </c>
    </row>
    <row r="6" spans="1:17" x14ac:dyDescent="0.25">
      <c r="A6" s="4" t="s">
        <v>25</v>
      </c>
      <c r="B6" s="1">
        <v>-0.80767999999999995</v>
      </c>
      <c r="C6" s="1">
        <v>-0.87163000000000002</v>
      </c>
      <c r="D6" s="1">
        <v>-0.36498000000000003</v>
      </c>
      <c r="E6" s="1">
        <v>-0.24711</v>
      </c>
      <c r="F6" s="1">
        <v>-1.21661</v>
      </c>
      <c r="G6" s="1">
        <v>-1.431</v>
      </c>
      <c r="H6" s="1">
        <v>-1.2863899999999999</v>
      </c>
      <c r="I6" s="1">
        <v>-1.31321</v>
      </c>
      <c r="J6" s="1">
        <v>-2.3279399999999999</v>
      </c>
      <c r="K6" s="1">
        <v>-2.0474199999999998</v>
      </c>
      <c r="L6" s="1">
        <v>-1.9222900000000001</v>
      </c>
      <c r="M6" s="1">
        <v>-2.0498500000000002</v>
      </c>
      <c r="N6" s="1">
        <v>-1.85995</v>
      </c>
      <c r="O6" s="1">
        <v>-1.9722900000000001</v>
      </c>
      <c r="P6" s="1">
        <v>-2.21584</v>
      </c>
      <c r="Q6" s="1">
        <v>-2.0098400000000001</v>
      </c>
    </row>
    <row r="7" spans="1:17" x14ac:dyDescent="0.25">
      <c r="A7" s="4" t="s">
        <v>28</v>
      </c>
      <c r="B7" s="1">
        <v>-0.75885999999999998</v>
      </c>
      <c r="C7" s="1">
        <v>-0.67466000000000004</v>
      </c>
      <c r="D7" s="1">
        <v>-0.63248000000000004</v>
      </c>
      <c r="E7" s="1">
        <v>-0.22539999999999999</v>
      </c>
      <c r="F7" s="1">
        <v>-0.59841999999999995</v>
      </c>
      <c r="G7" s="1">
        <v>-0.16208</v>
      </c>
      <c r="H7" s="1">
        <v>-7.3230000000000003E-2</v>
      </c>
      <c r="I7" s="1">
        <v>-0.16689999999999999</v>
      </c>
      <c r="J7" s="1">
        <v>0.63723399999999997</v>
      </c>
      <c r="K7" s="1">
        <v>0.71450800000000003</v>
      </c>
      <c r="L7" s="1">
        <v>0.90452999999999995</v>
      </c>
      <c r="M7" s="1">
        <v>1.321372</v>
      </c>
      <c r="N7" s="1">
        <v>1.4140900000000001</v>
      </c>
      <c r="O7" s="1">
        <v>1.006648</v>
      </c>
      <c r="P7" s="1">
        <v>0.91622599999999998</v>
      </c>
      <c r="Q7" s="1">
        <v>1.2007509999999999</v>
      </c>
    </row>
    <row r="8" spans="1:17" x14ac:dyDescent="0.25">
      <c r="A8" s="4" t="s">
        <v>29</v>
      </c>
      <c r="B8" s="1">
        <v>-1.4421999999999999</v>
      </c>
      <c r="C8" s="1">
        <v>-0.45884999999999998</v>
      </c>
      <c r="D8" s="1">
        <v>-0.47288999999999998</v>
      </c>
      <c r="E8" s="1">
        <v>8.2542000000000004E-2</v>
      </c>
      <c r="F8" s="1">
        <v>-0.44935999999999998</v>
      </c>
      <c r="G8" s="1">
        <v>9.5770999999999995E-2</v>
      </c>
      <c r="H8" s="1">
        <v>-0.20408000000000001</v>
      </c>
      <c r="I8" s="1">
        <v>0.20690500000000001</v>
      </c>
      <c r="J8" s="1">
        <v>0.57113100000000006</v>
      </c>
      <c r="K8" s="1">
        <v>0.75249100000000002</v>
      </c>
      <c r="L8" s="1">
        <v>1.5861609999999999</v>
      </c>
      <c r="M8" s="1">
        <v>1.161402</v>
      </c>
      <c r="N8" s="1">
        <v>1.038114</v>
      </c>
      <c r="O8" s="1">
        <v>0.95108400000000004</v>
      </c>
      <c r="P8" s="1">
        <v>0.744421</v>
      </c>
      <c r="Q8" s="1">
        <v>1.2285600000000001</v>
      </c>
    </row>
    <row r="9" spans="1:17" x14ac:dyDescent="0.25">
      <c r="A9" s="4" t="s">
        <v>30</v>
      </c>
      <c r="B9" s="1">
        <v>-0.87190000000000001</v>
      </c>
      <c r="C9" s="1">
        <v>-0.46697</v>
      </c>
      <c r="D9" s="1">
        <v>-0.56349000000000005</v>
      </c>
      <c r="E9" s="1">
        <v>-0.38902999999999999</v>
      </c>
      <c r="F9" s="1">
        <v>-0.33967000000000003</v>
      </c>
      <c r="G9" s="1">
        <v>1.5269999999999999E-3</v>
      </c>
      <c r="H9" s="1">
        <v>2.7669999999999999E-3</v>
      </c>
      <c r="I9" s="1">
        <v>-0.34838999999999998</v>
      </c>
      <c r="J9" s="1">
        <v>0.54074500000000003</v>
      </c>
      <c r="K9" s="1">
        <v>0.77132000000000001</v>
      </c>
      <c r="L9" s="1">
        <v>1.285261</v>
      </c>
      <c r="M9" s="1">
        <v>1.9081129999999999</v>
      </c>
      <c r="N9" s="1">
        <v>0.83425700000000003</v>
      </c>
      <c r="O9" s="1">
        <v>0.96517399999999998</v>
      </c>
      <c r="P9" s="1">
        <v>0.49251899999999998</v>
      </c>
      <c r="Q9" s="1">
        <v>-0.27274999999999999</v>
      </c>
    </row>
    <row r="10" spans="1:17" x14ac:dyDescent="0.25">
      <c r="A10" s="4" t="s">
        <v>31</v>
      </c>
      <c r="B10" s="1">
        <v>-0.90305000000000002</v>
      </c>
      <c r="C10" s="1">
        <v>-0.26130999999999999</v>
      </c>
      <c r="D10" s="1">
        <v>-0.97143000000000002</v>
      </c>
      <c r="E10" s="1">
        <v>-0.15562000000000001</v>
      </c>
      <c r="F10" s="1">
        <v>-0.64083999999999997</v>
      </c>
      <c r="G10" s="1">
        <v>-0.11225</v>
      </c>
      <c r="H10" s="1">
        <v>-0.18618000000000001</v>
      </c>
      <c r="I10" s="1">
        <v>-0.32186999999999999</v>
      </c>
      <c r="J10" s="1">
        <v>0.891428</v>
      </c>
      <c r="K10" s="1">
        <v>0.27349699999999999</v>
      </c>
      <c r="L10" s="1">
        <v>1.4518</v>
      </c>
      <c r="M10" s="1">
        <v>1.576128</v>
      </c>
      <c r="N10" s="1">
        <v>0.73861299999999996</v>
      </c>
      <c r="O10" s="1">
        <v>0.70693899999999998</v>
      </c>
      <c r="P10" s="1">
        <v>0.39701799999999998</v>
      </c>
      <c r="Q10" s="1">
        <v>0.72625200000000001</v>
      </c>
    </row>
    <row r="11" spans="1:17" x14ac:dyDescent="0.25">
      <c r="A11" s="4" t="s">
        <v>32</v>
      </c>
      <c r="B11" s="1">
        <v>-0.86302000000000001</v>
      </c>
      <c r="C11" s="1">
        <v>-0.54754999999999998</v>
      </c>
      <c r="D11" s="1">
        <v>-0.67103000000000002</v>
      </c>
      <c r="E11" s="1">
        <v>-0.20981</v>
      </c>
      <c r="F11" s="1">
        <v>-0.49482999999999999</v>
      </c>
      <c r="G11" s="1">
        <v>-0.81998000000000004</v>
      </c>
      <c r="H11" s="1">
        <v>-0.36964000000000002</v>
      </c>
      <c r="I11" s="1">
        <v>-0.51758000000000004</v>
      </c>
      <c r="J11" s="1">
        <v>-0.10136000000000001</v>
      </c>
      <c r="K11" s="1">
        <v>-5.7299999999999999E-3</v>
      </c>
      <c r="L11" s="1">
        <v>0.11869300000000001</v>
      </c>
      <c r="M11" s="1">
        <v>0.70552199999999998</v>
      </c>
      <c r="N11" s="1">
        <v>6.8580000000000002E-2</v>
      </c>
      <c r="O11" s="1">
        <v>0.19486800000000001</v>
      </c>
      <c r="P11" s="1">
        <v>-3.2820000000000002E-2</v>
      </c>
      <c r="Q11" s="1">
        <v>5.2136000000000002E-2</v>
      </c>
    </row>
    <row r="12" spans="1:17" x14ac:dyDescent="0.25">
      <c r="A12" s="4" t="s">
        <v>33</v>
      </c>
      <c r="B12" s="1">
        <v>-0.90185000000000004</v>
      </c>
      <c r="C12" s="1">
        <v>-0.45132</v>
      </c>
      <c r="D12" s="1">
        <v>-0.75890999999999997</v>
      </c>
      <c r="E12" s="1">
        <v>-0.17932000000000001</v>
      </c>
      <c r="F12" s="1">
        <v>-0.53437999999999997</v>
      </c>
      <c r="G12" s="1">
        <v>-0.30475000000000002</v>
      </c>
      <c r="H12" s="1">
        <v>-0.12894</v>
      </c>
      <c r="I12" s="1">
        <v>-9.1509999999999994E-2</v>
      </c>
      <c r="J12" s="1">
        <v>0.19208800000000001</v>
      </c>
      <c r="K12" s="1">
        <v>0.54850600000000005</v>
      </c>
      <c r="L12" s="1">
        <v>0.664242</v>
      </c>
      <c r="M12" s="1">
        <v>0.96659700000000004</v>
      </c>
      <c r="N12" s="1">
        <v>1.223204</v>
      </c>
      <c r="O12" s="1">
        <v>0.68870399999999998</v>
      </c>
      <c r="P12" s="1">
        <v>0.83912900000000001</v>
      </c>
      <c r="Q12" s="1">
        <v>0.79605300000000001</v>
      </c>
    </row>
    <row r="13" spans="1:17" x14ac:dyDescent="0.25">
      <c r="A13" s="4" t="s">
        <v>34</v>
      </c>
      <c r="B13" s="1">
        <v>-0.65361999999999998</v>
      </c>
      <c r="C13" s="1">
        <v>0.63009000000000004</v>
      </c>
      <c r="D13" s="1">
        <v>-1.6173599999999999</v>
      </c>
      <c r="E13" s="1">
        <v>-0.65049999999999997</v>
      </c>
      <c r="F13" s="1">
        <v>-0.27632000000000001</v>
      </c>
      <c r="G13" s="1">
        <v>0.14068900000000001</v>
      </c>
      <c r="H13" s="1">
        <v>-1.3820699999999999</v>
      </c>
      <c r="I13" s="1">
        <v>-0.84513000000000005</v>
      </c>
      <c r="J13" s="1">
        <v>1.10799</v>
      </c>
      <c r="K13" s="1">
        <v>1.080559</v>
      </c>
      <c r="L13" s="1">
        <v>0.66542000000000001</v>
      </c>
      <c r="M13" s="1">
        <v>3.775064</v>
      </c>
      <c r="N13" s="1">
        <v>0.93074800000000002</v>
      </c>
      <c r="O13" s="1">
        <v>1.5723000000000001E-2</v>
      </c>
      <c r="P13" s="1">
        <v>6.7371E-2</v>
      </c>
      <c r="Q13" s="1">
        <v>1.180734</v>
      </c>
    </row>
    <row r="14" spans="1:17" x14ac:dyDescent="0.25">
      <c r="A14" s="4" t="s">
        <v>35</v>
      </c>
      <c r="B14" s="1">
        <v>-0.6522</v>
      </c>
      <c r="C14" s="1">
        <v>-0.51202000000000003</v>
      </c>
      <c r="D14" s="1">
        <v>-0.74972000000000005</v>
      </c>
      <c r="E14" s="1">
        <v>-0.37746000000000002</v>
      </c>
      <c r="F14" s="1">
        <v>-0.83043999999999996</v>
      </c>
      <c r="G14" s="1">
        <v>-0.371</v>
      </c>
      <c r="H14" s="1">
        <v>2.9780999999999998E-2</v>
      </c>
      <c r="I14" s="1">
        <v>7.6284000000000005E-2</v>
      </c>
      <c r="J14" s="1">
        <v>0.51796699999999996</v>
      </c>
      <c r="K14" s="1">
        <v>0.414578</v>
      </c>
      <c r="L14" s="1">
        <v>0.33145400000000003</v>
      </c>
      <c r="M14" s="1">
        <v>1.5834090000000001</v>
      </c>
      <c r="N14" s="1">
        <v>1.608719</v>
      </c>
      <c r="O14" s="1">
        <v>1.185519</v>
      </c>
      <c r="P14" s="1">
        <v>0.30769200000000002</v>
      </c>
      <c r="Q14" s="1">
        <v>0.89273899999999995</v>
      </c>
    </row>
    <row r="15" spans="1:17" x14ac:dyDescent="0.25">
      <c r="A15" s="4" t="s">
        <v>213</v>
      </c>
      <c r="B15" s="1">
        <v>-0.49213000000000001</v>
      </c>
      <c r="C15" s="1">
        <v>-0.63056999999999996</v>
      </c>
      <c r="D15" s="1">
        <v>-0.39498</v>
      </c>
      <c r="E15" s="1">
        <v>-0.77373000000000003</v>
      </c>
      <c r="F15" s="1">
        <v>-0.67864000000000002</v>
      </c>
      <c r="G15" s="1">
        <v>-0.56381999999999999</v>
      </c>
      <c r="H15" s="1">
        <v>-0.36364999999999997</v>
      </c>
      <c r="I15" s="1">
        <v>-0.45017000000000001</v>
      </c>
      <c r="J15" s="1">
        <v>1.0277780000000001</v>
      </c>
      <c r="K15" s="1">
        <v>0.76008100000000001</v>
      </c>
      <c r="L15" s="1">
        <v>-7.4319999999999997E-2</v>
      </c>
      <c r="M15" s="1">
        <v>0.45867999999999998</v>
      </c>
      <c r="N15" s="1">
        <v>1.4372940000000001</v>
      </c>
      <c r="O15" s="1">
        <v>0.71477000000000002</v>
      </c>
      <c r="P15" s="1">
        <v>1.7267999999999999E-2</v>
      </c>
      <c r="Q15" s="1">
        <v>0.55402200000000001</v>
      </c>
    </row>
    <row r="16" spans="1:17" x14ac:dyDescent="0.25">
      <c r="A16" s="4" t="s">
        <v>214</v>
      </c>
      <c r="B16" s="1">
        <v>-0.65703999999999996</v>
      </c>
      <c r="C16" s="1">
        <v>-0.77680000000000005</v>
      </c>
      <c r="D16" s="1">
        <v>-0.27067000000000002</v>
      </c>
      <c r="E16" s="1">
        <v>-0.58689000000000002</v>
      </c>
      <c r="F16" s="1">
        <v>-0.55284999999999995</v>
      </c>
      <c r="G16" s="1">
        <v>-0.52166000000000001</v>
      </c>
      <c r="H16" s="1">
        <v>-0.61860999999999999</v>
      </c>
      <c r="I16" s="1">
        <v>-0.79869999999999997</v>
      </c>
      <c r="J16" s="1">
        <v>1.081518</v>
      </c>
      <c r="K16" s="1">
        <v>0.44460899999999998</v>
      </c>
      <c r="L16" s="1">
        <v>-0.22165000000000001</v>
      </c>
      <c r="M16" s="1">
        <v>0.40704099999999999</v>
      </c>
      <c r="N16" s="1">
        <v>1.110574</v>
      </c>
      <c r="O16" s="1">
        <v>0.94786700000000002</v>
      </c>
      <c r="P16" s="1">
        <v>0.403505</v>
      </c>
      <c r="Q16" s="1">
        <v>0.37132599999999999</v>
      </c>
    </row>
    <row r="17" spans="1:17" x14ac:dyDescent="0.25">
      <c r="A17" s="4" t="s">
        <v>215</v>
      </c>
      <c r="B17" s="1">
        <v>-0.93032000000000004</v>
      </c>
      <c r="C17" s="1">
        <v>-0.17499000000000001</v>
      </c>
      <c r="D17" s="1">
        <v>-0.79791000000000001</v>
      </c>
      <c r="E17" s="1">
        <v>-0.38818000000000003</v>
      </c>
      <c r="F17" s="1">
        <v>0.63194099999999997</v>
      </c>
      <c r="G17" s="1">
        <v>6.6122E-2</v>
      </c>
      <c r="H17" s="1">
        <v>0.39771099999999998</v>
      </c>
      <c r="I17" s="1">
        <v>-0.42263000000000001</v>
      </c>
      <c r="J17" s="1">
        <v>-0.14541000000000001</v>
      </c>
      <c r="K17" s="1">
        <v>-0.12597</v>
      </c>
      <c r="L17" s="1">
        <v>-1.37767</v>
      </c>
      <c r="M17" s="1">
        <v>-1.4782900000000001</v>
      </c>
      <c r="N17" s="1">
        <v>0.73143499999999995</v>
      </c>
      <c r="O17" s="1">
        <v>-0.60872000000000004</v>
      </c>
      <c r="P17" s="1">
        <v>-0.11858</v>
      </c>
      <c r="Q17" s="1">
        <v>-0.83387</v>
      </c>
    </row>
    <row r="18" spans="1:17" x14ac:dyDescent="0.25">
      <c r="A18" s="4" t="s">
        <v>216</v>
      </c>
      <c r="B18" s="1">
        <v>-0.75614000000000003</v>
      </c>
      <c r="C18" s="1">
        <v>-0.39828000000000002</v>
      </c>
      <c r="D18" s="1">
        <v>-0.68415000000000004</v>
      </c>
      <c r="E18" s="1">
        <v>-0.45283000000000001</v>
      </c>
      <c r="F18" s="1">
        <v>-1.7045399999999999</v>
      </c>
      <c r="G18" s="1">
        <v>-0.64158000000000004</v>
      </c>
      <c r="H18" s="1">
        <v>-0.87688999999999995</v>
      </c>
      <c r="I18" s="1">
        <v>-1.8192600000000001</v>
      </c>
      <c r="J18" s="1">
        <v>-0.95977999999999997</v>
      </c>
      <c r="K18" s="1">
        <v>0.52655200000000002</v>
      </c>
      <c r="L18" s="1">
        <v>-0.68654000000000004</v>
      </c>
      <c r="M18" s="1">
        <v>-2.8E-3</v>
      </c>
      <c r="N18" s="1">
        <v>-0.70362999999999998</v>
      </c>
      <c r="O18" s="1">
        <v>-0.77246000000000004</v>
      </c>
      <c r="P18" s="1">
        <v>-0.52937000000000001</v>
      </c>
      <c r="Q18" s="1">
        <v>0.7792</v>
      </c>
    </row>
    <row r="19" spans="1:17" x14ac:dyDescent="0.25">
      <c r="A19" s="4" t="s">
        <v>217</v>
      </c>
      <c r="B19" s="1">
        <v>-1.7835700000000001</v>
      </c>
      <c r="C19" s="1"/>
      <c r="D19" s="1">
        <v>-0.97257000000000005</v>
      </c>
      <c r="E19" s="1">
        <v>1.0375939999999999</v>
      </c>
      <c r="F19" s="1">
        <v>-1.28661</v>
      </c>
      <c r="G19" s="1">
        <v>-0.70752999999999999</v>
      </c>
      <c r="H19" s="1">
        <v>-0.63471</v>
      </c>
      <c r="I19" s="1">
        <v>0.80672900000000003</v>
      </c>
      <c r="J19" s="1">
        <v>0.41258699999999998</v>
      </c>
      <c r="K19" s="1">
        <v>0.88815699999999997</v>
      </c>
      <c r="L19" s="1">
        <v>-0.24240999999999999</v>
      </c>
      <c r="M19" s="1">
        <v>1.6111519999999999</v>
      </c>
      <c r="N19" s="1">
        <v>5.8422419999999997</v>
      </c>
      <c r="O19" s="1">
        <v>2.9129930000000002</v>
      </c>
      <c r="P19" s="1">
        <v>1.2944389999999999</v>
      </c>
      <c r="Q19" s="1">
        <v>2.9019360000000001</v>
      </c>
    </row>
    <row r="20" spans="1:17" x14ac:dyDescent="0.25">
      <c r="A20" s="4" t="s">
        <v>218</v>
      </c>
      <c r="B20" s="1">
        <v>-0.93615999999999999</v>
      </c>
      <c r="C20" s="1">
        <v>-0.48335</v>
      </c>
      <c r="D20" s="1">
        <v>-0.76071999999999995</v>
      </c>
      <c r="E20" s="1">
        <v>-0.11117</v>
      </c>
      <c r="F20" s="1">
        <v>-0.57157999999999998</v>
      </c>
      <c r="G20" s="1">
        <v>-7.3099999999999997E-3</v>
      </c>
      <c r="H20" s="1">
        <v>-9.1920000000000002E-2</v>
      </c>
      <c r="I20" s="1">
        <v>-0.40669</v>
      </c>
      <c r="J20" s="1">
        <v>0.47357500000000002</v>
      </c>
      <c r="K20" s="1">
        <v>0.18365600000000001</v>
      </c>
      <c r="L20" s="1">
        <v>0.37811699999999998</v>
      </c>
      <c r="M20" s="1">
        <v>0.81877200000000006</v>
      </c>
      <c r="N20" s="1">
        <v>2.7429250000000001</v>
      </c>
      <c r="O20" s="1">
        <v>2.4590079999999999</v>
      </c>
      <c r="P20" s="1">
        <v>1.970097</v>
      </c>
      <c r="Q20" s="1">
        <v>2.4442870000000001</v>
      </c>
    </row>
    <row r="21" spans="1:17" x14ac:dyDescent="0.25">
      <c r="A21" s="4" t="s">
        <v>219</v>
      </c>
      <c r="B21" s="1">
        <v>-1.1773199999999999</v>
      </c>
      <c r="C21" s="1">
        <v>-0.49586999999999998</v>
      </c>
      <c r="D21" s="1">
        <v>-0.57728999999999997</v>
      </c>
      <c r="E21" s="1">
        <v>-4.0919999999999998E-2</v>
      </c>
      <c r="F21" s="1">
        <v>-0.31004999999999999</v>
      </c>
      <c r="G21" s="1">
        <v>0.33438499999999999</v>
      </c>
      <c r="H21" s="1">
        <v>-0.19941999999999999</v>
      </c>
      <c r="I21" s="1">
        <v>-0.14308000000000001</v>
      </c>
      <c r="J21" s="1">
        <v>1.5465E-2</v>
      </c>
      <c r="K21" s="1">
        <v>1.165956</v>
      </c>
      <c r="L21" s="1">
        <v>1.2464280000000001</v>
      </c>
      <c r="M21" s="1">
        <v>0.36888300000000002</v>
      </c>
      <c r="N21" s="1">
        <v>3.6933929999999999</v>
      </c>
      <c r="O21" s="1">
        <v>2.7580789999999999</v>
      </c>
      <c r="P21" s="1">
        <v>2.1310129999999998</v>
      </c>
      <c r="Q21" s="1">
        <v>3.7075450000000001</v>
      </c>
    </row>
    <row r="22" spans="1:17" x14ac:dyDescent="0.25">
      <c r="A22" s="4" t="s">
        <v>22</v>
      </c>
      <c r="B22" s="1">
        <v>-0.19258</v>
      </c>
      <c r="C22" s="1">
        <v>-0.77612000000000003</v>
      </c>
      <c r="D22" s="1">
        <v>-1.1678599999999999</v>
      </c>
      <c r="E22" s="1">
        <v>-0.15483</v>
      </c>
      <c r="F22" s="1">
        <v>0.59728099999999995</v>
      </c>
      <c r="G22" s="1">
        <v>-1.5553699999999999</v>
      </c>
      <c r="H22" s="1">
        <v>-0.40456999999999999</v>
      </c>
      <c r="I22" s="1">
        <v>-0.96184999999999998</v>
      </c>
      <c r="J22" s="1">
        <v>0.16626299999999999</v>
      </c>
      <c r="K22" s="1">
        <v>-0.67354999999999998</v>
      </c>
      <c r="L22" s="1">
        <v>0.74018399999999995</v>
      </c>
      <c r="M22" s="1">
        <v>1.631254</v>
      </c>
      <c r="N22" s="1">
        <v>-1.7610000000000001E-2</v>
      </c>
      <c r="O22" s="1">
        <v>0.47240399999999999</v>
      </c>
      <c r="P22" s="1">
        <v>-1.41489</v>
      </c>
      <c r="Q22" s="1">
        <v>8.3799999999999999E-2</v>
      </c>
    </row>
    <row r="23" spans="1:17" x14ac:dyDescent="0.25">
      <c r="A23" s="4" t="s">
        <v>21</v>
      </c>
      <c r="B23" s="1">
        <v>-0.69920000000000004</v>
      </c>
      <c r="C23" s="1">
        <v>-0.60297000000000001</v>
      </c>
      <c r="D23" s="1">
        <v>-0.76827999999999996</v>
      </c>
      <c r="E23" s="1">
        <v>-0.22094</v>
      </c>
      <c r="F23" s="1">
        <v>-0.82286000000000004</v>
      </c>
      <c r="G23" s="1">
        <v>-0.87212000000000001</v>
      </c>
      <c r="H23" s="1">
        <v>-0.80345</v>
      </c>
      <c r="I23" s="1">
        <v>-0.80212000000000006</v>
      </c>
      <c r="J23" s="1">
        <v>0.11622</v>
      </c>
      <c r="K23" s="1">
        <v>0.1855</v>
      </c>
      <c r="L23" s="1">
        <v>0.21921299999999999</v>
      </c>
      <c r="M23" s="1">
        <v>1.058265</v>
      </c>
      <c r="N23" s="1">
        <v>2.8858000000000002E-2</v>
      </c>
      <c r="O23" s="1">
        <v>-0.10277</v>
      </c>
      <c r="P23" s="1">
        <v>-0.24087</v>
      </c>
      <c r="Q23" s="1">
        <v>6.2670000000000003E-2</v>
      </c>
    </row>
    <row r="24" spans="1:17" x14ac:dyDescent="0.25">
      <c r="A24" s="4" t="s">
        <v>220</v>
      </c>
      <c r="B24" s="1">
        <v>-0.60192000000000001</v>
      </c>
      <c r="C24" s="1">
        <v>-0.55105000000000004</v>
      </c>
      <c r="D24" s="1">
        <v>-0.73548999999999998</v>
      </c>
      <c r="E24" s="1">
        <v>-0.40293000000000001</v>
      </c>
      <c r="F24" s="1">
        <v>-7.5329999999999994E-2</v>
      </c>
      <c r="G24" s="1">
        <v>-4.4769999999999997E-2</v>
      </c>
      <c r="H24" s="1">
        <v>-0.34947</v>
      </c>
      <c r="I24" s="1">
        <v>-0.45229000000000003</v>
      </c>
      <c r="J24" s="1">
        <v>0.42781000000000002</v>
      </c>
      <c r="K24" s="1">
        <v>8.1143000000000007E-2</v>
      </c>
      <c r="L24" s="1">
        <v>0.21646399999999999</v>
      </c>
      <c r="M24" s="1">
        <v>1.133146</v>
      </c>
      <c r="N24" s="1">
        <v>0.73343199999999997</v>
      </c>
      <c r="O24" s="1">
        <v>0.60617100000000002</v>
      </c>
      <c r="P24" s="1">
        <v>0.60162099999999996</v>
      </c>
      <c r="Q24" s="1">
        <v>1.1772800000000001</v>
      </c>
    </row>
    <row r="25" spans="1:17" x14ac:dyDescent="0.25">
      <c r="A25" s="4" t="s">
        <v>221</v>
      </c>
      <c r="B25" s="1">
        <v>-0.99966999999999995</v>
      </c>
      <c r="C25" s="1">
        <v>-0.70535999999999999</v>
      </c>
      <c r="D25" s="1">
        <v>-0.66800000000000004</v>
      </c>
      <c r="E25" s="1">
        <v>8.1630999999999995E-2</v>
      </c>
      <c r="F25" s="1">
        <v>-0.442</v>
      </c>
      <c r="G25" s="1">
        <v>0.123295</v>
      </c>
      <c r="H25" s="1">
        <v>-0.13718</v>
      </c>
      <c r="I25" s="1">
        <v>0.21438099999999999</v>
      </c>
      <c r="J25" s="1">
        <v>1.2449E-2</v>
      </c>
      <c r="K25" s="1">
        <v>0.51538099999999998</v>
      </c>
      <c r="L25" s="1">
        <v>0.52102300000000001</v>
      </c>
      <c r="M25" s="1">
        <v>1.381866</v>
      </c>
      <c r="N25" s="1">
        <v>0.84299800000000003</v>
      </c>
      <c r="O25" s="1">
        <v>0.84296899999999997</v>
      </c>
      <c r="P25" s="1">
        <v>1.195154</v>
      </c>
      <c r="Q25" s="1">
        <v>1.8117780000000001</v>
      </c>
    </row>
    <row r="26" spans="1:17" x14ac:dyDescent="0.25">
      <c r="A26" s="4" t="s">
        <v>222</v>
      </c>
      <c r="B26" s="1">
        <v>-0.81589999999999996</v>
      </c>
      <c r="C26" s="1">
        <v>3.5295E-2</v>
      </c>
      <c r="D26" s="1">
        <v>-0.76504000000000005</v>
      </c>
      <c r="E26" s="1">
        <v>-0.74575000000000002</v>
      </c>
      <c r="F26" s="1">
        <v>-4.4900000000000001E-3</v>
      </c>
      <c r="G26" s="1">
        <v>0.41836000000000001</v>
      </c>
      <c r="H26" s="1">
        <v>-4.3659999999999997E-2</v>
      </c>
      <c r="I26" s="1">
        <v>-0.55654000000000003</v>
      </c>
      <c r="J26" s="1">
        <v>0.116617</v>
      </c>
      <c r="K26" s="1">
        <v>6.5258999999999998E-2</v>
      </c>
      <c r="L26" s="1">
        <v>-0.41137000000000001</v>
      </c>
      <c r="M26" s="1">
        <v>1.4133039999999999</v>
      </c>
      <c r="N26" s="1">
        <v>0.94697600000000004</v>
      </c>
      <c r="O26" s="1">
        <v>0.321689</v>
      </c>
      <c r="P26" s="1">
        <v>1.178167</v>
      </c>
      <c r="Q26" s="1">
        <v>0.885104</v>
      </c>
    </row>
    <row r="27" spans="1:17" x14ac:dyDescent="0.25">
      <c r="A27" s="4" t="s">
        <v>26</v>
      </c>
      <c r="B27" s="1">
        <v>-0.89997000000000005</v>
      </c>
      <c r="C27" s="1">
        <v>-0.71809000000000001</v>
      </c>
      <c r="D27" s="1">
        <v>-0.66966000000000003</v>
      </c>
      <c r="E27" s="1">
        <v>-3.6800000000000001E-3</v>
      </c>
      <c r="F27" s="1">
        <v>-0.31289</v>
      </c>
      <c r="G27" s="1">
        <v>-0.32968999999999998</v>
      </c>
      <c r="H27" s="1">
        <v>4.0578999999999997E-2</v>
      </c>
      <c r="I27" s="1">
        <v>-0.28526000000000001</v>
      </c>
      <c r="J27" s="1">
        <v>0.360543</v>
      </c>
      <c r="K27" s="1">
        <v>0.34061900000000001</v>
      </c>
      <c r="L27" s="1">
        <v>0.97559200000000001</v>
      </c>
      <c r="M27" s="1">
        <v>2.1020500000000002</v>
      </c>
      <c r="N27" s="1">
        <v>0.88632500000000003</v>
      </c>
      <c r="O27" s="1">
        <v>0.75389300000000004</v>
      </c>
      <c r="P27" s="1">
        <v>0.79010800000000003</v>
      </c>
      <c r="Q27" s="1">
        <v>0.90042800000000001</v>
      </c>
    </row>
    <row r="28" spans="1:17" x14ac:dyDescent="0.25">
      <c r="A28" s="4" t="s">
        <v>38</v>
      </c>
      <c r="B28" s="1">
        <v>-0.69108999999999998</v>
      </c>
      <c r="C28" s="1">
        <v>-0.59914000000000001</v>
      </c>
      <c r="D28" s="1">
        <v>-0.82672000000000001</v>
      </c>
      <c r="E28" s="1">
        <v>-0.17444999999999999</v>
      </c>
      <c r="F28" s="1">
        <v>-0.35848000000000002</v>
      </c>
      <c r="G28" s="1">
        <v>-0.28560999999999998</v>
      </c>
      <c r="H28" s="1">
        <v>-0.13752</v>
      </c>
      <c r="I28" s="1">
        <v>-0.3594</v>
      </c>
      <c r="J28" s="1">
        <v>0.63614099999999996</v>
      </c>
      <c r="K28" s="1">
        <v>0.444129</v>
      </c>
      <c r="L28" s="1">
        <v>1.0424450000000001</v>
      </c>
      <c r="M28" s="1">
        <v>1.816376</v>
      </c>
      <c r="N28" s="1">
        <v>1.009822</v>
      </c>
      <c r="O28" s="1">
        <v>0.89340399999999998</v>
      </c>
      <c r="P28" s="1">
        <v>0.32538600000000001</v>
      </c>
      <c r="Q28" s="1">
        <v>0.84548500000000004</v>
      </c>
    </row>
    <row r="29" spans="1:17" x14ac:dyDescent="0.25">
      <c r="A29" s="4" t="s">
        <v>39</v>
      </c>
      <c r="B29" s="1">
        <v>-0.59155000000000002</v>
      </c>
      <c r="C29" s="1">
        <v>-0.49668000000000001</v>
      </c>
      <c r="D29" s="1">
        <v>-0.80303000000000002</v>
      </c>
      <c r="E29" s="1">
        <v>-0.40014</v>
      </c>
      <c r="F29" s="1">
        <v>-0.54178999999999999</v>
      </c>
      <c r="G29" s="1">
        <v>-0.74990000000000001</v>
      </c>
      <c r="H29" s="1">
        <v>-0.73628000000000005</v>
      </c>
      <c r="I29" s="1">
        <v>-0.92718</v>
      </c>
      <c r="J29" s="1">
        <v>0.22755400000000001</v>
      </c>
      <c r="K29" s="1">
        <v>-7.4020000000000002E-2</v>
      </c>
      <c r="L29" s="1">
        <v>-6.0130000000000003E-2</v>
      </c>
      <c r="M29" s="1">
        <v>0.46893000000000001</v>
      </c>
      <c r="N29" s="1">
        <v>0.15504200000000001</v>
      </c>
      <c r="O29" s="1">
        <v>-8.4889999999999993E-2</v>
      </c>
      <c r="P29" s="1">
        <v>-1.363E-2</v>
      </c>
      <c r="Q29" s="1">
        <v>0.144396</v>
      </c>
    </row>
    <row r="30" spans="1:17" x14ac:dyDescent="0.25">
      <c r="A30" s="4" t="s">
        <v>40</v>
      </c>
      <c r="B30" s="1">
        <v>-0.54803999999999997</v>
      </c>
      <c r="C30" s="1">
        <v>-0.50438000000000005</v>
      </c>
      <c r="D30" s="1">
        <v>-0.67539000000000005</v>
      </c>
      <c r="E30" s="1">
        <v>-0.56359000000000004</v>
      </c>
      <c r="F30" s="1">
        <v>-0.60931000000000002</v>
      </c>
      <c r="G30" s="1">
        <v>-0.82299</v>
      </c>
      <c r="H30" s="1">
        <v>-0.74475000000000002</v>
      </c>
      <c r="I30" s="1">
        <v>-0.95304</v>
      </c>
      <c r="J30" s="1">
        <v>0.28240900000000002</v>
      </c>
      <c r="K30" s="1">
        <v>0.33940100000000001</v>
      </c>
      <c r="L30" s="1">
        <v>0.107765</v>
      </c>
      <c r="M30" s="1">
        <v>0.61440499999999998</v>
      </c>
      <c r="N30" s="1">
        <v>0.38630900000000001</v>
      </c>
      <c r="O30" s="1">
        <v>-0.17351</v>
      </c>
      <c r="P30" s="1">
        <v>-9.5329999999999998E-2</v>
      </c>
      <c r="Q30" s="1">
        <v>2.0997999999999999E-2</v>
      </c>
    </row>
    <row r="31" spans="1:17" x14ac:dyDescent="0.25">
      <c r="A31" s="4" t="s">
        <v>223</v>
      </c>
      <c r="B31" s="1">
        <v>-0.87268999999999997</v>
      </c>
      <c r="C31" s="1">
        <v>-0.71135999999999999</v>
      </c>
      <c r="D31" s="1">
        <v>-0.88421000000000005</v>
      </c>
      <c r="E31" s="1">
        <v>0.17685899999999999</v>
      </c>
      <c r="F31" s="1">
        <v>-0.48846000000000001</v>
      </c>
      <c r="G31" s="1">
        <v>-0.55525999999999998</v>
      </c>
      <c r="H31" s="1">
        <v>-0.56964000000000004</v>
      </c>
      <c r="I31" s="1">
        <v>-0.58340999999999998</v>
      </c>
      <c r="J31" s="1">
        <v>0.36824699999999999</v>
      </c>
      <c r="K31" s="1">
        <v>0.29086200000000001</v>
      </c>
      <c r="L31" s="1">
        <v>0.699546</v>
      </c>
      <c r="M31" s="1">
        <v>1.5403500000000001</v>
      </c>
      <c r="N31" s="1">
        <v>0.44763399999999998</v>
      </c>
      <c r="O31" s="1">
        <v>0.59124299999999996</v>
      </c>
      <c r="P31" s="1">
        <v>0.31659799999999999</v>
      </c>
      <c r="Q31" s="1">
        <v>0.173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F0288-C1F8-4630-AE54-9B0F406D082A}">
  <dimension ref="A1:D45"/>
  <sheetViews>
    <sheetView workbookViewId="0">
      <selection sqref="A1:D45"/>
    </sheetView>
  </sheetViews>
  <sheetFormatPr defaultRowHeight="15" x14ac:dyDescent="0.25"/>
  <sheetData>
    <row r="1" spans="1:4" x14ac:dyDescent="0.25">
      <c r="A1" s="3" t="s">
        <v>7</v>
      </c>
      <c r="B1" s="3" t="s">
        <v>8</v>
      </c>
      <c r="C1" s="3" t="s">
        <v>9</v>
      </c>
      <c r="D1" s="3" t="s">
        <v>3</v>
      </c>
    </row>
    <row r="2" spans="1:4" x14ac:dyDescent="0.25">
      <c r="A2" s="1">
        <v>100</v>
      </c>
      <c r="B2" s="1">
        <v>240</v>
      </c>
      <c r="C2" s="1"/>
      <c r="D2" s="1"/>
    </row>
    <row r="3" spans="1:4" x14ac:dyDescent="0.25">
      <c r="A3" s="1">
        <v>80</v>
      </c>
      <c r="B3" s="1">
        <v>270</v>
      </c>
      <c r="C3" s="1"/>
      <c r="D3" s="1"/>
    </row>
    <row r="4" spans="1:4" x14ac:dyDescent="0.25">
      <c r="A4" s="1">
        <v>60</v>
      </c>
      <c r="B4" s="1">
        <v>180</v>
      </c>
      <c r="C4" s="1">
        <v>90</v>
      </c>
      <c r="D4" s="1">
        <v>285</v>
      </c>
    </row>
    <row r="5" spans="1:4" x14ac:dyDescent="0.25">
      <c r="A5" s="1">
        <v>40</v>
      </c>
      <c r="B5" s="1">
        <v>210</v>
      </c>
      <c r="C5" s="1">
        <v>90</v>
      </c>
      <c r="D5" s="1">
        <v>270</v>
      </c>
    </row>
    <row r="6" spans="1:4" x14ac:dyDescent="0.25">
      <c r="A6" s="1">
        <v>10</v>
      </c>
      <c r="B6" s="1"/>
      <c r="C6" s="1">
        <v>270</v>
      </c>
      <c r="D6" s="1">
        <v>120</v>
      </c>
    </row>
    <row r="7" spans="1:4" x14ac:dyDescent="0.25">
      <c r="A7" s="1">
        <v>30</v>
      </c>
      <c r="B7" s="1"/>
      <c r="C7" s="1"/>
      <c r="D7" s="1"/>
    </row>
    <row r="8" spans="1:4" x14ac:dyDescent="0.25">
      <c r="A8" s="1">
        <v>30</v>
      </c>
      <c r="B8" s="1">
        <v>180</v>
      </c>
      <c r="C8" s="1">
        <v>180</v>
      </c>
      <c r="D8" s="1"/>
    </row>
    <row r="9" spans="1:4" x14ac:dyDescent="0.25">
      <c r="A9" s="1"/>
      <c r="B9" s="1">
        <v>180</v>
      </c>
      <c r="C9" s="1"/>
      <c r="D9" s="1"/>
    </row>
    <row r="10" spans="1:4" x14ac:dyDescent="0.25">
      <c r="A10" s="1">
        <v>45</v>
      </c>
      <c r="B10" s="1">
        <v>180</v>
      </c>
      <c r="C10" s="1"/>
      <c r="D10" s="1">
        <v>270</v>
      </c>
    </row>
    <row r="11" spans="1:4" x14ac:dyDescent="0.25">
      <c r="A11" s="1"/>
      <c r="B11" s="1">
        <v>240</v>
      </c>
      <c r="C11" s="1"/>
      <c r="D11" s="1">
        <v>240</v>
      </c>
    </row>
    <row r="12" spans="1:4" x14ac:dyDescent="0.25">
      <c r="A12" s="1"/>
      <c r="B12" s="1">
        <v>270</v>
      </c>
      <c r="C12" s="1"/>
      <c r="D12" s="1">
        <v>270</v>
      </c>
    </row>
    <row r="13" spans="1:4" x14ac:dyDescent="0.25">
      <c r="A13" s="1">
        <v>30</v>
      </c>
      <c r="B13" s="1">
        <v>270</v>
      </c>
      <c r="C13" s="1">
        <v>300</v>
      </c>
      <c r="D13" s="1">
        <v>270</v>
      </c>
    </row>
    <row r="14" spans="1:4" x14ac:dyDescent="0.25">
      <c r="A14" s="1"/>
      <c r="B14" s="1"/>
      <c r="C14" s="1">
        <v>270</v>
      </c>
      <c r="D14" s="1">
        <v>270</v>
      </c>
    </row>
    <row r="15" spans="1:4" x14ac:dyDescent="0.25">
      <c r="A15" s="1"/>
      <c r="B15" s="1"/>
      <c r="C15" s="1"/>
      <c r="D15" s="1">
        <v>270</v>
      </c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>
        <v>240</v>
      </c>
      <c r="D17" s="1">
        <v>90</v>
      </c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>
        <v>270</v>
      </c>
    </row>
    <row r="20" spans="1:4" x14ac:dyDescent="0.25">
      <c r="A20" s="1"/>
      <c r="B20" s="1"/>
      <c r="C20" s="1"/>
      <c r="D20" s="1"/>
    </row>
    <row r="21" spans="1:4" x14ac:dyDescent="0.25">
      <c r="A21" s="1"/>
      <c r="B21" s="1"/>
      <c r="C21" s="1">
        <v>150</v>
      </c>
      <c r="D21" s="1">
        <v>180</v>
      </c>
    </row>
    <row r="22" spans="1:4" x14ac:dyDescent="0.25">
      <c r="A22" s="1"/>
      <c r="B22" s="1"/>
      <c r="C22" s="1">
        <v>240</v>
      </c>
      <c r="D22" s="1"/>
    </row>
    <row r="23" spans="1:4" x14ac:dyDescent="0.25">
      <c r="A23" s="1"/>
      <c r="B23" s="1"/>
      <c r="C23" s="1">
        <v>270</v>
      </c>
      <c r="D23" s="1"/>
    </row>
    <row r="24" spans="1:4" x14ac:dyDescent="0.25">
      <c r="A24" s="1"/>
      <c r="B24" s="1"/>
      <c r="C24" s="1">
        <v>270</v>
      </c>
      <c r="D24" s="1">
        <v>240</v>
      </c>
    </row>
    <row r="25" spans="1:4" x14ac:dyDescent="0.25">
      <c r="A25" s="1"/>
      <c r="B25" s="1"/>
      <c r="C25" s="1"/>
      <c r="D25" s="1"/>
    </row>
    <row r="26" spans="1:4" x14ac:dyDescent="0.25">
      <c r="A26" s="1"/>
      <c r="B26" s="1"/>
      <c r="C26" s="1">
        <v>210</v>
      </c>
      <c r="D26" s="1"/>
    </row>
    <row r="27" spans="1:4" x14ac:dyDescent="0.25">
      <c r="A27" s="1"/>
      <c r="B27" s="1"/>
      <c r="C27" s="1">
        <v>240</v>
      </c>
      <c r="D27" s="1"/>
    </row>
    <row r="28" spans="1:4" x14ac:dyDescent="0.25">
      <c r="A28" s="1"/>
      <c r="B28" s="1"/>
      <c r="C28" s="1">
        <v>210</v>
      </c>
      <c r="D28" s="1"/>
    </row>
    <row r="29" spans="1:4" x14ac:dyDescent="0.25">
      <c r="A29" s="1"/>
      <c r="B29" s="1"/>
      <c r="C29" s="1"/>
      <c r="D29" s="1"/>
    </row>
    <row r="30" spans="1:4" x14ac:dyDescent="0.25">
      <c r="A30" s="1"/>
      <c r="B30" s="1"/>
      <c r="C30" s="1">
        <v>270</v>
      </c>
      <c r="D30" s="1"/>
    </row>
    <row r="31" spans="1:4" x14ac:dyDescent="0.25">
      <c r="A31" s="1"/>
      <c r="B31" s="1"/>
      <c r="C31" s="1"/>
      <c r="D31" s="1"/>
    </row>
    <row r="32" spans="1:4" x14ac:dyDescent="0.25">
      <c r="A32" s="1"/>
      <c r="B32" s="1"/>
      <c r="C32" s="1"/>
      <c r="D32" s="1"/>
    </row>
    <row r="33" spans="1:4" x14ac:dyDescent="0.25">
      <c r="A33" s="1"/>
      <c r="B33" s="1"/>
      <c r="C33" s="1">
        <v>5</v>
      </c>
      <c r="D33" s="1"/>
    </row>
    <row r="34" spans="1:4" x14ac:dyDescent="0.25">
      <c r="A34" s="1"/>
      <c r="B34" s="1"/>
      <c r="C34" s="1">
        <v>270</v>
      </c>
      <c r="D34" s="1">
        <v>285</v>
      </c>
    </row>
    <row r="35" spans="1:4" x14ac:dyDescent="0.25">
      <c r="A35" s="1"/>
      <c r="B35" s="1"/>
      <c r="C35" s="1">
        <v>270</v>
      </c>
      <c r="D35" s="1"/>
    </row>
    <row r="36" spans="1:4" x14ac:dyDescent="0.25">
      <c r="A36" s="1"/>
      <c r="B36" s="1"/>
      <c r="C36" s="1"/>
      <c r="D36" s="1">
        <v>120</v>
      </c>
    </row>
    <row r="37" spans="1:4" x14ac:dyDescent="0.25">
      <c r="A37" s="1"/>
      <c r="B37" s="1"/>
      <c r="C37" s="1"/>
      <c r="D37" s="1"/>
    </row>
    <row r="38" spans="1:4" x14ac:dyDescent="0.25">
      <c r="A38" s="1"/>
      <c r="B38" s="1"/>
      <c r="C38" s="1"/>
      <c r="D38" s="1"/>
    </row>
    <row r="39" spans="1:4" x14ac:dyDescent="0.25">
      <c r="A39" s="1"/>
      <c r="B39" s="1"/>
      <c r="C39" s="1">
        <v>5</v>
      </c>
      <c r="D39" s="1"/>
    </row>
    <row r="40" spans="1:4" x14ac:dyDescent="0.25">
      <c r="A40" s="1"/>
      <c r="B40" s="1"/>
      <c r="C40" s="1">
        <v>20</v>
      </c>
      <c r="D40" s="1"/>
    </row>
    <row r="41" spans="1:4" x14ac:dyDescent="0.25">
      <c r="A41" s="1"/>
      <c r="B41" s="1"/>
      <c r="C41" s="1"/>
      <c r="D41" s="1"/>
    </row>
    <row r="42" spans="1:4" x14ac:dyDescent="0.25">
      <c r="A42" s="1"/>
      <c r="B42" s="1"/>
      <c r="C42" s="1"/>
      <c r="D42" s="1"/>
    </row>
    <row r="43" spans="1:4" x14ac:dyDescent="0.25">
      <c r="A43" s="1"/>
      <c r="B43" s="1"/>
      <c r="C43" s="1"/>
      <c r="D43" s="1">
        <v>285</v>
      </c>
    </row>
    <row r="44" spans="1:4" x14ac:dyDescent="0.25">
      <c r="A44" s="1"/>
      <c r="B44" s="1"/>
      <c r="C44" s="1"/>
      <c r="D44" s="1">
        <v>210</v>
      </c>
    </row>
    <row r="45" spans="1:4" x14ac:dyDescent="0.25">
      <c r="A45" s="1"/>
      <c r="B45" s="1"/>
      <c r="C45" s="1"/>
      <c r="D45" s="1">
        <v>14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E687B-039D-4E2A-BBEE-49FAC6CA6B2D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 s="1">
        <v>23685.59</v>
      </c>
      <c r="B2" s="1">
        <v>16709.89</v>
      </c>
      <c r="C2" s="1">
        <v>6598.3289999999997</v>
      </c>
      <c r="D2" s="1">
        <v>13398.69</v>
      </c>
    </row>
    <row r="3" spans="1:4" x14ac:dyDescent="0.25">
      <c r="A3" s="1">
        <v>24635.89</v>
      </c>
      <c r="B3" s="1">
        <v>16692.16</v>
      </c>
      <c r="C3" s="1">
        <v>12539.99</v>
      </c>
      <c r="D3" s="1">
        <v>7933.14</v>
      </c>
    </row>
    <row r="4" spans="1:4" x14ac:dyDescent="0.25">
      <c r="A4" s="1">
        <v>26476.71</v>
      </c>
      <c r="B4" s="1">
        <v>18186.13</v>
      </c>
      <c r="C4" s="1">
        <v>10229.48</v>
      </c>
      <c r="D4" s="1">
        <v>11351.67</v>
      </c>
    </row>
    <row r="5" spans="1:4" x14ac:dyDescent="0.25">
      <c r="A5" s="1">
        <v>23664.34</v>
      </c>
      <c r="B5" s="1">
        <v>13135.66</v>
      </c>
      <c r="C5" s="1">
        <v>10318.620000000001</v>
      </c>
      <c r="D5" s="1">
        <v>7261.269000000000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4B5CF-08BA-408D-835F-AD38EA9CCE70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 s="1">
        <v>1021.33</v>
      </c>
      <c r="B2" s="1">
        <v>1181.1969999999999</v>
      </c>
      <c r="C2" s="1">
        <v>1701.6510000000001</v>
      </c>
      <c r="D2" s="1">
        <v>1454.567</v>
      </c>
    </row>
    <row r="3" spans="1:4" x14ac:dyDescent="0.25">
      <c r="A3" s="1">
        <v>998.18849999999998</v>
      </c>
      <c r="B3" s="1">
        <v>1082.3810000000001</v>
      </c>
      <c r="C3" s="1">
        <v>1283.5450000000001</v>
      </c>
      <c r="D3" s="1">
        <v>1112.675</v>
      </c>
    </row>
    <row r="4" spans="1:4" x14ac:dyDescent="0.25">
      <c r="A4" s="1">
        <v>889.7473</v>
      </c>
      <c r="B4" s="1">
        <v>887.24839999999995</v>
      </c>
      <c r="C4" s="1">
        <v>1925.4459999999999</v>
      </c>
      <c r="D4" s="1">
        <v>1221.98</v>
      </c>
    </row>
    <row r="5" spans="1:4" x14ac:dyDescent="0.25">
      <c r="A5" s="1">
        <v>1563.037</v>
      </c>
      <c r="B5" s="1">
        <v>1307.1089999999999</v>
      </c>
      <c r="C5" s="1">
        <v>1986.4110000000001</v>
      </c>
      <c r="D5" s="1">
        <v>1027.851000000000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7F430-7111-40E3-8D41-06B0EE7386A0}">
  <dimension ref="A1:X60"/>
  <sheetViews>
    <sheetView topLeftCell="B1" workbookViewId="0">
      <selection sqref="A1:Q31"/>
    </sheetView>
  </sheetViews>
  <sheetFormatPr defaultRowHeight="15" x14ac:dyDescent="0.25"/>
  <sheetData>
    <row r="1" spans="1:24" x14ac:dyDescent="0.25">
      <c r="A1" s="5" t="s">
        <v>224</v>
      </c>
      <c r="B1" s="5" t="s">
        <v>225</v>
      </c>
      <c r="C1" s="5" t="s">
        <v>226</v>
      </c>
      <c r="D1" s="5" t="s">
        <v>227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x14ac:dyDescent="0.25">
      <c r="A2" s="10">
        <v>30886.542170833432</v>
      </c>
      <c r="B2" s="10">
        <v>36092.246838484221</v>
      </c>
      <c r="C2" s="10">
        <v>51015.619381504708</v>
      </c>
      <c r="D2" s="10">
        <v>83418.786067129942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 x14ac:dyDescent="0.25">
      <c r="A3" s="10">
        <v>37352.01958943074</v>
      </c>
      <c r="B3" s="10">
        <v>44149.2765811836</v>
      </c>
      <c r="C3" s="10">
        <v>46875.975142548923</v>
      </c>
      <c r="D3" s="10">
        <v>79364.83605163882</v>
      </c>
      <c r="H3" s="11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</row>
    <row r="4" spans="1:24" x14ac:dyDescent="0.25">
      <c r="A4" s="10">
        <v>33391.594681146002</v>
      </c>
      <c r="B4" s="10">
        <v>42941.175920505382</v>
      </c>
      <c r="C4" s="10">
        <v>49652.601933004509</v>
      </c>
      <c r="D4" s="10">
        <v>72383.865250129136</v>
      </c>
      <c r="H4" s="11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</row>
    <row r="5" spans="1:24" x14ac:dyDescent="0.25">
      <c r="A5" s="10">
        <v>42666.317776113297</v>
      </c>
      <c r="B5" s="10">
        <v>38446.587043174215</v>
      </c>
      <c r="C5" s="10">
        <v>55944.543530255469</v>
      </c>
      <c r="D5" s="10">
        <v>79154.640064946943</v>
      </c>
      <c r="H5" s="11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</row>
    <row r="6" spans="1:24" x14ac:dyDescent="0.25"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8" spans="1:24" x14ac:dyDescent="0.25">
      <c r="A8" s="11"/>
      <c r="B8" s="12"/>
      <c r="C8" s="9"/>
    </row>
    <row r="9" spans="1:24" x14ac:dyDescent="0.25">
      <c r="A9" s="13"/>
      <c r="B9" s="12"/>
    </row>
    <row r="10" spans="1:24" x14ac:dyDescent="0.25">
      <c r="A10" s="13"/>
      <c r="B10" s="12"/>
    </row>
    <row r="11" spans="1:24" x14ac:dyDescent="0.25">
      <c r="A11" s="13"/>
      <c r="B11" s="12"/>
    </row>
    <row r="12" spans="1:24" x14ac:dyDescent="0.25">
      <c r="A12" s="13"/>
      <c r="B12" s="12"/>
    </row>
    <row r="13" spans="1:24" x14ac:dyDescent="0.25">
      <c r="A13" s="13"/>
      <c r="B13" s="12"/>
    </row>
    <row r="14" spans="1:24" x14ac:dyDescent="0.25">
      <c r="A14" s="13"/>
      <c r="B14" s="12"/>
    </row>
    <row r="15" spans="1:24" x14ac:dyDescent="0.25">
      <c r="A15" s="13"/>
      <c r="B15" s="12"/>
      <c r="G15" s="9"/>
    </row>
    <row r="16" spans="1:24" x14ac:dyDescent="0.25">
      <c r="A16" s="13"/>
      <c r="B16" s="12"/>
    </row>
    <row r="17" spans="1:2" x14ac:dyDescent="0.25">
      <c r="A17" s="13"/>
      <c r="B17" s="12"/>
    </row>
    <row r="18" spans="1:2" x14ac:dyDescent="0.25">
      <c r="A18" s="13"/>
      <c r="B18" s="12"/>
    </row>
    <row r="19" spans="1:2" x14ac:dyDescent="0.25">
      <c r="A19" s="13"/>
      <c r="B19" s="12"/>
    </row>
    <row r="20" spans="1:2" x14ac:dyDescent="0.25">
      <c r="A20" s="13"/>
      <c r="B20" s="12"/>
    </row>
    <row r="21" spans="1:2" x14ac:dyDescent="0.25">
      <c r="A21" s="13"/>
      <c r="B21" s="12"/>
    </row>
    <row r="22" spans="1:2" x14ac:dyDescent="0.25">
      <c r="A22" s="13"/>
      <c r="B22" s="12"/>
    </row>
    <row r="23" spans="1:2" x14ac:dyDescent="0.25">
      <c r="A23" s="13"/>
      <c r="B23" s="12"/>
    </row>
    <row r="24" spans="1:2" x14ac:dyDescent="0.25">
      <c r="A24" s="13"/>
      <c r="B24" s="12"/>
    </row>
    <row r="25" spans="1:2" x14ac:dyDescent="0.25">
      <c r="A25" s="12"/>
      <c r="B25" s="12"/>
    </row>
    <row r="26" spans="1:2" x14ac:dyDescent="0.25">
      <c r="A26" s="12"/>
      <c r="B26" s="12"/>
    </row>
    <row r="27" spans="1:2" x14ac:dyDescent="0.25">
      <c r="A27" s="12"/>
      <c r="B27" s="12"/>
    </row>
    <row r="28" spans="1:2" x14ac:dyDescent="0.25">
      <c r="A28" s="12"/>
      <c r="B28" s="12"/>
    </row>
    <row r="29" spans="1:2" x14ac:dyDescent="0.25">
      <c r="A29" s="12"/>
      <c r="B29" s="12"/>
    </row>
    <row r="30" spans="1:2" x14ac:dyDescent="0.25">
      <c r="A30" s="12"/>
      <c r="B30" s="12"/>
    </row>
    <row r="31" spans="1:2" x14ac:dyDescent="0.25">
      <c r="A31" s="12"/>
      <c r="B31" s="12"/>
    </row>
    <row r="32" spans="1:2" x14ac:dyDescent="0.25">
      <c r="A32" s="12"/>
      <c r="B32" s="12"/>
    </row>
    <row r="33" spans="1:2" x14ac:dyDescent="0.25">
      <c r="A33" s="12"/>
      <c r="B33" s="12"/>
    </row>
    <row r="34" spans="1:2" x14ac:dyDescent="0.25">
      <c r="A34" s="12"/>
      <c r="B34" s="12"/>
    </row>
    <row r="35" spans="1:2" x14ac:dyDescent="0.25">
      <c r="A35" s="12"/>
      <c r="B35" s="12"/>
    </row>
    <row r="36" spans="1:2" x14ac:dyDescent="0.25">
      <c r="A36" s="12"/>
      <c r="B36" s="12"/>
    </row>
    <row r="37" spans="1:2" x14ac:dyDescent="0.25">
      <c r="A37" s="12"/>
      <c r="B37" s="12"/>
    </row>
    <row r="38" spans="1:2" x14ac:dyDescent="0.25">
      <c r="A38" s="12"/>
      <c r="B38" s="12"/>
    </row>
    <row r="39" spans="1:2" x14ac:dyDescent="0.25">
      <c r="A39" s="12"/>
      <c r="B39" s="12"/>
    </row>
    <row r="40" spans="1:2" x14ac:dyDescent="0.25">
      <c r="A40" s="12"/>
      <c r="B40" s="12"/>
    </row>
    <row r="41" spans="1:2" x14ac:dyDescent="0.25">
      <c r="A41" s="12"/>
      <c r="B41" s="12"/>
    </row>
    <row r="42" spans="1:2" x14ac:dyDescent="0.25">
      <c r="A42" s="12"/>
      <c r="B42" s="12"/>
    </row>
    <row r="43" spans="1:2" x14ac:dyDescent="0.25">
      <c r="A43" s="12"/>
      <c r="B43" s="12"/>
    </row>
    <row r="44" spans="1:2" x14ac:dyDescent="0.25">
      <c r="A44" s="12"/>
      <c r="B44" s="12"/>
    </row>
    <row r="45" spans="1:2" x14ac:dyDescent="0.25">
      <c r="A45" s="12"/>
      <c r="B45" s="12"/>
    </row>
    <row r="46" spans="1:2" x14ac:dyDescent="0.25">
      <c r="A46" s="12"/>
      <c r="B46" s="12"/>
    </row>
    <row r="47" spans="1:2" x14ac:dyDescent="0.25">
      <c r="A47" s="12"/>
      <c r="B47" s="12"/>
    </row>
    <row r="48" spans="1:2" x14ac:dyDescent="0.25">
      <c r="A48" s="12"/>
      <c r="B48" s="12"/>
    </row>
    <row r="49" spans="1:2" x14ac:dyDescent="0.25">
      <c r="A49" s="12"/>
      <c r="B49" s="12"/>
    </row>
    <row r="50" spans="1:2" x14ac:dyDescent="0.25">
      <c r="A50" s="12"/>
      <c r="B50" s="12"/>
    </row>
    <row r="51" spans="1:2" x14ac:dyDescent="0.25">
      <c r="A51" s="12"/>
      <c r="B51" s="12"/>
    </row>
    <row r="52" spans="1:2" x14ac:dyDescent="0.25">
      <c r="A52" s="12"/>
      <c r="B52" s="12"/>
    </row>
    <row r="53" spans="1:2" x14ac:dyDescent="0.25">
      <c r="A53" s="12"/>
      <c r="B53" s="12"/>
    </row>
    <row r="54" spans="1:2" x14ac:dyDescent="0.25">
      <c r="A54" s="12"/>
      <c r="B54" s="12"/>
    </row>
    <row r="55" spans="1:2" x14ac:dyDescent="0.25">
      <c r="A55" s="12"/>
      <c r="B55" s="12"/>
    </row>
    <row r="56" spans="1:2" x14ac:dyDescent="0.25">
      <c r="A56" s="12"/>
      <c r="B56" s="12"/>
    </row>
    <row r="57" spans="1:2" x14ac:dyDescent="0.25">
      <c r="A57" s="12"/>
      <c r="B57" s="12"/>
    </row>
    <row r="58" spans="1:2" x14ac:dyDescent="0.25">
      <c r="A58" s="12"/>
      <c r="B58" s="12"/>
    </row>
    <row r="59" spans="1:2" x14ac:dyDescent="0.25">
      <c r="A59" s="12"/>
      <c r="B59" s="12"/>
    </row>
    <row r="60" spans="1:2" x14ac:dyDescent="0.25">
      <c r="A60" s="12"/>
      <c r="B60" s="1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C3C80-C2A0-4459-A709-47E92704C992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>
        <v>15418.585962795398</v>
      </c>
      <c r="B2">
        <v>22376.074531828403</v>
      </c>
      <c r="C2">
        <v>24987.470972739851</v>
      </c>
      <c r="D2">
        <v>54492.837017490558</v>
      </c>
    </row>
    <row r="3" spans="1:4" x14ac:dyDescent="0.25">
      <c r="A3">
        <v>20885.367234914433</v>
      </c>
      <c r="B3">
        <v>27545.937048246513</v>
      </c>
      <c r="C3">
        <v>34217.026559132326</v>
      </c>
      <c r="D3">
        <v>46989.486135714134</v>
      </c>
    </row>
    <row r="4" spans="1:4" x14ac:dyDescent="0.25">
      <c r="A4">
        <v>20232.256442877409</v>
      </c>
      <c r="B4">
        <v>23263.593064253691</v>
      </c>
      <c r="C4">
        <v>34862.595077007121</v>
      </c>
      <c r="D4">
        <v>41958.990034168142</v>
      </c>
    </row>
    <row r="5" spans="1:4" x14ac:dyDescent="0.25">
      <c r="A5">
        <v>24535.160854794547</v>
      </c>
      <c r="B5">
        <v>23715.59975185676</v>
      </c>
      <c r="C5">
        <v>27822.688007474131</v>
      </c>
      <c r="D5">
        <v>54606.3699180393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2AEB9-49B4-46F8-9972-B530C6E77F21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 s="10">
        <v>474.6104741453089</v>
      </c>
      <c r="B2" s="10">
        <v>653.87813002966197</v>
      </c>
      <c r="C2" s="10">
        <v>1266.8152438559478</v>
      </c>
      <c r="D2" s="10">
        <v>3225.4154181979893</v>
      </c>
    </row>
    <row r="3" spans="1:4" x14ac:dyDescent="0.25">
      <c r="A3" s="10"/>
      <c r="B3" s="10">
        <v>862.76429141551239</v>
      </c>
      <c r="C3" s="10">
        <v>1438.3642007169772</v>
      </c>
      <c r="D3" s="10">
        <v>2168.7688271376292</v>
      </c>
    </row>
    <row r="4" spans="1:4" x14ac:dyDescent="0.25">
      <c r="A4" s="10">
        <v>767.15769212850932</v>
      </c>
      <c r="B4" s="10">
        <v>889.03120359899071</v>
      </c>
      <c r="C4" s="10">
        <v>1030.5427746253295</v>
      </c>
      <c r="D4" s="10">
        <v>1584.9193631345775</v>
      </c>
    </row>
    <row r="5" spans="1:4" x14ac:dyDescent="0.25">
      <c r="A5" s="10">
        <v>1492.2695543333946</v>
      </c>
      <c r="B5" s="10">
        <v>1408.9912515060073</v>
      </c>
      <c r="C5" s="10">
        <v>1699.1649914982972</v>
      </c>
      <c r="D5" s="10">
        <v>2164.779989792631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3C107-C473-427F-AA48-493D2DB2B693}">
  <dimension ref="A1:T5"/>
  <sheetViews>
    <sheetView workbookViewId="0">
      <selection sqref="A1:Q31"/>
    </sheetView>
  </sheetViews>
  <sheetFormatPr defaultRowHeight="15" x14ac:dyDescent="0.25"/>
  <sheetData>
    <row r="1" spans="1:20" x14ac:dyDescent="0.25">
      <c r="A1" t="s">
        <v>70</v>
      </c>
      <c r="B1" t="s">
        <v>71</v>
      </c>
      <c r="C1" t="s">
        <v>99</v>
      </c>
      <c r="D1" t="s">
        <v>228</v>
      </c>
    </row>
    <row r="2" spans="1:20" x14ac:dyDescent="0.25">
      <c r="A2">
        <v>537811.36023154785</v>
      </c>
      <c r="B2">
        <v>882109.60010700778</v>
      </c>
      <c r="C2">
        <v>696117.15233083419</v>
      </c>
      <c r="D2">
        <v>975804.81008364784</v>
      </c>
    </row>
    <row r="3" spans="1:20" x14ac:dyDescent="0.25">
      <c r="A3">
        <v>119096.96201423759</v>
      </c>
      <c r="B3">
        <v>883576.96748167067</v>
      </c>
      <c r="C3">
        <v>745380.47616590722</v>
      </c>
      <c r="D3">
        <v>994493.33565653663</v>
      </c>
    </row>
    <row r="4" spans="1:20" x14ac:dyDescent="0.25">
      <c r="A4">
        <v>727643.32382566808</v>
      </c>
      <c r="B4">
        <v>891256.73924990429</v>
      </c>
      <c r="C4">
        <v>746887.67085354449</v>
      </c>
      <c r="D4">
        <v>1129689.1581969697</v>
      </c>
      <c r="R4" s="8"/>
      <c r="S4" s="8"/>
      <c r="T4" s="8"/>
    </row>
    <row r="5" spans="1:20" x14ac:dyDescent="0.25">
      <c r="C5">
        <v>414487.05932753941</v>
      </c>
      <c r="D5">
        <v>1061020.5801229437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55B0C-72EA-4FF6-B5B3-C7C02947CB77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 s="1">
        <v>1244072.07</v>
      </c>
      <c r="B2" s="1">
        <v>1989457</v>
      </c>
      <c r="C2" s="1">
        <v>2755598</v>
      </c>
      <c r="D2" s="1">
        <v>3106189</v>
      </c>
    </row>
    <row r="3" spans="1:4" x14ac:dyDescent="0.25">
      <c r="A3" s="1">
        <v>1982335.98</v>
      </c>
      <c r="B3" s="1">
        <v>2398718</v>
      </c>
      <c r="C3" s="1">
        <v>2891756</v>
      </c>
      <c r="D3" s="1">
        <v>3040851</v>
      </c>
    </row>
    <row r="4" spans="1:4" x14ac:dyDescent="0.25">
      <c r="A4" s="1">
        <v>1971791.35</v>
      </c>
      <c r="B4" s="1">
        <v>2173604</v>
      </c>
      <c r="C4" s="1">
        <v>3517640</v>
      </c>
      <c r="D4" s="1">
        <v>2885697</v>
      </c>
    </row>
    <row r="5" spans="1:4" x14ac:dyDescent="0.25">
      <c r="A5" s="1">
        <v>2388786.58</v>
      </c>
      <c r="B5" s="1">
        <v>2482153</v>
      </c>
      <c r="C5" s="1">
        <v>3198749</v>
      </c>
      <c r="D5" s="1">
        <v>324916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58251-EFE5-49D3-A22A-A8C8C7BA2BAA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224</v>
      </c>
      <c r="B1" s="5" t="s">
        <v>225</v>
      </c>
      <c r="C1" s="5" t="s">
        <v>226</v>
      </c>
      <c r="D1" s="5" t="s">
        <v>227</v>
      </c>
    </row>
    <row r="2" spans="1:4" x14ac:dyDescent="0.25">
      <c r="A2" s="1">
        <v>1495467.71</v>
      </c>
      <c r="B2" s="1">
        <v>1597985</v>
      </c>
      <c r="C2" s="1">
        <v>2387530</v>
      </c>
      <c r="D2" s="1">
        <v>2883918</v>
      </c>
    </row>
    <row r="3" spans="1:4" x14ac:dyDescent="0.25">
      <c r="A3" s="1">
        <v>1549271.32</v>
      </c>
      <c r="B3" s="1">
        <v>1876790</v>
      </c>
      <c r="C3" s="1">
        <v>2436906</v>
      </c>
      <c r="D3" s="1">
        <v>2623575</v>
      </c>
    </row>
    <row r="4" spans="1:4" x14ac:dyDescent="0.25">
      <c r="A4" s="1">
        <v>1576220.39</v>
      </c>
      <c r="B4" s="1">
        <v>1933564</v>
      </c>
      <c r="C4" s="1">
        <v>2558325</v>
      </c>
      <c r="D4" s="1">
        <v>2565798</v>
      </c>
    </row>
    <row r="5" spans="1:4" x14ac:dyDescent="0.25">
      <c r="A5" s="1">
        <v>1836331.75</v>
      </c>
      <c r="B5" s="1">
        <v>1873711</v>
      </c>
      <c r="C5" s="1">
        <v>2824674</v>
      </c>
      <c r="D5" s="1">
        <v>274760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DBB9E-DE4D-4A28-A64D-2205D30704F4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70</v>
      </c>
      <c r="B1" s="5" t="s">
        <v>71</v>
      </c>
      <c r="C1" s="5" t="s">
        <v>99</v>
      </c>
      <c r="D1" s="5" t="s">
        <v>100</v>
      </c>
    </row>
    <row r="2" spans="1:4" x14ac:dyDescent="0.25">
      <c r="A2" s="1">
        <v>58049607</v>
      </c>
      <c r="B2" s="1">
        <v>76994438</v>
      </c>
      <c r="C2" s="1">
        <v>48203748</v>
      </c>
      <c r="D2" s="1">
        <v>86649102</v>
      </c>
    </row>
    <row r="3" spans="1:4" x14ac:dyDescent="0.25">
      <c r="A3" s="1">
        <v>60624277</v>
      </c>
      <c r="B3" s="1">
        <v>82857866</v>
      </c>
      <c r="C3" s="1">
        <v>47433960</v>
      </c>
      <c r="D3" s="1">
        <v>92850068</v>
      </c>
    </row>
    <row r="4" spans="1:4" x14ac:dyDescent="0.25">
      <c r="A4" s="1">
        <v>39553118</v>
      </c>
      <c r="B4" s="1">
        <v>72869173</v>
      </c>
      <c r="C4" s="1">
        <v>41876755</v>
      </c>
      <c r="D4" s="1">
        <v>98726696</v>
      </c>
    </row>
    <row r="5" spans="1:4" x14ac:dyDescent="0.25">
      <c r="A5" s="1"/>
      <c r="B5" s="1"/>
      <c r="C5" s="1">
        <v>42190047</v>
      </c>
      <c r="D5" s="1">
        <v>9914679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ED87D-468F-47F5-A98D-98A35EF3DE77}">
  <dimension ref="A1:D5"/>
  <sheetViews>
    <sheetView workbookViewId="0">
      <selection sqref="A1:Q31"/>
    </sheetView>
  </sheetViews>
  <sheetFormatPr defaultRowHeight="15" x14ac:dyDescent="0.25"/>
  <sheetData>
    <row r="1" spans="1:4" x14ac:dyDescent="0.25">
      <c r="A1" s="5" t="s">
        <v>70</v>
      </c>
      <c r="B1" s="5" t="s">
        <v>71</v>
      </c>
      <c r="C1" s="5" t="s">
        <v>99</v>
      </c>
      <c r="D1" s="5" t="s">
        <v>100</v>
      </c>
    </row>
    <row r="2" spans="1:4" x14ac:dyDescent="0.25">
      <c r="A2" s="1">
        <v>73066981.019999996</v>
      </c>
      <c r="B2" s="1">
        <v>103326315.02</v>
      </c>
      <c r="C2" s="1">
        <v>96688757.560000002</v>
      </c>
      <c r="D2" s="1">
        <v>114139276.93000001</v>
      </c>
    </row>
    <row r="3" spans="1:4" x14ac:dyDescent="0.25">
      <c r="A3" s="1">
        <v>90170170.189999998</v>
      </c>
      <c r="B3" s="1">
        <v>96007920.569999993</v>
      </c>
      <c r="C3" s="1">
        <v>94197098.5</v>
      </c>
      <c r="D3" s="1">
        <v>131973773.22</v>
      </c>
    </row>
    <row r="4" spans="1:4" x14ac:dyDescent="0.25">
      <c r="A4" s="1">
        <v>80974188.219999999</v>
      </c>
      <c r="B4" s="1">
        <v>90334719.430000007</v>
      </c>
      <c r="C4" s="1">
        <v>88094975.939999998</v>
      </c>
      <c r="D4" s="1">
        <v>143773774.03999999</v>
      </c>
    </row>
    <row r="5" spans="1:4" x14ac:dyDescent="0.25">
      <c r="A5" s="1"/>
      <c r="B5" s="1"/>
      <c r="C5" s="1">
        <v>96465375.359999999</v>
      </c>
      <c r="D5" s="1">
        <v>136149152.71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D54D1-154B-42F9-B1AE-1D51E18F8FD1}">
  <dimension ref="A1:G36"/>
  <sheetViews>
    <sheetView workbookViewId="0">
      <selection sqref="A1:G36"/>
    </sheetView>
  </sheetViews>
  <sheetFormatPr defaultRowHeight="15" x14ac:dyDescent="0.25"/>
  <sheetData>
    <row r="1" spans="1:7" x14ac:dyDescent="0.25">
      <c r="A1" s="2"/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</row>
    <row r="2" spans="1:7" x14ac:dyDescent="0.25">
      <c r="A2" s="4" t="s">
        <v>16</v>
      </c>
      <c r="B2" s="1">
        <v>5.4087999999999997E-2</v>
      </c>
      <c r="C2" s="1">
        <v>0.373504</v>
      </c>
      <c r="D2" s="1">
        <v>0.41122500000000001</v>
      </c>
      <c r="E2" s="1">
        <v>0.58908000000000005</v>
      </c>
      <c r="F2" s="1">
        <v>0.191826</v>
      </c>
      <c r="G2" s="1">
        <v>0.32144200000000001</v>
      </c>
    </row>
    <row r="3" spans="1:7" x14ac:dyDescent="0.25">
      <c r="A3" s="4" t="s">
        <v>17</v>
      </c>
      <c r="B3" s="1">
        <v>-0.14133000000000001</v>
      </c>
      <c r="C3" s="1">
        <v>0.80291900000000005</v>
      </c>
      <c r="D3" s="1">
        <v>0.17722399999999999</v>
      </c>
      <c r="E3" s="1">
        <v>-1.00119</v>
      </c>
      <c r="F3" s="1">
        <v>-1.2584299999999999</v>
      </c>
      <c r="G3" s="1">
        <v>-1.02261</v>
      </c>
    </row>
    <row r="4" spans="1:7" x14ac:dyDescent="0.25">
      <c r="A4" s="4" t="s">
        <v>18</v>
      </c>
      <c r="B4" s="1">
        <v>-0.80542999999999998</v>
      </c>
      <c r="C4" s="1">
        <v>0.35993399999999998</v>
      </c>
      <c r="D4" s="1">
        <v>1.284314</v>
      </c>
      <c r="E4" s="1">
        <v>-0.96716999999999997</v>
      </c>
      <c r="F4" s="1">
        <v>-1.69591</v>
      </c>
      <c r="G4" s="1">
        <v>0.147341</v>
      </c>
    </row>
    <row r="5" spans="1:7" x14ac:dyDescent="0.25">
      <c r="A5" s="4" t="s">
        <v>19</v>
      </c>
      <c r="B5" s="1">
        <v>-9.2179999999999998E-2</v>
      </c>
      <c r="C5" s="1">
        <v>0.27695900000000001</v>
      </c>
      <c r="D5" s="1">
        <v>0.654034</v>
      </c>
      <c r="E5" s="1">
        <v>-0.36448000000000003</v>
      </c>
      <c r="F5" s="1">
        <v>-0.60611999999999999</v>
      </c>
      <c r="G5" s="1">
        <v>-0.21440999999999999</v>
      </c>
    </row>
    <row r="6" spans="1:7" x14ac:dyDescent="0.25">
      <c r="A6" s="4" t="s">
        <v>20</v>
      </c>
      <c r="B6" s="1">
        <v>-0.29393000000000002</v>
      </c>
      <c r="C6" s="1">
        <v>0.61349399999999998</v>
      </c>
      <c r="D6" s="1">
        <v>0.51925399999999999</v>
      </c>
      <c r="E6" s="1">
        <v>-0.12615999999999999</v>
      </c>
      <c r="F6" s="1">
        <v>-0.43607000000000001</v>
      </c>
      <c r="G6" s="1">
        <v>-1.1849999999999999E-2</v>
      </c>
    </row>
    <row r="7" spans="1:7" x14ac:dyDescent="0.25">
      <c r="A7" s="4" t="s">
        <v>21</v>
      </c>
      <c r="B7" s="1">
        <v>7.6978000000000005E-2</v>
      </c>
      <c r="C7" s="1">
        <v>0.576098</v>
      </c>
      <c r="D7" s="1">
        <v>0.18574099999999999</v>
      </c>
      <c r="E7" s="1">
        <v>0.39910899999999999</v>
      </c>
      <c r="F7" s="1">
        <v>-5.849E-2</v>
      </c>
      <c r="G7" s="1">
        <v>-0.14430000000000001</v>
      </c>
    </row>
    <row r="8" spans="1:7" x14ac:dyDescent="0.25">
      <c r="A8" s="4" t="s">
        <v>22</v>
      </c>
      <c r="B8" s="1">
        <v>-0.44091999999999998</v>
      </c>
      <c r="C8" s="1">
        <v>1.1929399999999999</v>
      </c>
      <c r="D8" s="1">
        <v>8.6800000000000002E-2</v>
      </c>
      <c r="E8" s="1">
        <v>-0.59885999999999995</v>
      </c>
      <c r="F8" s="1">
        <v>-0.67915999999999999</v>
      </c>
      <c r="G8" s="1">
        <v>0.12969700000000001</v>
      </c>
    </row>
    <row r="9" spans="1:7" x14ac:dyDescent="0.25">
      <c r="A9" s="4" t="s">
        <v>23</v>
      </c>
      <c r="B9" s="1">
        <v>0.39265099999999997</v>
      </c>
      <c r="C9" s="1">
        <v>0.396227</v>
      </c>
      <c r="D9" s="1">
        <v>4.9938000000000003E-2</v>
      </c>
      <c r="E9" s="1">
        <v>2.53911</v>
      </c>
      <c r="F9" s="1">
        <v>2.9191120000000002</v>
      </c>
      <c r="G9" s="1">
        <v>1.1387620000000001</v>
      </c>
    </row>
    <row r="10" spans="1:7" x14ac:dyDescent="0.25">
      <c r="A10" s="4" t="s">
        <v>24</v>
      </c>
      <c r="B10" s="1">
        <v>-0.27357999999999999</v>
      </c>
      <c r="C10" s="1">
        <v>0.73813099999999998</v>
      </c>
      <c r="D10" s="1">
        <v>0.37426399999999999</v>
      </c>
      <c r="E10" s="1">
        <v>-0.45857999999999999</v>
      </c>
      <c r="F10" s="1">
        <v>-0.92840999999999996</v>
      </c>
      <c r="G10" s="1">
        <v>-0.77578999999999998</v>
      </c>
    </row>
    <row r="11" spans="1:7" x14ac:dyDescent="0.25">
      <c r="A11" s="4" t="s">
        <v>25</v>
      </c>
      <c r="B11" s="1">
        <v>-0.16353999999999999</v>
      </c>
      <c r="C11" s="1">
        <v>0.14160300000000001</v>
      </c>
      <c r="D11" s="1">
        <v>0.86075500000000005</v>
      </c>
      <c r="E11" s="1">
        <v>-0.98706000000000005</v>
      </c>
      <c r="F11" s="1">
        <v>-1.6623699999999999</v>
      </c>
      <c r="G11" s="1">
        <v>-1.1823699999999999</v>
      </c>
    </row>
    <row r="12" spans="1:7" x14ac:dyDescent="0.25">
      <c r="A12" s="4" t="s">
        <v>26</v>
      </c>
      <c r="B12" s="1">
        <v>7.5879000000000002E-2</v>
      </c>
      <c r="C12" s="1">
        <v>0.26666899999999999</v>
      </c>
      <c r="D12" s="1">
        <v>0.49626900000000002</v>
      </c>
      <c r="E12" s="1">
        <v>-0.60826999999999998</v>
      </c>
      <c r="F12" s="1">
        <v>-0.32711000000000001</v>
      </c>
      <c r="G12" s="1">
        <v>-5.5489999999999998E-2</v>
      </c>
    </row>
    <row r="13" spans="1:7" x14ac:dyDescent="0.25">
      <c r="A13" s="4" t="s">
        <v>27</v>
      </c>
      <c r="B13" s="1">
        <v>0.15168400000000001</v>
      </c>
      <c r="C13" s="1">
        <v>0.38418999999999998</v>
      </c>
      <c r="D13" s="1">
        <v>0.30294300000000002</v>
      </c>
      <c r="E13" s="1">
        <v>2.1291769999999999</v>
      </c>
      <c r="F13" s="1">
        <v>-0.31618000000000002</v>
      </c>
      <c r="G13" s="1">
        <v>5.7387000000000001E-2</v>
      </c>
    </row>
    <row r="14" spans="1:7" x14ac:dyDescent="0.25">
      <c r="A14" s="4" t="s">
        <v>28</v>
      </c>
      <c r="B14" s="1">
        <v>-8.6300000000000005E-3</v>
      </c>
      <c r="C14" s="1">
        <v>0.58268900000000001</v>
      </c>
      <c r="D14" s="1">
        <v>0.26475300000000002</v>
      </c>
      <c r="E14" s="1">
        <v>1.037541</v>
      </c>
      <c r="F14" s="1">
        <v>0.78452</v>
      </c>
      <c r="G14" s="1">
        <v>0.58837799999999996</v>
      </c>
    </row>
    <row r="15" spans="1:7" x14ac:dyDescent="0.25">
      <c r="A15" s="4" t="s">
        <v>29</v>
      </c>
      <c r="B15" s="1">
        <v>0.562809</v>
      </c>
      <c r="C15" s="1">
        <v>0.70019699999999996</v>
      </c>
      <c r="D15" s="1">
        <v>-0.42419000000000001</v>
      </c>
      <c r="E15" s="1">
        <v>1.5737300000000001</v>
      </c>
      <c r="F15" s="1">
        <v>1.8866099999999999</v>
      </c>
      <c r="G15" s="1">
        <v>1.3536010000000001</v>
      </c>
    </row>
    <row r="16" spans="1:7" x14ac:dyDescent="0.25">
      <c r="A16" s="4" t="s">
        <v>30</v>
      </c>
      <c r="B16" s="1">
        <v>0.12180100000000001</v>
      </c>
      <c r="C16" s="1">
        <v>0.37624200000000002</v>
      </c>
      <c r="D16" s="1">
        <v>0.34077400000000002</v>
      </c>
      <c r="E16" s="1">
        <v>0.53867699999999996</v>
      </c>
      <c r="F16" s="1">
        <v>-9.9589999999999998E-2</v>
      </c>
      <c r="G16" s="1">
        <v>5.3226999999999997E-2</v>
      </c>
    </row>
    <row r="17" spans="1:7" x14ac:dyDescent="0.25">
      <c r="A17" s="4" t="s">
        <v>31</v>
      </c>
      <c r="B17" s="1">
        <v>0.140962</v>
      </c>
      <c r="C17" s="1">
        <v>0.27886</v>
      </c>
      <c r="D17" s="1">
        <v>0.41899500000000001</v>
      </c>
      <c r="E17" s="1">
        <v>0.64739899999999995</v>
      </c>
      <c r="F17" s="1">
        <v>-0.34525</v>
      </c>
      <c r="G17" s="1">
        <v>-0.27104</v>
      </c>
    </row>
    <row r="18" spans="1:7" x14ac:dyDescent="0.25">
      <c r="A18" s="4" t="s">
        <v>32</v>
      </c>
      <c r="B18" s="1">
        <v>0.123087</v>
      </c>
      <c r="C18" s="1">
        <v>0.283835</v>
      </c>
      <c r="D18" s="1">
        <v>0.431894</v>
      </c>
      <c r="E18" s="1">
        <v>1.063804</v>
      </c>
      <c r="F18" s="1">
        <v>-0.32477</v>
      </c>
      <c r="G18" s="1">
        <v>6.5805000000000002E-2</v>
      </c>
    </row>
    <row r="19" spans="1:7" x14ac:dyDescent="0.25">
      <c r="A19" s="4" t="s">
        <v>33</v>
      </c>
      <c r="B19" s="1">
        <v>0.145348</v>
      </c>
      <c r="C19" s="1">
        <v>0.65989799999999998</v>
      </c>
      <c r="D19" s="1">
        <v>3.3570000000000003E-2</v>
      </c>
      <c r="E19" s="1">
        <v>0.38702300000000001</v>
      </c>
      <c r="F19" s="1">
        <v>0.15819800000000001</v>
      </c>
      <c r="G19" s="1">
        <v>1.1424999999999999E-2</v>
      </c>
    </row>
    <row r="20" spans="1:7" x14ac:dyDescent="0.25">
      <c r="A20" s="4" t="s">
        <v>34</v>
      </c>
      <c r="B20" s="1">
        <v>0.12457600000000001</v>
      </c>
      <c r="C20" s="1">
        <v>4.3270000000000003E-2</v>
      </c>
      <c r="D20" s="1">
        <v>0.67097099999999998</v>
      </c>
      <c r="E20" s="1">
        <v>0.67105499999999996</v>
      </c>
      <c r="F20" s="1">
        <v>-1.93573</v>
      </c>
      <c r="G20" s="1">
        <v>-1.0013399999999999</v>
      </c>
    </row>
    <row r="21" spans="1:7" x14ac:dyDescent="0.25">
      <c r="A21" s="4" t="s">
        <v>35</v>
      </c>
      <c r="B21" s="1">
        <v>6.9610000000000005E-2</v>
      </c>
      <c r="C21" s="1">
        <v>0.64556100000000005</v>
      </c>
      <c r="D21" s="1">
        <v>0.12364600000000001</v>
      </c>
      <c r="E21" s="1">
        <v>0.76333399999999996</v>
      </c>
      <c r="F21" s="1">
        <v>0.25182399999999999</v>
      </c>
      <c r="G21" s="1">
        <v>0.38259799999999999</v>
      </c>
    </row>
    <row r="22" spans="1:7" x14ac:dyDescent="0.25">
      <c r="A22" s="4" t="s">
        <v>36</v>
      </c>
      <c r="B22" s="1">
        <v>-0.99850000000000005</v>
      </c>
      <c r="C22" s="1">
        <v>1.027936</v>
      </c>
      <c r="D22" s="1">
        <v>0.80937700000000001</v>
      </c>
      <c r="E22" s="1">
        <v>-0.62934000000000001</v>
      </c>
      <c r="F22" s="1">
        <v>-1.46576</v>
      </c>
      <c r="G22" s="1">
        <v>-0.35122999999999999</v>
      </c>
    </row>
    <row r="23" spans="1:7" x14ac:dyDescent="0.25">
      <c r="A23" s="4" t="s">
        <v>37</v>
      </c>
      <c r="B23" s="1">
        <v>-0.13385</v>
      </c>
      <c r="C23" s="1">
        <v>0.62420200000000003</v>
      </c>
      <c r="D23" s="1">
        <v>0.348464</v>
      </c>
      <c r="E23" s="1">
        <v>-1.1377299999999999</v>
      </c>
      <c r="F23" s="1">
        <v>-1.21495</v>
      </c>
      <c r="G23" s="1">
        <v>-0.43301000000000001</v>
      </c>
    </row>
    <row r="24" spans="1:7" x14ac:dyDescent="0.25">
      <c r="A24" s="4" t="s">
        <v>38</v>
      </c>
      <c r="B24" s="1">
        <v>0.19234799999999999</v>
      </c>
      <c r="C24" s="1">
        <v>0.62073599999999995</v>
      </c>
      <c r="D24" s="1">
        <v>2.5732999999999999E-2</v>
      </c>
      <c r="E24" s="1">
        <v>0.123705</v>
      </c>
      <c r="F24" s="1">
        <v>-0.53600000000000003</v>
      </c>
      <c r="G24" s="1">
        <v>-0.29468</v>
      </c>
    </row>
    <row r="25" spans="1:7" x14ac:dyDescent="0.25">
      <c r="A25" s="4" t="s">
        <v>39</v>
      </c>
      <c r="B25" s="1">
        <v>6.6197000000000006E-2</v>
      </c>
      <c r="C25" s="1">
        <v>0.42013200000000001</v>
      </c>
      <c r="D25" s="1">
        <v>0.35248800000000002</v>
      </c>
      <c r="E25" s="1">
        <v>-0.72521000000000002</v>
      </c>
      <c r="F25" s="1">
        <v>-1.0191399999999999</v>
      </c>
      <c r="G25" s="1">
        <v>-0.66144000000000003</v>
      </c>
    </row>
    <row r="26" spans="1:7" x14ac:dyDescent="0.25">
      <c r="A26" s="4" t="s">
        <v>40</v>
      </c>
      <c r="B26" s="1">
        <v>0.100219</v>
      </c>
      <c r="C26" s="1">
        <v>0.434008</v>
      </c>
      <c r="D26" s="1">
        <v>0.30459000000000003</v>
      </c>
      <c r="E26" s="1">
        <v>-0.81445000000000001</v>
      </c>
      <c r="F26" s="1">
        <v>-1.1541699999999999</v>
      </c>
      <c r="G26" s="1">
        <v>-0.81764000000000003</v>
      </c>
    </row>
    <row r="27" spans="1:7" x14ac:dyDescent="0.25">
      <c r="A27" s="4" t="s">
        <v>41</v>
      </c>
      <c r="B27" s="1">
        <v>-0.97338000000000002</v>
      </c>
      <c r="C27" s="1">
        <v>0.354848</v>
      </c>
      <c r="D27" s="1">
        <v>1.457344</v>
      </c>
      <c r="E27" s="1">
        <v>-0.37701000000000001</v>
      </c>
      <c r="F27" s="1">
        <v>-1.08639</v>
      </c>
      <c r="G27" s="1">
        <v>0.340978</v>
      </c>
    </row>
    <row r="28" spans="1:7" x14ac:dyDescent="0.25">
      <c r="A28" s="4" t="s">
        <v>42</v>
      </c>
      <c r="B28" s="1">
        <v>-0.32834000000000002</v>
      </c>
      <c r="C28" s="1">
        <v>0.43826700000000002</v>
      </c>
      <c r="D28" s="1">
        <v>0.72888500000000001</v>
      </c>
      <c r="E28" s="1">
        <v>0.71054899999999999</v>
      </c>
      <c r="F28" s="1">
        <v>0.26316800000000001</v>
      </c>
      <c r="G28" s="1">
        <v>0.75762700000000005</v>
      </c>
    </row>
    <row r="29" spans="1:7" x14ac:dyDescent="0.25">
      <c r="A29" s="4" t="s">
        <v>43</v>
      </c>
      <c r="B29" s="1">
        <v>-0.29780000000000001</v>
      </c>
      <c r="C29" s="1">
        <v>0.57016999999999995</v>
      </c>
      <c r="D29" s="1">
        <v>0.56644899999999998</v>
      </c>
      <c r="E29" s="1">
        <v>-0.37781999999999999</v>
      </c>
      <c r="F29" s="1">
        <v>-0.88149999999999995</v>
      </c>
      <c r="G29" s="1">
        <v>-0.37396000000000001</v>
      </c>
    </row>
    <row r="30" spans="1:7" x14ac:dyDescent="0.25">
      <c r="A30" s="4" t="s">
        <v>44</v>
      </c>
      <c r="B30" s="1">
        <v>-1.2271399999999999</v>
      </c>
      <c r="C30" s="1">
        <v>4.4981E-2</v>
      </c>
      <c r="D30" s="1">
        <v>2.0209739999999998</v>
      </c>
      <c r="E30" s="1">
        <v>-1.5881799999999999</v>
      </c>
      <c r="F30" s="1">
        <v>-2.0291399999999999</v>
      </c>
      <c r="G30" s="1">
        <v>-1.19312</v>
      </c>
    </row>
    <row r="31" spans="1:7" x14ac:dyDescent="0.25">
      <c r="A31" s="4" t="s">
        <v>45</v>
      </c>
      <c r="B31" s="1">
        <v>-1.3553900000000001</v>
      </c>
      <c r="C31" s="1">
        <v>0.48633999999999999</v>
      </c>
      <c r="D31" s="1">
        <v>1.7078690000000001</v>
      </c>
      <c r="E31" s="1">
        <v>3.3306460000000002</v>
      </c>
      <c r="F31" s="1">
        <v>-1.1395900000000001</v>
      </c>
      <c r="G31" s="1">
        <v>-1.7177</v>
      </c>
    </row>
    <row r="32" spans="1:7" x14ac:dyDescent="0.25">
      <c r="A32" s="4" t="s">
        <v>46</v>
      </c>
      <c r="B32" s="1">
        <v>-1.27258</v>
      </c>
      <c r="C32" s="1">
        <v>0.29963200000000001</v>
      </c>
      <c r="D32" s="1">
        <v>1.811768</v>
      </c>
      <c r="E32" s="1">
        <v>-1.0378400000000001</v>
      </c>
      <c r="F32" s="1">
        <v>-1.4131199999999999</v>
      </c>
      <c r="G32" s="1">
        <v>-0.19334999999999999</v>
      </c>
    </row>
    <row r="33" spans="1:7" x14ac:dyDescent="0.25">
      <c r="A33" s="4" t="s">
        <v>47</v>
      </c>
      <c r="B33" s="1">
        <v>-0.36935000000000001</v>
      </c>
      <c r="C33" s="1">
        <v>0.13015299999999999</v>
      </c>
      <c r="D33" s="1">
        <v>1.078014</v>
      </c>
      <c r="E33" s="1">
        <v>0.66666400000000003</v>
      </c>
      <c r="F33" s="1">
        <v>8.8240000000000002E-3</v>
      </c>
      <c r="G33" s="1">
        <v>1.46461</v>
      </c>
    </row>
    <row r="34" spans="1:7" x14ac:dyDescent="0.25">
      <c r="A34" s="4" t="s">
        <v>48</v>
      </c>
      <c r="B34" s="1">
        <v>-1.5213000000000001</v>
      </c>
      <c r="C34" s="1">
        <v>0.49600699999999998</v>
      </c>
      <c r="D34" s="1">
        <v>1.8641110000000001</v>
      </c>
      <c r="E34" s="1">
        <v>-1.32047</v>
      </c>
      <c r="F34" s="1">
        <v>-1.85181</v>
      </c>
      <c r="G34" s="1">
        <v>-0.17771000000000001</v>
      </c>
    </row>
    <row r="35" spans="1:7" x14ac:dyDescent="0.25">
      <c r="A35" s="4" t="s">
        <v>49</v>
      </c>
      <c r="B35" s="1">
        <v>-1.43285</v>
      </c>
      <c r="C35" s="1">
        <v>0.63391399999999998</v>
      </c>
      <c r="D35" s="1">
        <v>1.637756</v>
      </c>
      <c r="E35" s="1">
        <v>-1.18533</v>
      </c>
      <c r="F35" s="1">
        <v>-1.60378</v>
      </c>
      <c r="G35" s="1">
        <v>-0.14782000000000001</v>
      </c>
    </row>
    <row r="36" spans="1:7" x14ac:dyDescent="0.25">
      <c r="A36" s="4" t="s">
        <v>50</v>
      </c>
      <c r="B36" s="1">
        <v>-1.1144000000000001</v>
      </c>
      <c r="C36" s="1">
        <v>0.30177399999999999</v>
      </c>
      <c r="D36" s="1">
        <v>1.6514450000000001</v>
      </c>
      <c r="E36" s="1">
        <v>-0.41087000000000001</v>
      </c>
      <c r="F36" s="1">
        <v>-1.4489399999999999</v>
      </c>
      <c r="G36" s="1">
        <v>-0.7781099999999999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6A45-DC64-40F3-8DAD-A9B70E2E7309}">
  <dimension ref="A1:U2"/>
  <sheetViews>
    <sheetView workbookViewId="0">
      <selection activeCell="H14" sqref="H14"/>
    </sheetView>
  </sheetViews>
  <sheetFormatPr defaultRowHeight="15" x14ac:dyDescent="0.25"/>
  <sheetData>
    <row r="1" spans="1:21" x14ac:dyDescent="0.25">
      <c r="A1" s="6" t="s">
        <v>22</v>
      </c>
      <c r="B1" s="6" t="s">
        <v>64</v>
      </c>
      <c r="C1" s="6" t="s">
        <v>244</v>
      </c>
      <c r="D1" s="6" t="s">
        <v>245</v>
      </c>
      <c r="E1" s="6" t="s">
        <v>246</v>
      </c>
      <c r="F1" s="6" t="s">
        <v>66</v>
      </c>
      <c r="G1" s="6" t="s">
        <v>33</v>
      </c>
      <c r="H1" s="6" t="s">
        <v>247</v>
      </c>
      <c r="I1" s="6" t="s">
        <v>248</v>
      </c>
      <c r="J1" s="6" t="s">
        <v>59</v>
      </c>
      <c r="K1" s="6" t="s">
        <v>28</v>
      </c>
      <c r="L1" s="6" t="s">
        <v>249</v>
      </c>
      <c r="M1" s="6" t="s">
        <v>32</v>
      </c>
      <c r="N1" s="6" t="s">
        <v>250</v>
      </c>
      <c r="O1" s="6" t="s">
        <v>68</v>
      </c>
      <c r="P1" s="6" t="s">
        <v>251</v>
      </c>
      <c r="Q1" s="6" t="s">
        <v>252</v>
      </c>
      <c r="R1" s="6" t="s">
        <v>55</v>
      </c>
      <c r="S1" s="6" t="s">
        <v>253</v>
      </c>
      <c r="T1" s="6" t="s">
        <v>254</v>
      </c>
      <c r="U1" s="6" t="s">
        <v>255</v>
      </c>
    </row>
    <row r="2" spans="1:21" x14ac:dyDescent="0.25">
      <c r="A2" s="1">
        <v>2.0489999999999999</v>
      </c>
      <c r="B2" s="1">
        <v>2.3330000000000002</v>
      </c>
      <c r="C2" s="1">
        <v>2.3809999999999998</v>
      </c>
      <c r="D2" s="1">
        <v>2.3940000000000001</v>
      </c>
      <c r="E2" s="1">
        <v>2.548</v>
      </c>
      <c r="F2" s="1">
        <v>2.7120000000000002</v>
      </c>
      <c r="G2" s="1">
        <v>2.8090000000000002</v>
      </c>
      <c r="H2" s="1">
        <v>2.9409999999999998</v>
      </c>
      <c r="I2" s="1">
        <v>3.0859999999999999</v>
      </c>
      <c r="J2" s="1">
        <v>3.109</v>
      </c>
      <c r="K2" s="1">
        <v>3.2130000000000001</v>
      </c>
      <c r="L2" s="1">
        <v>3.448</v>
      </c>
      <c r="M2" s="1">
        <v>3.476</v>
      </c>
      <c r="N2" s="1">
        <v>3.5779999999999998</v>
      </c>
      <c r="O2" s="1">
        <v>3.7040000000000002</v>
      </c>
      <c r="P2" s="1">
        <v>3.9369999999999998</v>
      </c>
      <c r="Q2" s="1">
        <v>4.2190000000000003</v>
      </c>
      <c r="R2" s="1">
        <v>4.4640000000000004</v>
      </c>
      <c r="S2" s="1">
        <v>4.673</v>
      </c>
      <c r="T2" s="1">
        <v>4.9260000000000002</v>
      </c>
      <c r="U2" s="1">
        <v>4.926000000000000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F5614-FF4E-4866-A81E-456C0D77DC91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19104.259999999998</v>
      </c>
      <c r="B2" s="1">
        <v>13465.17</v>
      </c>
      <c r="C2" s="1">
        <v>10625.86</v>
      </c>
    </row>
    <row r="3" spans="1:3" x14ac:dyDescent="0.25">
      <c r="A3" s="1">
        <v>17447.57</v>
      </c>
      <c r="B3" s="1">
        <v>11999.52</v>
      </c>
      <c r="C3" s="1">
        <v>12449.18</v>
      </c>
    </row>
    <row r="4" spans="1:3" x14ac:dyDescent="0.25">
      <c r="A4" s="1">
        <v>12380.56</v>
      </c>
      <c r="B4" s="1">
        <v>13585.67</v>
      </c>
      <c r="C4" s="1">
        <v>12223.79</v>
      </c>
    </row>
    <row r="5" spans="1:3" x14ac:dyDescent="0.25">
      <c r="A5" s="1">
        <v>11146.25</v>
      </c>
      <c r="B5" s="1">
        <v>13283.05</v>
      </c>
      <c r="C5" s="1">
        <v>12070.2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890E-37D1-46CA-838C-2D96D1A459A9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289126.8</v>
      </c>
      <c r="B2" s="1">
        <v>320783</v>
      </c>
      <c r="C2" s="1">
        <v>305442.90000000002</v>
      </c>
    </row>
    <row r="3" spans="1:3" x14ac:dyDescent="0.25">
      <c r="A3" s="1">
        <v>373426.1</v>
      </c>
      <c r="B3" s="1">
        <v>318415.5</v>
      </c>
      <c r="C3" s="1">
        <v>330608.59999999998</v>
      </c>
    </row>
    <row r="4" spans="1:3" x14ac:dyDescent="0.25">
      <c r="A4" s="1">
        <v>392168.6</v>
      </c>
      <c r="B4" s="1">
        <v>324220.2</v>
      </c>
      <c r="C4" s="1">
        <v>349957.2</v>
      </c>
    </row>
    <row r="5" spans="1:3" x14ac:dyDescent="0.25">
      <c r="A5" s="1">
        <v>317232.5</v>
      </c>
      <c r="B5" s="1">
        <v>272067</v>
      </c>
      <c r="C5" s="1">
        <v>293263.9000000000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0DB2A-52CB-451B-85CF-9F1653CE5B72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703600.9</v>
      </c>
      <c r="B2" s="1">
        <v>470883.9</v>
      </c>
      <c r="C2" s="1">
        <v>224421.6</v>
      </c>
    </row>
    <row r="3" spans="1:3" x14ac:dyDescent="0.25">
      <c r="A3" s="1">
        <v>270549.5</v>
      </c>
      <c r="B3" s="1">
        <v>401431.5</v>
      </c>
      <c r="C3" s="1">
        <v>161325.20000000001</v>
      </c>
    </row>
    <row r="4" spans="1:3" x14ac:dyDescent="0.25">
      <c r="A4" s="1">
        <v>340851.1</v>
      </c>
      <c r="B4" s="1">
        <v>400917</v>
      </c>
      <c r="C4" s="1">
        <v>224041.5</v>
      </c>
    </row>
    <row r="5" spans="1:3" x14ac:dyDescent="0.25">
      <c r="A5" s="1">
        <v>361824.1</v>
      </c>
      <c r="B5" s="1">
        <v>1243178</v>
      </c>
      <c r="C5" s="1">
        <v>230869.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BCA3-C99E-46F1-8C45-FA1EA5C3C939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6" t="s">
        <v>70</v>
      </c>
      <c r="B1" s="6" t="s">
        <v>92</v>
      </c>
      <c r="C1" s="6" t="s">
        <v>87</v>
      </c>
      <c r="D1" s="6" t="s">
        <v>100</v>
      </c>
    </row>
    <row r="2" spans="1:4" x14ac:dyDescent="0.25">
      <c r="A2" s="1">
        <v>37980336</v>
      </c>
      <c r="B2" s="1">
        <v>26436718</v>
      </c>
      <c r="C2" s="1">
        <v>42060693</v>
      </c>
      <c r="D2" s="1">
        <v>20529504</v>
      </c>
    </row>
    <row r="3" spans="1:4" x14ac:dyDescent="0.25">
      <c r="A3" s="1">
        <v>36102061</v>
      </c>
      <c r="B3" s="1">
        <v>14773212</v>
      </c>
      <c r="C3" s="1">
        <v>40750210</v>
      </c>
      <c r="D3" s="1">
        <v>22177024</v>
      </c>
    </row>
    <row r="4" spans="1:4" x14ac:dyDescent="0.25">
      <c r="A4" s="1">
        <v>44392282</v>
      </c>
      <c r="B4" s="1">
        <v>18256394</v>
      </c>
      <c r="C4" s="1">
        <v>39859475</v>
      </c>
      <c r="D4" s="1">
        <v>20018644</v>
      </c>
    </row>
    <row r="5" spans="1:4" x14ac:dyDescent="0.25">
      <c r="A5" s="1"/>
      <c r="B5" s="1"/>
      <c r="C5" s="1">
        <v>35122991</v>
      </c>
      <c r="D5" s="1">
        <v>15661186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E9001-9420-4F32-8039-2E237FBE1636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12744331</v>
      </c>
      <c r="B2" s="1">
        <v>12128561</v>
      </c>
      <c r="C2" s="1">
        <v>10077632</v>
      </c>
    </row>
    <row r="3" spans="1:3" x14ac:dyDescent="0.25">
      <c r="A3" s="1">
        <v>15010386</v>
      </c>
      <c r="B3" s="1">
        <v>12544297</v>
      </c>
      <c r="C3" s="1">
        <v>10210999</v>
      </c>
    </row>
    <row r="4" spans="1:3" x14ac:dyDescent="0.25">
      <c r="A4" s="1">
        <v>14037968</v>
      </c>
      <c r="B4" s="1">
        <v>11780359</v>
      </c>
      <c r="C4" s="1">
        <v>10668008</v>
      </c>
    </row>
    <row r="5" spans="1:3" x14ac:dyDescent="0.25">
      <c r="A5" s="1">
        <v>12654301</v>
      </c>
      <c r="B5" s="1">
        <v>11139049</v>
      </c>
      <c r="C5" s="1">
        <v>10269492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81BD7-5CCE-4544-B993-5D848D4B97BF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624718</v>
      </c>
      <c r="B2" s="1">
        <v>558703.1</v>
      </c>
      <c r="C2" s="1">
        <v>543603.19999999995</v>
      </c>
    </row>
    <row r="3" spans="1:3" x14ac:dyDescent="0.25">
      <c r="A3" s="1">
        <v>755549.9</v>
      </c>
      <c r="B3" s="1">
        <v>646005.5</v>
      </c>
      <c r="C3" s="1">
        <v>630836.69999999995</v>
      </c>
    </row>
    <row r="4" spans="1:3" x14ac:dyDescent="0.25">
      <c r="A4" s="1">
        <v>693404</v>
      </c>
      <c r="B4" s="1">
        <v>645525.5</v>
      </c>
      <c r="C4" s="1">
        <v>566258.80000000005</v>
      </c>
    </row>
    <row r="5" spans="1:3" x14ac:dyDescent="0.25">
      <c r="A5" s="1">
        <v>652541.1</v>
      </c>
      <c r="B5" s="1">
        <v>550487.80000000005</v>
      </c>
      <c r="C5" s="1">
        <v>603418.9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7E553-ADEE-4597-80AB-711B6FEECCB1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133706</v>
      </c>
      <c r="B2" s="1">
        <v>138839.70000000001</v>
      </c>
      <c r="C2" s="1">
        <v>107262.5</v>
      </c>
    </row>
    <row r="3" spans="1:3" x14ac:dyDescent="0.25">
      <c r="A3" s="1">
        <v>130762.8</v>
      </c>
      <c r="B3" s="1">
        <v>111415.2</v>
      </c>
      <c r="C3" s="1">
        <v>111945.4</v>
      </c>
    </row>
    <row r="4" spans="1:3" x14ac:dyDescent="0.25">
      <c r="A4" s="1">
        <v>118194.6</v>
      </c>
      <c r="B4" s="1">
        <v>117994.5</v>
      </c>
      <c r="C4" s="1">
        <v>107188.8</v>
      </c>
    </row>
    <row r="5" spans="1:3" x14ac:dyDescent="0.25">
      <c r="A5" s="1">
        <v>120603.1</v>
      </c>
      <c r="B5" s="1">
        <v>121397</v>
      </c>
      <c r="C5" s="1">
        <v>117603.6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EA229-70C9-4C5F-86B9-7C7222425FE4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6" t="s">
        <v>70</v>
      </c>
      <c r="B1" s="6" t="s">
        <v>92</v>
      </c>
      <c r="C1" s="6" t="s">
        <v>87</v>
      </c>
      <c r="D1" s="6" t="s">
        <v>100</v>
      </c>
    </row>
    <row r="2" spans="1:4" x14ac:dyDescent="0.25">
      <c r="A2" s="1">
        <v>5006607</v>
      </c>
      <c r="B2" s="1">
        <v>10188714</v>
      </c>
      <c r="C2" s="1">
        <v>20495550</v>
      </c>
      <c r="D2" s="1">
        <v>14814444</v>
      </c>
    </row>
    <row r="3" spans="1:4" x14ac:dyDescent="0.25">
      <c r="A3" s="1">
        <v>9161469</v>
      </c>
      <c r="B3" s="1">
        <v>6003459</v>
      </c>
      <c r="C3" s="1">
        <v>15864811</v>
      </c>
      <c r="D3" s="1">
        <v>17418390</v>
      </c>
    </row>
    <row r="4" spans="1:4" x14ac:dyDescent="0.25">
      <c r="A4" s="1">
        <v>19266253</v>
      </c>
      <c r="B4" s="1">
        <v>12410457</v>
      </c>
      <c r="C4" s="1">
        <v>20823130</v>
      </c>
      <c r="D4" s="1">
        <v>17735677</v>
      </c>
    </row>
    <row r="5" spans="1:4" x14ac:dyDescent="0.25">
      <c r="A5" s="1"/>
      <c r="B5" s="1"/>
      <c r="C5" s="1">
        <v>20780391</v>
      </c>
      <c r="D5" s="1">
        <v>16611097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2B35-D30C-4520-9FF9-9FE8EAEF1A34}">
  <dimension ref="A1:C5"/>
  <sheetViews>
    <sheetView workbookViewId="0">
      <selection sqref="A1:C5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78058207</v>
      </c>
      <c r="B2" s="1">
        <v>97078569</v>
      </c>
      <c r="C2" s="1">
        <v>77168133</v>
      </c>
    </row>
    <row r="3" spans="1:3" x14ac:dyDescent="0.25">
      <c r="A3" s="1">
        <v>106000000</v>
      </c>
      <c r="B3" s="1">
        <v>113000000</v>
      </c>
      <c r="C3" s="1">
        <v>66279045</v>
      </c>
    </row>
    <row r="4" spans="1:3" x14ac:dyDescent="0.25">
      <c r="A4" s="1">
        <v>109000000</v>
      </c>
      <c r="B4" s="1">
        <v>97805108</v>
      </c>
      <c r="C4" s="1">
        <v>65270216</v>
      </c>
    </row>
    <row r="5" spans="1:3" x14ac:dyDescent="0.25">
      <c r="A5" s="1">
        <v>102000000</v>
      </c>
      <c r="B5" s="1">
        <v>91425690</v>
      </c>
      <c r="C5" s="1">
        <v>700069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8C6AB-E002-49DD-A7ED-D22FF5B20EEE}">
  <dimension ref="A1:U2"/>
  <sheetViews>
    <sheetView workbookViewId="0">
      <selection sqref="A1:U2"/>
    </sheetView>
  </sheetViews>
  <sheetFormatPr defaultRowHeight="15" x14ac:dyDescent="0.25"/>
  <sheetData>
    <row r="1" spans="1:21" x14ac:dyDescent="0.25">
      <c r="A1" s="2" t="s">
        <v>28</v>
      </c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  <c r="N1" s="2" t="s">
        <v>33</v>
      </c>
      <c r="O1" s="2" t="s">
        <v>63</v>
      </c>
      <c r="P1" s="2" t="s">
        <v>64</v>
      </c>
      <c r="Q1" s="2" t="s">
        <v>65</v>
      </c>
      <c r="R1" s="2" t="s">
        <v>66</v>
      </c>
      <c r="S1" s="2" t="s">
        <v>67</v>
      </c>
      <c r="T1" s="2" t="s">
        <v>68</v>
      </c>
      <c r="U1" s="2" t="s">
        <v>69</v>
      </c>
    </row>
    <row r="2" spans="1:21" x14ac:dyDescent="0.25">
      <c r="A2" s="1">
        <v>1.6479999999999999</v>
      </c>
      <c r="B2" s="1">
        <v>1.875</v>
      </c>
      <c r="C2" s="1">
        <v>2.1549999999999998</v>
      </c>
      <c r="D2" s="1">
        <v>2.2829999999999999</v>
      </c>
      <c r="E2" s="1">
        <v>2.3079999999999998</v>
      </c>
      <c r="F2" s="1">
        <v>2.4510000000000001</v>
      </c>
      <c r="G2" s="1">
        <v>2.6949999999999998</v>
      </c>
      <c r="H2" s="1">
        <v>2.778</v>
      </c>
      <c r="I2" s="1">
        <v>2.778</v>
      </c>
      <c r="J2" s="1">
        <v>2.8370000000000002</v>
      </c>
      <c r="K2" s="1">
        <v>2.8849999999999998</v>
      </c>
      <c r="L2" s="1">
        <v>2.9940000000000002</v>
      </c>
      <c r="M2" s="1">
        <v>2.9940000000000002</v>
      </c>
      <c r="N2" s="1">
        <v>3.077</v>
      </c>
      <c r="O2" s="1">
        <v>3.109</v>
      </c>
      <c r="P2" s="1">
        <v>3.1960000000000002</v>
      </c>
      <c r="Q2" s="1">
        <v>3.7040000000000002</v>
      </c>
      <c r="R2" s="1">
        <v>3.7210000000000001</v>
      </c>
      <c r="S2" s="1">
        <v>3.8460000000000001</v>
      </c>
      <c r="T2" s="1">
        <v>4.202</v>
      </c>
      <c r="U2" s="1">
        <v>8.981999999999999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B04E-9002-467A-B1F3-3E036DC57632}">
  <dimension ref="A1:C5"/>
  <sheetViews>
    <sheetView workbookViewId="0">
      <selection activeCell="K23" sqref="K23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276660.59999999998</v>
      </c>
      <c r="B2" s="1">
        <v>293203.5</v>
      </c>
      <c r="C2" s="1">
        <v>194329.8</v>
      </c>
    </row>
    <row r="3" spans="1:3" x14ac:dyDescent="0.25">
      <c r="A3" s="1">
        <v>301435.7</v>
      </c>
      <c r="B3" s="1">
        <v>278718.3</v>
      </c>
      <c r="C3" s="1">
        <v>219921.1</v>
      </c>
    </row>
    <row r="4" spans="1:3" x14ac:dyDescent="0.25">
      <c r="A4" s="1">
        <v>312564.09999999998</v>
      </c>
      <c r="B4" s="1">
        <v>263365.90000000002</v>
      </c>
      <c r="C4" s="1">
        <v>202421.1</v>
      </c>
    </row>
    <row r="5" spans="1:3" x14ac:dyDescent="0.25">
      <c r="A5" s="1">
        <v>258613.4</v>
      </c>
      <c r="B5" s="1">
        <v>244177.6</v>
      </c>
      <c r="C5" s="1">
        <v>186527.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EBB53-1C7E-490A-8354-F99545A5A395}">
  <dimension ref="A1:C5"/>
  <sheetViews>
    <sheetView workbookViewId="0">
      <selection activeCell="B1" sqref="B1"/>
    </sheetView>
  </sheetViews>
  <sheetFormatPr defaultRowHeight="15" x14ac:dyDescent="0.25"/>
  <sheetData>
    <row r="1" spans="1:3" x14ac:dyDescent="0.25">
      <c r="A1" s="6" t="s">
        <v>70</v>
      </c>
      <c r="B1" s="6" t="s">
        <v>92</v>
      </c>
      <c r="C1" s="6" t="s">
        <v>96</v>
      </c>
    </row>
    <row r="2" spans="1:3" x14ac:dyDescent="0.25">
      <c r="A2" s="1">
        <v>459606.6</v>
      </c>
      <c r="B2" s="1">
        <v>478048</v>
      </c>
      <c r="C2" s="1">
        <v>428007.9</v>
      </c>
    </row>
    <row r="3" spans="1:3" x14ac:dyDescent="0.25">
      <c r="A3" s="1">
        <v>575237.69999999995</v>
      </c>
      <c r="B3" s="1">
        <v>600799.80000000005</v>
      </c>
      <c r="C3" s="1">
        <v>352877.4</v>
      </c>
    </row>
    <row r="4" spans="1:3" x14ac:dyDescent="0.25">
      <c r="A4" s="1">
        <v>566786.80000000005</v>
      </c>
      <c r="B4" s="1">
        <v>563293.1</v>
      </c>
      <c r="C4" s="1">
        <v>346807.7</v>
      </c>
    </row>
    <row r="5" spans="1:3" x14ac:dyDescent="0.25">
      <c r="A5" s="1">
        <v>573162.30000000005</v>
      </c>
      <c r="B5" s="1">
        <v>490137.7</v>
      </c>
      <c r="C5" s="1">
        <v>388908.9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3B5E-CBA4-473C-9221-173CF115609D}">
  <dimension ref="A1:AD4"/>
  <sheetViews>
    <sheetView workbookViewId="0">
      <selection activeCell="AD6" sqref="A1:AD6"/>
    </sheetView>
  </sheetViews>
  <sheetFormatPr defaultRowHeight="15" x14ac:dyDescent="0.25"/>
  <sheetData>
    <row r="1" spans="1:30" x14ac:dyDescent="0.25">
      <c r="A1" s="32" t="s">
        <v>170</v>
      </c>
      <c r="B1" s="32"/>
      <c r="C1" s="32"/>
      <c r="D1" s="32"/>
      <c r="E1" s="32"/>
      <c r="F1" s="32" t="s">
        <v>171</v>
      </c>
      <c r="G1" s="32"/>
      <c r="H1" s="32"/>
      <c r="I1" s="32"/>
      <c r="J1" s="32"/>
      <c r="K1" s="32" t="s">
        <v>189</v>
      </c>
      <c r="L1" s="32"/>
      <c r="M1" s="32"/>
      <c r="N1" s="32"/>
      <c r="O1" s="32"/>
      <c r="P1" s="32" t="s">
        <v>179</v>
      </c>
      <c r="Q1" s="32"/>
      <c r="R1" s="32"/>
      <c r="S1" s="32"/>
      <c r="T1" s="32"/>
      <c r="U1" s="32" t="s">
        <v>190</v>
      </c>
      <c r="V1" s="32"/>
      <c r="W1" s="32"/>
      <c r="X1" s="32"/>
      <c r="Y1" s="32"/>
      <c r="Z1" s="32" t="s">
        <v>180</v>
      </c>
      <c r="AA1" s="32"/>
      <c r="AB1" s="32"/>
      <c r="AC1" s="32"/>
      <c r="AD1" s="32"/>
    </row>
    <row r="2" spans="1:30" x14ac:dyDescent="0.25">
      <c r="A2" s="30" t="s">
        <v>418</v>
      </c>
      <c r="B2" s="28">
        <v>152.5</v>
      </c>
      <c r="C2" s="28">
        <v>171.7</v>
      </c>
      <c r="D2" s="28">
        <v>168.7</v>
      </c>
      <c r="E2" s="28">
        <v>177.9</v>
      </c>
      <c r="F2" s="28">
        <v>143.5</v>
      </c>
      <c r="G2" s="28">
        <v>153.5</v>
      </c>
      <c r="H2" s="28">
        <v>157.80000000000001</v>
      </c>
      <c r="I2" s="28">
        <v>94.77</v>
      </c>
      <c r="J2" s="30" t="s">
        <v>419</v>
      </c>
      <c r="K2" s="28">
        <v>117.6</v>
      </c>
      <c r="L2" s="28">
        <v>169.8</v>
      </c>
      <c r="M2" s="28">
        <v>191</v>
      </c>
      <c r="N2" s="28">
        <v>200.5</v>
      </c>
      <c r="O2" s="28">
        <v>197.7</v>
      </c>
      <c r="P2" s="28">
        <v>105.8</v>
      </c>
      <c r="Q2" s="28">
        <v>111.2</v>
      </c>
      <c r="R2" s="28">
        <v>111.5</v>
      </c>
      <c r="S2" s="28">
        <v>72.28</v>
      </c>
      <c r="T2" s="28">
        <v>49.87</v>
      </c>
      <c r="U2" s="28">
        <v>181.4</v>
      </c>
      <c r="V2" s="28">
        <v>163.5</v>
      </c>
      <c r="W2" s="28">
        <v>214.3</v>
      </c>
      <c r="X2" s="28">
        <v>194.7</v>
      </c>
      <c r="Y2" s="28">
        <v>203.6</v>
      </c>
      <c r="Z2" s="28">
        <v>119.6</v>
      </c>
      <c r="AA2" s="28">
        <v>86.76</v>
      </c>
      <c r="AB2" s="28">
        <v>78.180000000000007</v>
      </c>
      <c r="AC2" s="28">
        <v>59.41</v>
      </c>
      <c r="AD2" s="28">
        <v>64.489999999999995</v>
      </c>
    </row>
    <row r="4" spans="1:30" x14ac:dyDescent="0.25">
      <c r="A4" t="s">
        <v>420</v>
      </c>
    </row>
  </sheetData>
  <mergeCells count="6">
    <mergeCell ref="A1:E1"/>
    <mergeCell ref="Z1:AD1"/>
    <mergeCell ref="U1:Y1"/>
    <mergeCell ref="P1:T1"/>
    <mergeCell ref="K1:O1"/>
    <mergeCell ref="F1:J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06425-E5C6-407B-870C-36969D411D71}">
  <dimension ref="A1:AD6"/>
  <sheetViews>
    <sheetView workbookViewId="0">
      <selection activeCell="A2" sqref="A2:AD2"/>
    </sheetView>
  </sheetViews>
  <sheetFormatPr defaultRowHeight="15" x14ac:dyDescent="0.25"/>
  <sheetData>
    <row r="1" spans="1:30" x14ac:dyDescent="0.25">
      <c r="A1" s="32" t="s">
        <v>170</v>
      </c>
      <c r="B1" s="32"/>
      <c r="C1" s="32"/>
      <c r="D1" s="32"/>
      <c r="E1" s="32"/>
      <c r="F1" s="32" t="s">
        <v>171</v>
      </c>
      <c r="G1" s="32"/>
      <c r="H1" s="32"/>
      <c r="I1" s="32"/>
      <c r="J1" s="32"/>
      <c r="K1" s="32" t="s">
        <v>189</v>
      </c>
      <c r="L1" s="32"/>
      <c r="M1" s="32"/>
      <c r="N1" s="32"/>
      <c r="O1" s="32"/>
      <c r="P1" s="32" t="s">
        <v>179</v>
      </c>
      <c r="Q1" s="32"/>
      <c r="R1" s="32"/>
      <c r="S1" s="32"/>
      <c r="T1" s="32"/>
      <c r="U1" s="32" t="s">
        <v>190</v>
      </c>
      <c r="V1" s="32"/>
      <c r="W1" s="32"/>
      <c r="X1" s="32"/>
      <c r="Y1" s="32"/>
      <c r="Z1" s="32" t="s">
        <v>180</v>
      </c>
      <c r="AA1" s="32"/>
      <c r="AB1" s="32"/>
      <c r="AC1" s="32"/>
      <c r="AD1" s="32"/>
    </row>
    <row r="2" spans="1:30" x14ac:dyDescent="0.25">
      <c r="A2" s="30" t="s">
        <v>418</v>
      </c>
      <c r="B2" s="28">
        <v>152.5</v>
      </c>
      <c r="C2" s="28">
        <v>171.7</v>
      </c>
      <c r="D2" s="28">
        <v>168.7</v>
      </c>
      <c r="E2" s="28">
        <v>177.9</v>
      </c>
      <c r="F2" s="28">
        <v>143.5</v>
      </c>
      <c r="G2" s="28">
        <v>153.5</v>
      </c>
      <c r="H2" s="28">
        <v>157.80000000000001</v>
      </c>
      <c r="I2" s="28">
        <v>94.77</v>
      </c>
      <c r="J2" s="30" t="s">
        <v>419</v>
      </c>
      <c r="K2" s="28">
        <v>106.2</v>
      </c>
      <c r="L2" s="28">
        <v>140</v>
      </c>
      <c r="M2" s="28">
        <v>180.8</v>
      </c>
      <c r="N2" s="28">
        <v>175.4</v>
      </c>
      <c r="O2" s="28">
        <v>149.19999999999999</v>
      </c>
      <c r="P2" s="28">
        <v>78.010000000000005</v>
      </c>
      <c r="Q2" s="28">
        <v>78.849999999999994</v>
      </c>
      <c r="R2" s="28">
        <v>69.11</v>
      </c>
      <c r="S2" s="28">
        <v>56.37</v>
      </c>
      <c r="T2" s="30" t="s">
        <v>421</v>
      </c>
      <c r="U2" s="28">
        <v>142.4</v>
      </c>
      <c r="V2" s="28">
        <v>166.2</v>
      </c>
      <c r="W2" s="28">
        <v>188.3</v>
      </c>
      <c r="X2" s="28">
        <v>203.6</v>
      </c>
      <c r="Y2" s="28">
        <v>185.4</v>
      </c>
      <c r="Z2" s="28">
        <v>135.4</v>
      </c>
      <c r="AA2" s="28">
        <v>143.1</v>
      </c>
      <c r="AB2" s="28">
        <v>137.5</v>
      </c>
      <c r="AC2" s="28">
        <v>117.8</v>
      </c>
      <c r="AD2" s="28">
        <v>104.5</v>
      </c>
    </row>
    <row r="3" spans="1:30" x14ac:dyDescent="0.2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 spans="1:30" x14ac:dyDescent="0.25">
      <c r="A4" s="24" t="s">
        <v>420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 spans="1:30" x14ac:dyDescent="0.25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 spans="1:30" x14ac:dyDescent="0.25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</row>
  </sheetData>
  <mergeCells count="6">
    <mergeCell ref="U1:Y1"/>
    <mergeCell ref="Z1:AD1"/>
    <mergeCell ref="A1:E1"/>
    <mergeCell ref="F1:J1"/>
    <mergeCell ref="K1:O1"/>
    <mergeCell ref="P1:T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84B23-3F5E-4B1A-9392-9EEB867CFCAF}">
  <dimension ref="A1:Z7"/>
  <sheetViews>
    <sheetView workbookViewId="0">
      <selection activeCell="B2" sqref="B2:F7"/>
    </sheetView>
  </sheetViews>
  <sheetFormatPr defaultRowHeight="15" x14ac:dyDescent="0.25"/>
  <sheetData>
    <row r="1" spans="1:26" x14ac:dyDescent="0.25">
      <c r="A1" s="5" t="s">
        <v>178</v>
      </c>
      <c r="B1" s="32" t="s">
        <v>191</v>
      </c>
      <c r="C1" s="32"/>
      <c r="D1" s="32"/>
      <c r="E1" s="32"/>
      <c r="F1" s="32"/>
      <c r="G1" s="32" t="s">
        <v>92</v>
      </c>
      <c r="H1" s="32"/>
      <c r="I1" s="32"/>
      <c r="J1" s="32"/>
      <c r="K1" s="32"/>
      <c r="L1" s="32" t="s">
        <v>87</v>
      </c>
      <c r="M1" s="32"/>
      <c r="N1" s="32"/>
      <c r="O1" s="32"/>
      <c r="P1" s="32"/>
      <c r="Q1" s="32" t="s">
        <v>93</v>
      </c>
      <c r="R1" s="32"/>
      <c r="S1" s="32"/>
      <c r="T1" s="32"/>
      <c r="U1" s="32"/>
      <c r="V1" s="32" t="s">
        <v>96</v>
      </c>
      <c r="W1" s="32"/>
      <c r="X1" s="32"/>
      <c r="Y1" s="32"/>
      <c r="Z1" s="32"/>
    </row>
    <row r="2" spans="1:26" x14ac:dyDescent="0.25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</row>
    <row r="3" spans="1:26" x14ac:dyDescent="0.25">
      <c r="A3" s="1">
        <v>2</v>
      </c>
      <c r="B3" s="1">
        <v>1.266214</v>
      </c>
      <c r="C3" s="1">
        <v>1.3963319999999999</v>
      </c>
      <c r="D3" s="1">
        <v>1.1737649999999999</v>
      </c>
      <c r="E3" s="1">
        <v>1.241457</v>
      </c>
      <c r="F3" s="1">
        <v>1.2504960000000001</v>
      </c>
      <c r="G3" s="1">
        <v>1.311002</v>
      </c>
      <c r="H3" s="1">
        <v>1.2301470000000001</v>
      </c>
      <c r="I3" s="1">
        <v>1.1735690000000001</v>
      </c>
      <c r="J3" s="1">
        <v>1.2563219999999999</v>
      </c>
      <c r="K3" s="1">
        <v>1.299658</v>
      </c>
      <c r="L3" s="1">
        <v>1.216588</v>
      </c>
      <c r="M3" s="1">
        <v>1.2435350000000001</v>
      </c>
      <c r="N3" s="1">
        <v>1.1682900000000001</v>
      </c>
      <c r="O3" s="1">
        <v>1.215948</v>
      </c>
      <c r="P3" s="1">
        <v>1.2855540000000001</v>
      </c>
      <c r="Q3" s="1">
        <v>1.2658039999999999</v>
      </c>
      <c r="R3" s="1">
        <v>1.200007</v>
      </c>
      <c r="S3" s="1">
        <v>1.149157</v>
      </c>
      <c r="T3" s="1">
        <v>1.0809770000000001</v>
      </c>
      <c r="U3" s="1">
        <v>1.18666</v>
      </c>
      <c r="V3" s="1">
        <v>1.118233</v>
      </c>
      <c r="W3" s="1">
        <v>1.1586939999999999</v>
      </c>
      <c r="X3" s="1">
        <v>1.1191629999999999</v>
      </c>
      <c r="Y3" s="1">
        <v>1.1838219999999999</v>
      </c>
      <c r="Z3" s="1">
        <v>1.1524190000000001</v>
      </c>
    </row>
    <row r="4" spans="1:26" x14ac:dyDescent="0.25">
      <c r="A4" s="1">
        <v>3</v>
      </c>
      <c r="B4" s="1">
        <v>1.63551</v>
      </c>
      <c r="C4" s="1">
        <v>1.607599</v>
      </c>
      <c r="D4" s="1">
        <v>1.487028</v>
      </c>
      <c r="E4" s="1">
        <v>1.516262</v>
      </c>
      <c r="F4" s="1">
        <v>1.518384</v>
      </c>
      <c r="G4" s="1">
        <v>1.616617</v>
      </c>
      <c r="H4" s="1">
        <v>1.56429</v>
      </c>
      <c r="I4" s="1">
        <v>1.437338</v>
      </c>
      <c r="J4" s="1">
        <v>1.530289</v>
      </c>
      <c r="K4" s="1">
        <v>1.5747979999999999</v>
      </c>
      <c r="L4" s="1">
        <v>1.4838210000000001</v>
      </c>
      <c r="M4" s="1">
        <v>1.567115</v>
      </c>
      <c r="N4" s="1">
        <v>1.446313</v>
      </c>
      <c r="O4" s="1">
        <v>1.5305839999999999</v>
      </c>
      <c r="P4" s="1">
        <v>1.463347</v>
      </c>
      <c r="Q4" s="1">
        <v>1.3912910000000001</v>
      </c>
      <c r="R4" s="1">
        <v>1.3981380000000001</v>
      </c>
      <c r="S4" s="1">
        <v>1.338975</v>
      </c>
      <c r="T4" s="1">
        <v>1.303744</v>
      </c>
      <c r="U4" s="1">
        <v>1.3414029999999999</v>
      </c>
      <c r="V4" s="1">
        <v>1.163141</v>
      </c>
      <c r="W4" s="1">
        <v>1.2885580000000001</v>
      </c>
      <c r="X4" s="1">
        <v>1.255547</v>
      </c>
      <c r="Y4" s="1">
        <v>1.214289</v>
      </c>
      <c r="Z4" s="1">
        <v>1.2297910000000001</v>
      </c>
    </row>
    <row r="5" spans="1:26" x14ac:dyDescent="0.25">
      <c r="A5" s="1">
        <v>4</v>
      </c>
      <c r="B5" s="1">
        <v>1.8790629999999999</v>
      </c>
      <c r="C5" s="1">
        <v>1.8574329999999999</v>
      </c>
      <c r="D5" s="1">
        <v>1.951681</v>
      </c>
      <c r="E5" s="1">
        <v>1.8581970000000001</v>
      </c>
      <c r="F5" s="1">
        <v>1.814964</v>
      </c>
      <c r="G5" s="1">
        <v>2.083758</v>
      </c>
      <c r="H5" s="1">
        <v>1.9813810000000001</v>
      </c>
      <c r="I5" s="1">
        <v>1.7691349999999999</v>
      </c>
      <c r="J5" s="1">
        <v>1.793895</v>
      </c>
      <c r="K5" s="1">
        <v>1.930439</v>
      </c>
      <c r="L5" s="1">
        <v>1.8663449999999999</v>
      </c>
      <c r="M5" s="1">
        <v>1.9402489999999999</v>
      </c>
      <c r="N5" s="1">
        <v>1.8256779999999999</v>
      </c>
      <c r="O5" s="1">
        <v>1.95123</v>
      </c>
      <c r="P5" s="1">
        <v>1.7831539999999999</v>
      </c>
      <c r="Q5" s="1">
        <v>1.8119540000000001</v>
      </c>
      <c r="R5" s="1">
        <v>1.579971</v>
      </c>
      <c r="S5" s="1">
        <v>1.5061869999999999</v>
      </c>
      <c r="T5" s="1">
        <v>1.5604070000000001</v>
      </c>
      <c r="U5" s="1">
        <v>1.593699</v>
      </c>
      <c r="V5" s="1">
        <v>1.3336049999999999</v>
      </c>
      <c r="W5" s="1">
        <v>1.458437</v>
      </c>
      <c r="X5" s="1">
        <v>1.379283</v>
      </c>
      <c r="Y5" s="1">
        <v>1.258065</v>
      </c>
      <c r="Z5" s="1">
        <v>1.2834460000000001</v>
      </c>
    </row>
    <row r="6" spans="1:26" x14ac:dyDescent="0.25">
      <c r="A6" s="1">
        <v>5</v>
      </c>
      <c r="B6" s="1">
        <v>2.1207020000000001</v>
      </c>
      <c r="C6" s="1">
        <v>2.1422240000000001</v>
      </c>
      <c r="D6" s="1">
        <v>2.4031060000000002</v>
      </c>
      <c r="E6" s="1">
        <v>2.1122740000000002</v>
      </c>
      <c r="F6" s="1">
        <v>2.1856740000000001</v>
      </c>
      <c r="G6" s="1">
        <v>2.6671809999999998</v>
      </c>
      <c r="H6" s="1">
        <v>2.4319229999999998</v>
      </c>
      <c r="I6" s="1">
        <v>2.0968879999999999</v>
      </c>
      <c r="J6" s="1">
        <v>2.070303</v>
      </c>
      <c r="K6" s="1">
        <v>2.3000050000000001</v>
      </c>
      <c r="L6" s="1">
        <v>2.298756</v>
      </c>
      <c r="M6" s="1">
        <v>2.4774129999999999</v>
      </c>
      <c r="N6" s="1">
        <v>2.2498149999999999</v>
      </c>
      <c r="O6" s="1">
        <v>2.4477950000000002</v>
      </c>
      <c r="P6" s="1">
        <v>2.1144910000000001</v>
      </c>
      <c r="Q6" s="1">
        <v>2.1185689999999999</v>
      </c>
      <c r="R6" s="1">
        <v>1.7921800000000001</v>
      </c>
      <c r="S6" s="1">
        <v>1.8448169999999999</v>
      </c>
      <c r="T6" s="1">
        <v>1.7371639999999999</v>
      </c>
      <c r="U6" s="1">
        <v>1.8936839999999999</v>
      </c>
      <c r="V6" s="1">
        <v>1.430153</v>
      </c>
      <c r="W6" s="1">
        <v>1.59829</v>
      </c>
      <c r="X6" s="1">
        <v>1.493044</v>
      </c>
      <c r="Y6" s="1">
        <v>1.3187489999999999</v>
      </c>
      <c r="Z6" s="1">
        <v>1.3421959999999999</v>
      </c>
    </row>
    <row r="7" spans="1:26" x14ac:dyDescent="0.25">
      <c r="A7" s="1">
        <v>6</v>
      </c>
      <c r="B7" s="1">
        <v>2.4045809999999999</v>
      </c>
      <c r="C7" s="1">
        <v>2.2713420000000002</v>
      </c>
      <c r="D7" s="1">
        <v>2.7802519999999999</v>
      </c>
      <c r="E7" s="1">
        <v>2.3761070000000002</v>
      </c>
      <c r="F7" s="1">
        <v>2.5270480000000002</v>
      </c>
      <c r="G7" s="1">
        <v>3.0270419999999998</v>
      </c>
      <c r="H7" s="1">
        <v>2.756869</v>
      </c>
      <c r="I7" s="1">
        <v>2.2728410000000001</v>
      </c>
      <c r="J7" s="1">
        <v>2.16018</v>
      </c>
      <c r="K7" s="1">
        <v>2.6003569999999998</v>
      </c>
      <c r="L7" s="1">
        <v>2.585966</v>
      </c>
      <c r="M7" s="1">
        <v>2.9120789999999999</v>
      </c>
      <c r="N7" s="1">
        <v>2.7641939999999998</v>
      </c>
      <c r="O7" s="1">
        <v>2.7738330000000002</v>
      </c>
      <c r="P7" s="1">
        <v>2.4319540000000002</v>
      </c>
      <c r="Q7" s="1">
        <v>2.4348030000000001</v>
      </c>
      <c r="R7" s="1">
        <v>1.908514</v>
      </c>
      <c r="S7" s="1">
        <v>2.0257969999999998</v>
      </c>
      <c r="T7" s="1">
        <v>1.92411</v>
      </c>
      <c r="U7" s="1">
        <v>2.067043</v>
      </c>
      <c r="V7" s="1">
        <v>1.485228</v>
      </c>
      <c r="W7" s="1">
        <v>1.6537230000000001</v>
      </c>
      <c r="X7" s="1">
        <v>1.4882679999999999</v>
      </c>
      <c r="Y7" s="1">
        <v>1.344017</v>
      </c>
      <c r="Z7" s="1">
        <v>1.3738779999999999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40FA7-B86D-463D-8E3D-1C5B1CBB2769}">
  <dimension ref="A1:Y2"/>
  <sheetViews>
    <sheetView workbookViewId="0">
      <selection activeCell="C8" sqref="C8"/>
    </sheetView>
  </sheetViews>
  <sheetFormatPr defaultRowHeight="15" x14ac:dyDescent="0.25"/>
  <sheetData>
    <row r="1" spans="1:25" x14ac:dyDescent="0.25">
      <c r="A1" s="32" t="s">
        <v>70</v>
      </c>
      <c r="B1" s="32"/>
      <c r="C1" s="32"/>
      <c r="D1" s="32"/>
      <c r="E1" s="32"/>
      <c r="F1" s="32" t="s">
        <v>92</v>
      </c>
      <c r="G1" s="32"/>
      <c r="H1" s="32"/>
      <c r="I1" s="32"/>
      <c r="J1" s="32"/>
      <c r="K1" s="32" t="s">
        <v>87</v>
      </c>
      <c r="L1" s="32"/>
      <c r="M1" s="32"/>
      <c r="N1" s="32"/>
      <c r="O1" s="32"/>
      <c r="P1" s="32" t="s">
        <v>192</v>
      </c>
      <c r="Q1" s="32"/>
      <c r="R1" s="32"/>
      <c r="S1" s="32"/>
      <c r="T1" s="32"/>
      <c r="U1" s="32" t="s">
        <v>96</v>
      </c>
      <c r="V1" s="32"/>
      <c r="W1" s="32"/>
      <c r="X1" s="32"/>
      <c r="Y1" s="32"/>
    </row>
    <row r="2" spans="1:25" x14ac:dyDescent="0.25">
      <c r="A2" s="28">
        <v>8.6039999999999992</v>
      </c>
      <c r="B2" s="28">
        <v>8.6389999999999993</v>
      </c>
      <c r="C2" s="28">
        <v>8.9060000000000006</v>
      </c>
      <c r="D2" s="28">
        <v>8.4160000000000004</v>
      </c>
      <c r="E2" s="28">
        <v>8.5329999999999995</v>
      </c>
      <c r="F2" s="28">
        <v>9.6920000000000002</v>
      </c>
      <c r="G2" s="28">
        <v>9.0860000000000003</v>
      </c>
      <c r="H2" s="28">
        <v>8.1129999999999995</v>
      </c>
      <c r="I2" s="28">
        <v>8.2309999999999999</v>
      </c>
      <c r="J2" s="28">
        <v>8.9049999999999994</v>
      </c>
      <c r="K2" s="28">
        <v>8.6579999999999995</v>
      </c>
      <c r="L2" s="28">
        <v>9.1839999999999993</v>
      </c>
      <c r="M2" s="28">
        <v>8.5719999999999992</v>
      </c>
      <c r="N2" s="28">
        <v>9.032</v>
      </c>
      <c r="O2" s="28">
        <v>8.3629999999999995</v>
      </c>
      <c r="P2" s="28">
        <v>8.3049999999999997</v>
      </c>
      <c r="Q2" s="28">
        <v>7.4249999999999998</v>
      </c>
      <c r="R2" s="28">
        <v>7.3520000000000003</v>
      </c>
      <c r="S2" s="28">
        <v>7.1440000000000001</v>
      </c>
      <c r="T2" s="28">
        <v>7.5490000000000004</v>
      </c>
      <c r="U2" s="28">
        <v>6.2880000000000003</v>
      </c>
      <c r="V2" s="28">
        <v>6.8310000000000004</v>
      </c>
      <c r="W2" s="28">
        <v>6.4909999999999997</v>
      </c>
      <c r="X2" s="28">
        <v>6.1470000000000002</v>
      </c>
      <c r="Y2" s="28">
        <v>6.1950000000000003</v>
      </c>
    </row>
  </sheetData>
  <mergeCells count="5">
    <mergeCell ref="P1:T1"/>
    <mergeCell ref="U1:Y1"/>
    <mergeCell ref="A1:E1"/>
    <mergeCell ref="F1:J1"/>
    <mergeCell ref="K1:O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6EC5B-0BDA-4591-9E29-F4D4CF5B44DB}">
  <dimension ref="A1:J5"/>
  <sheetViews>
    <sheetView workbookViewId="0">
      <selection sqref="A1:J5"/>
    </sheetView>
  </sheetViews>
  <sheetFormatPr defaultRowHeight="15" x14ac:dyDescent="0.25"/>
  <sheetData>
    <row r="1" spans="1:10" x14ac:dyDescent="0.25">
      <c r="A1" s="5" t="s">
        <v>178</v>
      </c>
      <c r="B1" s="32" t="s">
        <v>85</v>
      </c>
      <c r="C1" s="32"/>
      <c r="D1" s="32"/>
      <c r="E1" s="32" t="s">
        <v>96</v>
      </c>
      <c r="F1" s="32"/>
      <c r="G1" s="32"/>
      <c r="H1" s="32" t="s">
        <v>89</v>
      </c>
      <c r="I1" s="32"/>
      <c r="J1" s="32"/>
    </row>
    <row r="2" spans="1:10" x14ac:dyDescent="0.25">
      <c r="A2" s="1">
        <v>0</v>
      </c>
      <c r="B2" s="1">
        <v>363700</v>
      </c>
      <c r="C2" s="1">
        <v>422000</v>
      </c>
      <c r="D2" s="1">
        <v>528000</v>
      </c>
      <c r="E2" s="1">
        <v>651000</v>
      </c>
      <c r="F2" s="1">
        <v>475000</v>
      </c>
      <c r="G2" s="1">
        <v>457000</v>
      </c>
      <c r="H2" s="1">
        <v>727000</v>
      </c>
      <c r="I2" s="1">
        <v>715000</v>
      </c>
      <c r="J2" s="1">
        <v>440000</v>
      </c>
    </row>
    <row r="3" spans="1:10" x14ac:dyDescent="0.25">
      <c r="A3" s="1">
        <v>4</v>
      </c>
      <c r="B3" s="1">
        <v>1044000</v>
      </c>
      <c r="C3" s="1">
        <v>751000</v>
      </c>
      <c r="D3" s="1">
        <v>815000</v>
      </c>
      <c r="E3" s="1">
        <v>546000</v>
      </c>
      <c r="F3" s="1">
        <v>762000</v>
      </c>
      <c r="G3" s="1">
        <v>458000</v>
      </c>
      <c r="H3" s="1">
        <v>598000</v>
      </c>
      <c r="I3" s="1">
        <v>822000</v>
      </c>
      <c r="J3" s="1">
        <v>774000</v>
      </c>
    </row>
    <row r="4" spans="1:10" x14ac:dyDescent="0.25">
      <c r="A4" s="1">
        <v>8</v>
      </c>
      <c r="B4" s="1">
        <v>2367000</v>
      </c>
      <c r="C4" s="1">
        <v>1309500</v>
      </c>
      <c r="D4" s="1">
        <v>1636500</v>
      </c>
      <c r="E4" s="1">
        <v>537000</v>
      </c>
      <c r="F4" s="1">
        <v>882000</v>
      </c>
      <c r="G4" s="1">
        <v>546000</v>
      </c>
      <c r="H4" s="1">
        <v>669000</v>
      </c>
      <c r="I4" s="1">
        <v>705000</v>
      </c>
      <c r="J4" s="1">
        <v>783000</v>
      </c>
    </row>
    <row r="5" spans="1:10" x14ac:dyDescent="0.25">
      <c r="A5" s="1">
        <v>12</v>
      </c>
      <c r="B5" s="1">
        <v>2242500</v>
      </c>
      <c r="C5" s="1">
        <v>2233500</v>
      </c>
      <c r="D5" s="1">
        <v>4560000</v>
      </c>
      <c r="E5" s="1"/>
      <c r="F5" s="1">
        <v>1207500</v>
      </c>
      <c r="G5" s="1">
        <v>598500</v>
      </c>
      <c r="H5" s="1">
        <v>562500</v>
      </c>
      <c r="I5" s="1">
        <v>1689000</v>
      </c>
      <c r="J5" s="1">
        <v>133800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720A0-B82A-4699-9114-3C3F0E927859}">
  <dimension ref="A1:I2"/>
  <sheetViews>
    <sheetView workbookViewId="0">
      <selection activeCell="H11" sqref="H11"/>
    </sheetView>
  </sheetViews>
  <sheetFormatPr defaultRowHeight="15" x14ac:dyDescent="0.25"/>
  <sheetData>
    <row r="1" spans="1:9" x14ac:dyDescent="0.25">
      <c r="A1" s="32" t="s">
        <v>85</v>
      </c>
      <c r="B1" s="32"/>
      <c r="C1" s="32"/>
      <c r="D1" s="32" t="s">
        <v>96</v>
      </c>
      <c r="E1" s="32"/>
      <c r="F1" s="32"/>
      <c r="G1" s="32" t="s">
        <v>89</v>
      </c>
      <c r="H1" s="32"/>
      <c r="I1" s="32"/>
    </row>
    <row r="2" spans="1:9" x14ac:dyDescent="0.25">
      <c r="A2" s="28">
        <v>18856400</v>
      </c>
      <c r="B2" s="28">
        <v>13553000</v>
      </c>
      <c r="C2" s="28">
        <v>19982000</v>
      </c>
      <c r="D2" s="28"/>
      <c r="E2" s="28">
        <v>9941000</v>
      </c>
      <c r="F2" s="28">
        <v>6127000</v>
      </c>
      <c r="G2" s="28">
        <v>7647000</v>
      </c>
      <c r="H2" s="28">
        <v>10916000</v>
      </c>
      <c r="I2" s="28">
        <v>9784000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4254C-88B8-4B9A-A869-ED5F19B57068}">
  <dimension ref="A1:I17"/>
  <sheetViews>
    <sheetView workbookViewId="0">
      <selection sqref="A1:I17"/>
    </sheetView>
  </sheetViews>
  <sheetFormatPr defaultRowHeight="15" x14ac:dyDescent="0.25"/>
  <cols>
    <col min="1" max="1" width="12.140625" customWidth="1"/>
    <col min="2" max="2" width="17.28515625" customWidth="1"/>
  </cols>
  <sheetData>
    <row r="1" spans="1:9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</row>
    <row r="2" spans="1:9" x14ac:dyDescent="0.25">
      <c r="A2" s="24" t="s">
        <v>297</v>
      </c>
      <c r="B2" s="24" t="s">
        <v>391</v>
      </c>
      <c r="C2" s="24" t="s">
        <v>283</v>
      </c>
      <c r="D2" s="25">
        <v>25.848989486694336</v>
      </c>
      <c r="E2" s="25">
        <v>25.874635696411133</v>
      </c>
      <c r="F2" s="25">
        <f>D2-D10</f>
        <v>6.8679962158203125</v>
      </c>
      <c r="G2" s="24">
        <f>(F2+F3+F4+F5)/4</f>
        <v>7.0414299964904785</v>
      </c>
      <c r="H2" s="25">
        <f>F2-G$2</f>
        <v>-0.17343378067016602</v>
      </c>
      <c r="I2" s="24">
        <f>2^-(H2)</f>
        <v>1.1277394429324412</v>
      </c>
    </row>
    <row r="3" spans="1:9" x14ac:dyDescent="0.25">
      <c r="A3" s="24" t="s">
        <v>298</v>
      </c>
      <c r="B3" s="24" t="s">
        <v>391</v>
      </c>
      <c r="C3" s="24" t="s">
        <v>283</v>
      </c>
      <c r="D3" s="25">
        <v>25.932865142822266</v>
      </c>
      <c r="E3" s="25">
        <v>25.874635696411133</v>
      </c>
      <c r="F3" s="25">
        <f t="shared" ref="F3:F9" si="0">D3-D11</f>
        <v>7.0041656494140625</v>
      </c>
      <c r="G3" s="28"/>
      <c r="H3" s="25">
        <f t="shared" ref="H3:H9" si="1">F3-G$2</f>
        <v>-3.7264347076416016E-2</v>
      </c>
      <c r="I3" s="24">
        <f t="shared" ref="I3:I9" si="2">2^-(H3)</f>
        <v>1.0261661540046072</v>
      </c>
    </row>
    <row r="4" spans="1:9" x14ac:dyDescent="0.25">
      <c r="A4" s="24" t="s">
        <v>331</v>
      </c>
      <c r="B4" s="24" t="s">
        <v>391</v>
      </c>
      <c r="C4" s="24" t="s">
        <v>283</v>
      </c>
      <c r="D4" s="25">
        <v>25.835346221923828</v>
      </c>
      <c r="E4" s="25">
        <v>25.874635696411133</v>
      </c>
      <c r="F4" s="25">
        <f t="shared" si="0"/>
        <v>7.1005496978759766</v>
      </c>
      <c r="G4" s="24"/>
      <c r="H4" s="25">
        <f t="shared" si="1"/>
        <v>5.9119701385498047E-2</v>
      </c>
      <c r="I4" s="24">
        <f t="shared" si="2"/>
        <v>0.95984961836146432</v>
      </c>
    </row>
    <row r="5" spans="1:9" x14ac:dyDescent="0.25">
      <c r="A5" s="24" t="s">
        <v>332</v>
      </c>
      <c r="B5" s="24" t="s">
        <v>391</v>
      </c>
      <c r="C5" s="24" t="s">
        <v>283</v>
      </c>
      <c r="D5" s="25">
        <v>25.881343841552734</v>
      </c>
      <c r="E5" s="25">
        <v>25.874635696411133</v>
      </c>
      <c r="F5" s="25">
        <f t="shared" si="0"/>
        <v>7.1930084228515625</v>
      </c>
      <c r="G5" s="24"/>
      <c r="H5" s="25">
        <f t="shared" si="1"/>
        <v>0.15157842636108398</v>
      </c>
      <c r="I5" s="24">
        <f t="shared" si="2"/>
        <v>0.90026496010722534</v>
      </c>
    </row>
    <row r="6" spans="1:9" x14ac:dyDescent="0.25">
      <c r="A6" s="24" t="s">
        <v>338</v>
      </c>
      <c r="B6" s="24" t="s">
        <v>392</v>
      </c>
      <c r="C6" s="24" t="s">
        <v>283</v>
      </c>
      <c r="D6" s="25">
        <v>24.132261276245117</v>
      </c>
      <c r="E6" s="25">
        <v>24.018247604370117</v>
      </c>
      <c r="F6" s="25">
        <f t="shared" si="0"/>
        <v>5.6587505340576172</v>
      </c>
      <c r="G6" s="24"/>
      <c r="H6" s="25">
        <f t="shared" si="1"/>
        <v>-1.3826794624328613</v>
      </c>
      <c r="I6" s="24">
        <f t="shared" si="2"/>
        <v>2.6075220676544997</v>
      </c>
    </row>
    <row r="7" spans="1:9" x14ac:dyDescent="0.25">
      <c r="A7" s="24" t="s">
        <v>340</v>
      </c>
      <c r="B7" s="24" t="s">
        <v>392</v>
      </c>
      <c r="C7" s="24" t="s">
        <v>283</v>
      </c>
      <c r="D7" s="25">
        <v>24.080606460571289</v>
      </c>
      <c r="E7" s="25">
        <v>24.018247604370117</v>
      </c>
      <c r="F7" s="25">
        <f t="shared" si="0"/>
        <v>5.4119148254394531</v>
      </c>
      <c r="G7" s="24"/>
      <c r="H7" s="25">
        <f t="shared" si="1"/>
        <v>-1.6295151710510254</v>
      </c>
      <c r="I7" s="24">
        <f t="shared" si="2"/>
        <v>3.0940900192061442</v>
      </c>
    </row>
    <row r="8" spans="1:9" x14ac:dyDescent="0.25">
      <c r="A8" s="24" t="s">
        <v>341</v>
      </c>
      <c r="B8" s="24" t="s">
        <v>392</v>
      </c>
      <c r="C8" s="24" t="s">
        <v>283</v>
      </c>
      <c r="D8" s="25">
        <v>24.031328201293945</v>
      </c>
      <c r="E8" s="25">
        <v>24.018247604370117</v>
      </c>
      <c r="F8" s="25">
        <f t="shared" si="0"/>
        <v>5.4500160217285156</v>
      </c>
      <c r="G8" s="24"/>
      <c r="H8" s="25">
        <f t="shared" si="1"/>
        <v>-1.5914139747619629</v>
      </c>
      <c r="I8" s="24">
        <f t="shared" si="2"/>
        <v>3.0134455036626111</v>
      </c>
    </row>
    <row r="9" spans="1:9" x14ac:dyDescent="0.25">
      <c r="A9" s="24" t="s">
        <v>342</v>
      </c>
      <c r="B9" s="24" t="s">
        <v>392</v>
      </c>
      <c r="C9" s="24" t="s">
        <v>283</v>
      </c>
      <c r="D9" s="25">
        <v>23.828790664672852</v>
      </c>
      <c r="E9" s="25">
        <v>24.018247604370117</v>
      </c>
      <c r="F9" s="25">
        <f t="shared" si="0"/>
        <v>5.3730335235595703</v>
      </c>
      <c r="G9" s="24"/>
      <c r="H9" s="25">
        <f t="shared" si="1"/>
        <v>-1.6683964729309082</v>
      </c>
      <c r="I9" s="24">
        <f t="shared" si="2"/>
        <v>3.1786110074715528</v>
      </c>
    </row>
    <row r="10" spans="1:9" x14ac:dyDescent="0.25">
      <c r="A10" s="24" t="s">
        <v>393</v>
      </c>
      <c r="B10" s="24" t="s">
        <v>391</v>
      </c>
      <c r="C10" s="24" t="s">
        <v>287</v>
      </c>
      <c r="D10" s="25">
        <v>18.980993270874023</v>
      </c>
      <c r="E10" s="25">
        <v>18.833206176757813</v>
      </c>
      <c r="F10" s="25"/>
      <c r="G10" s="24"/>
      <c r="H10" s="25"/>
      <c r="I10" s="24"/>
    </row>
    <row r="11" spans="1:9" x14ac:dyDescent="0.25">
      <c r="A11" s="24" t="s">
        <v>394</v>
      </c>
      <c r="B11" s="24" t="s">
        <v>391</v>
      </c>
      <c r="C11" s="24" t="s">
        <v>287</v>
      </c>
      <c r="D11" s="25">
        <v>18.928699493408203</v>
      </c>
      <c r="E11" s="25">
        <v>18.833206176757813</v>
      </c>
      <c r="F11" s="25"/>
      <c r="G11" s="24"/>
      <c r="H11" s="25"/>
      <c r="I11" s="24"/>
    </row>
    <row r="12" spans="1:9" x14ac:dyDescent="0.25">
      <c r="A12" s="24" t="s">
        <v>319</v>
      </c>
      <c r="B12" s="24" t="s">
        <v>391</v>
      </c>
      <c r="C12" s="24" t="s">
        <v>287</v>
      </c>
      <c r="D12" s="25">
        <v>18.734796524047852</v>
      </c>
      <c r="E12" s="25">
        <v>18.833206176757813</v>
      </c>
      <c r="F12" s="25"/>
      <c r="G12" s="24"/>
      <c r="H12" s="25"/>
      <c r="I12" s="24"/>
    </row>
    <row r="13" spans="1:9" x14ac:dyDescent="0.25">
      <c r="A13" s="24" t="s">
        <v>320</v>
      </c>
      <c r="B13" s="24" t="s">
        <v>391</v>
      </c>
      <c r="C13" s="24" t="s">
        <v>287</v>
      </c>
      <c r="D13" s="25">
        <v>18.688335418701172</v>
      </c>
      <c r="E13" s="25">
        <v>18.833206176757813</v>
      </c>
      <c r="F13" s="25"/>
      <c r="G13" s="24"/>
      <c r="H13" s="25"/>
      <c r="I13" s="24"/>
    </row>
    <row r="14" spans="1:9" x14ac:dyDescent="0.25">
      <c r="A14" s="24" t="s">
        <v>348</v>
      </c>
      <c r="B14" s="24" t="s">
        <v>392</v>
      </c>
      <c r="C14" s="24" t="s">
        <v>287</v>
      </c>
      <c r="D14" s="25">
        <v>18.4735107421875</v>
      </c>
      <c r="E14" s="25">
        <v>18.544818878173828</v>
      </c>
      <c r="F14" s="25"/>
      <c r="G14" s="24"/>
      <c r="H14" s="25"/>
      <c r="I14" s="24"/>
    </row>
    <row r="15" spans="1:9" x14ac:dyDescent="0.25">
      <c r="A15" s="24" t="s">
        <v>350</v>
      </c>
      <c r="B15" s="24" t="s">
        <v>392</v>
      </c>
      <c r="C15" s="24" t="s">
        <v>287</v>
      </c>
      <c r="D15" s="25">
        <v>18.668691635131836</v>
      </c>
      <c r="E15" s="25">
        <v>18.544818878173828</v>
      </c>
      <c r="F15" s="25"/>
      <c r="G15" s="24"/>
      <c r="H15" s="25"/>
      <c r="I15" s="24"/>
    </row>
    <row r="16" spans="1:9" x14ac:dyDescent="0.25">
      <c r="A16" s="24" t="s">
        <v>351</v>
      </c>
      <c r="B16" s="24" t="s">
        <v>392</v>
      </c>
      <c r="C16" s="24" t="s">
        <v>287</v>
      </c>
      <c r="D16" s="25">
        <v>18.58131217956543</v>
      </c>
      <c r="E16" s="25">
        <v>18.544818878173828</v>
      </c>
      <c r="F16" s="25"/>
      <c r="G16" s="24"/>
      <c r="H16" s="25"/>
      <c r="I16" s="24"/>
    </row>
    <row r="17" spans="1:9" x14ac:dyDescent="0.25">
      <c r="A17" s="24" t="s">
        <v>352</v>
      </c>
      <c r="B17" s="24" t="s">
        <v>392</v>
      </c>
      <c r="C17" s="24" t="s">
        <v>287</v>
      </c>
      <c r="D17" s="25">
        <v>18.455757141113281</v>
      </c>
      <c r="E17" s="25">
        <v>18.544818878173828</v>
      </c>
      <c r="F17" s="25"/>
      <c r="G17" s="24"/>
      <c r="H17" s="25"/>
      <c r="I17" s="24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B00C-CE82-4FFE-A5D2-42407539E269}">
  <dimension ref="A1:AE29"/>
  <sheetViews>
    <sheetView workbookViewId="0">
      <selection activeCell="B2" sqref="B2:F29"/>
    </sheetView>
  </sheetViews>
  <sheetFormatPr defaultRowHeight="15" x14ac:dyDescent="0.25"/>
  <sheetData>
    <row r="1" spans="1:31" x14ac:dyDescent="0.25">
      <c r="A1" s="6" t="s">
        <v>256</v>
      </c>
      <c r="B1" s="32" t="s">
        <v>257</v>
      </c>
      <c r="C1" s="32"/>
      <c r="D1" s="32"/>
      <c r="E1" s="32"/>
      <c r="F1" s="32"/>
      <c r="G1" s="32" t="s">
        <v>258</v>
      </c>
      <c r="H1" s="32"/>
      <c r="I1" s="32"/>
      <c r="J1" s="32"/>
      <c r="K1" s="32"/>
      <c r="L1" s="32" t="s">
        <v>259</v>
      </c>
      <c r="M1" s="32"/>
      <c r="N1" s="32"/>
      <c r="O1" s="32"/>
      <c r="P1" s="32"/>
      <c r="Q1" s="32" t="s">
        <v>260</v>
      </c>
      <c r="R1" s="32"/>
      <c r="S1" s="32"/>
      <c r="T1" s="32"/>
      <c r="U1" s="32"/>
      <c r="V1" s="32" t="s">
        <v>261</v>
      </c>
      <c r="W1" s="32"/>
      <c r="X1" s="32"/>
      <c r="Y1" s="32"/>
      <c r="Z1" s="32"/>
      <c r="AA1" s="32" t="s">
        <v>262</v>
      </c>
      <c r="AB1" s="32"/>
      <c r="AC1" s="32"/>
      <c r="AD1" s="32"/>
      <c r="AE1" s="32"/>
    </row>
    <row r="2" spans="1:31" x14ac:dyDescent="0.25">
      <c r="A2" s="1">
        <v>0</v>
      </c>
      <c r="B2" s="1">
        <v>3.1660940000000002</v>
      </c>
      <c r="C2" s="1">
        <v>3.185028</v>
      </c>
      <c r="D2" s="1">
        <v>2.8960029999999999</v>
      </c>
      <c r="E2" s="1">
        <v>3.3263219999999998</v>
      </c>
      <c r="F2" s="1">
        <v>3.6516090000000001</v>
      </c>
      <c r="G2" s="1">
        <v>3.739004</v>
      </c>
      <c r="H2" s="1">
        <v>4.1543679999999998</v>
      </c>
      <c r="I2" s="1">
        <v>3.7594240000000001</v>
      </c>
      <c r="J2" s="1">
        <v>4.2981040000000004</v>
      </c>
      <c r="K2" s="1">
        <v>4.5282790000000004</v>
      </c>
      <c r="L2" s="1">
        <v>2.990262</v>
      </c>
      <c r="M2" s="1">
        <v>2.734426</v>
      </c>
      <c r="N2" s="1">
        <v>2.7454890000000001</v>
      </c>
      <c r="O2" s="1">
        <v>1.810721</v>
      </c>
      <c r="P2" s="1">
        <v>2.9501400000000002</v>
      </c>
      <c r="Q2" s="1">
        <v>3.5633780000000002</v>
      </c>
      <c r="R2" s="1">
        <v>3.4497749999999998</v>
      </c>
      <c r="S2" s="1">
        <v>3.5796649999999999</v>
      </c>
      <c r="T2" s="1">
        <v>3.9492560000000001</v>
      </c>
      <c r="U2" s="1">
        <v>4.9640269999999997</v>
      </c>
      <c r="V2" s="1">
        <v>2.3993730000000002</v>
      </c>
      <c r="W2" s="1">
        <v>3.6627070000000002</v>
      </c>
      <c r="X2" s="1">
        <v>2.72099</v>
      </c>
      <c r="Y2" s="1">
        <v>2.4946899999999999</v>
      </c>
      <c r="Z2" s="1">
        <v>2.9199389999999998</v>
      </c>
      <c r="AA2" s="1">
        <v>3.4485969999999999</v>
      </c>
      <c r="AB2" s="1">
        <v>3.8732989999999998</v>
      </c>
      <c r="AC2" s="1">
        <v>3.7216079999999998</v>
      </c>
      <c r="AD2" s="1">
        <v>4.6158450000000002</v>
      </c>
      <c r="AE2" s="1">
        <v>4.8126610000000003</v>
      </c>
    </row>
    <row r="3" spans="1:31" x14ac:dyDescent="0.25">
      <c r="A3" s="1">
        <v>6</v>
      </c>
      <c r="B3" s="1">
        <v>3.4246789999999998</v>
      </c>
      <c r="C3" s="1">
        <v>3.527183</v>
      </c>
      <c r="D3" s="1">
        <v>3.3158219999999998</v>
      </c>
      <c r="E3" s="1">
        <v>3.8174890000000001</v>
      </c>
      <c r="F3" s="1">
        <v>4.1860210000000002</v>
      </c>
      <c r="G3" s="1">
        <v>4.1220160000000003</v>
      </c>
      <c r="H3" s="1">
        <v>4.4879020000000001</v>
      </c>
      <c r="I3" s="1">
        <v>4.1106109999999996</v>
      </c>
      <c r="J3" s="1">
        <v>4.7984559999999998</v>
      </c>
      <c r="K3" s="1">
        <v>4.9512049999999999</v>
      </c>
      <c r="L3" s="1">
        <v>3.3557730000000001</v>
      </c>
      <c r="M3" s="1">
        <v>3.0950030000000002</v>
      </c>
      <c r="N3" s="1">
        <v>3.0792449999999998</v>
      </c>
      <c r="O3" s="1">
        <v>2.1836069999999999</v>
      </c>
      <c r="P3" s="1">
        <v>3.3558409999999999</v>
      </c>
      <c r="Q3" s="1">
        <v>4.0098479999999999</v>
      </c>
      <c r="R3" s="1">
        <v>3.7829160000000002</v>
      </c>
      <c r="S3" s="1">
        <v>3.9054639999999998</v>
      </c>
      <c r="T3" s="1">
        <v>4.4623439999999999</v>
      </c>
      <c r="U3" s="1">
        <v>5.3908300000000002</v>
      </c>
      <c r="V3" s="1">
        <v>2.78363</v>
      </c>
      <c r="W3" s="1">
        <v>4.213883</v>
      </c>
      <c r="X3" s="1">
        <v>3.057426</v>
      </c>
      <c r="Y3" s="1">
        <v>2.7631420000000002</v>
      </c>
      <c r="Z3" s="1">
        <v>3.1892619999999998</v>
      </c>
      <c r="AA3" s="1">
        <v>3.9183029999999999</v>
      </c>
      <c r="AB3" s="1">
        <v>4.2834729999999999</v>
      </c>
      <c r="AC3" s="1">
        <v>4.2577959999999999</v>
      </c>
      <c r="AD3" s="1">
        <v>5.1143530000000004</v>
      </c>
      <c r="AE3" s="1">
        <v>5.4118630000000003</v>
      </c>
    </row>
    <row r="4" spans="1:31" x14ac:dyDescent="0.25">
      <c r="A4" s="1">
        <v>12</v>
      </c>
      <c r="B4" s="1">
        <v>4.1112419999999998</v>
      </c>
      <c r="C4" s="1">
        <v>4.2493780000000001</v>
      </c>
      <c r="D4" s="1">
        <v>3.929589</v>
      </c>
      <c r="E4" s="1">
        <v>4.386285</v>
      </c>
      <c r="F4" s="1">
        <v>4.8989459999999996</v>
      </c>
      <c r="G4" s="1">
        <v>4.7646689999999996</v>
      </c>
      <c r="H4" s="1">
        <v>5.2099780000000004</v>
      </c>
      <c r="I4" s="1">
        <v>4.9022240000000004</v>
      </c>
      <c r="J4" s="1">
        <v>5.7268730000000003</v>
      </c>
      <c r="K4" s="1">
        <v>5.7305270000000004</v>
      </c>
      <c r="L4" s="1">
        <v>4.0714629999999996</v>
      </c>
      <c r="M4" s="1">
        <v>3.7529699999999999</v>
      </c>
      <c r="N4" s="1">
        <v>3.6220219999999999</v>
      </c>
      <c r="O4" s="1">
        <v>2.5238849999999999</v>
      </c>
      <c r="P4" s="1">
        <v>3.8431999999999999</v>
      </c>
      <c r="Q4" s="1">
        <v>4.4601930000000003</v>
      </c>
      <c r="R4" s="1">
        <v>4.3038920000000003</v>
      </c>
      <c r="S4" s="1">
        <v>4.589963</v>
      </c>
      <c r="T4" s="1">
        <v>5.3273529999999996</v>
      </c>
      <c r="U4" s="1">
        <v>6.3106770000000001</v>
      </c>
      <c r="V4" s="1">
        <v>3.2510140000000001</v>
      </c>
      <c r="W4" s="1">
        <v>4.8535149999999998</v>
      </c>
      <c r="X4" s="1">
        <v>3.5429590000000002</v>
      </c>
      <c r="Y4" s="1">
        <v>3.2341639999999998</v>
      </c>
      <c r="Z4" s="1">
        <v>3.825923</v>
      </c>
      <c r="AA4" s="1">
        <v>4.4259110000000002</v>
      </c>
      <c r="AB4" s="1">
        <v>4.7896460000000003</v>
      </c>
      <c r="AC4" s="1">
        <v>4.7733590000000001</v>
      </c>
      <c r="AD4" s="1">
        <v>5.9061890000000004</v>
      </c>
      <c r="AE4" s="1">
        <v>6.2308089999999998</v>
      </c>
    </row>
    <row r="5" spans="1:31" x14ac:dyDescent="0.25">
      <c r="A5" s="1">
        <v>18</v>
      </c>
      <c r="B5" s="1">
        <v>5.0050879999999998</v>
      </c>
      <c r="C5" s="1">
        <v>4.8577820000000003</v>
      </c>
      <c r="D5" s="1">
        <v>4.5628849999999996</v>
      </c>
      <c r="E5" s="1">
        <v>5.2618790000000004</v>
      </c>
      <c r="F5" s="1">
        <v>5.6799749999999998</v>
      </c>
      <c r="G5" s="1">
        <v>5.512473</v>
      </c>
      <c r="H5" s="1">
        <v>6.00101</v>
      </c>
      <c r="I5" s="1">
        <v>5.6969099999999999</v>
      </c>
      <c r="J5" s="1">
        <v>6.31684</v>
      </c>
      <c r="K5" s="1">
        <v>6.7190060000000003</v>
      </c>
      <c r="L5" s="1">
        <v>4.8237909999999999</v>
      </c>
      <c r="M5" s="1">
        <v>4.3535899999999996</v>
      </c>
      <c r="N5" s="1">
        <v>4.3008009999999999</v>
      </c>
      <c r="O5" s="1">
        <v>2.8207800000000001</v>
      </c>
      <c r="P5" s="1">
        <v>4.4031359999999999</v>
      </c>
      <c r="Q5" s="1">
        <v>5.23895</v>
      </c>
      <c r="R5" s="1">
        <v>4.8143159999999998</v>
      </c>
      <c r="S5" s="1">
        <v>5.2702109999999998</v>
      </c>
      <c r="T5" s="1">
        <v>6.0248439999999999</v>
      </c>
      <c r="U5" s="1">
        <v>7.1742840000000001</v>
      </c>
      <c r="V5" s="1">
        <v>3.6412969999999998</v>
      </c>
      <c r="W5" s="1">
        <v>5.6646419999999997</v>
      </c>
      <c r="X5" s="1">
        <v>4.2269269999999999</v>
      </c>
      <c r="Y5" s="1">
        <v>3.6048979999999999</v>
      </c>
      <c r="Z5" s="1">
        <v>4.3242940000000001</v>
      </c>
      <c r="AA5" s="1">
        <v>5.1748599999999998</v>
      </c>
      <c r="AB5" s="1">
        <v>5.5635880000000002</v>
      </c>
      <c r="AC5" s="1">
        <v>5.48461</v>
      </c>
      <c r="AD5" s="1">
        <v>6.4816770000000004</v>
      </c>
      <c r="AE5" s="1">
        <v>7.1692830000000001</v>
      </c>
    </row>
    <row r="6" spans="1:31" x14ac:dyDescent="0.25">
      <c r="A6" s="1">
        <v>24</v>
      </c>
      <c r="B6" s="1">
        <v>5.7055660000000001</v>
      </c>
      <c r="C6" s="1">
        <v>5.5696159999999999</v>
      </c>
      <c r="D6" s="1">
        <v>5.2667970000000004</v>
      </c>
      <c r="E6" s="1">
        <v>6.3061179999999997</v>
      </c>
      <c r="F6" s="1">
        <v>6.5947500000000003</v>
      </c>
      <c r="G6" s="1">
        <v>6.5084809999999997</v>
      </c>
      <c r="H6" s="1">
        <v>7.0026010000000003</v>
      </c>
      <c r="I6" s="1">
        <v>6.5707120000000003</v>
      </c>
      <c r="J6" s="1">
        <v>7.4951860000000003</v>
      </c>
      <c r="K6" s="1">
        <v>7.7577990000000003</v>
      </c>
      <c r="L6" s="1">
        <v>5.4835510000000003</v>
      </c>
      <c r="M6" s="1">
        <v>5.084492</v>
      </c>
      <c r="N6" s="1">
        <v>4.997115</v>
      </c>
      <c r="O6" s="1">
        <v>3.3033419999999998</v>
      </c>
      <c r="P6" s="1">
        <v>5.1871689999999999</v>
      </c>
      <c r="Q6" s="1">
        <v>6.0764719999999999</v>
      </c>
      <c r="R6" s="1">
        <v>5.6261429999999999</v>
      </c>
      <c r="S6" s="1">
        <v>6.1557579999999996</v>
      </c>
      <c r="T6" s="1">
        <v>6.9425910000000002</v>
      </c>
      <c r="U6" s="1">
        <v>8.3728280000000002</v>
      </c>
      <c r="V6" s="1">
        <v>4.1367149999999997</v>
      </c>
      <c r="W6" s="1">
        <v>6.2889929999999996</v>
      </c>
      <c r="X6" s="1">
        <v>4.8581760000000003</v>
      </c>
      <c r="Y6" s="1">
        <v>4.2726139999999999</v>
      </c>
      <c r="Z6" s="1">
        <v>4.6859299999999999</v>
      </c>
      <c r="AA6" s="1">
        <v>5.9059489999999997</v>
      </c>
      <c r="AB6" s="1">
        <v>6.2755580000000002</v>
      </c>
      <c r="AC6" s="1">
        <v>6.2201399999999998</v>
      </c>
      <c r="AD6" s="1">
        <v>7.5542059999999998</v>
      </c>
      <c r="AE6" s="1">
        <v>8.1040860000000006</v>
      </c>
    </row>
    <row r="7" spans="1:31" x14ac:dyDescent="0.25">
      <c r="A7" s="1">
        <v>30</v>
      </c>
      <c r="B7" s="1">
        <v>6.986262</v>
      </c>
      <c r="C7" s="1">
        <v>6.752605</v>
      </c>
      <c r="D7" s="1">
        <v>6.2848110000000004</v>
      </c>
      <c r="E7" s="1">
        <v>7.2917110000000003</v>
      </c>
      <c r="F7" s="1">
        <v>7.8734489999999999</v>
      </c>
      <c r="G7" s="1">
        <v>7.4445969999999999</v>
      </c>
      <c r="H7" s="1">
        <v>8.2647580000000005</v>
      </c>
      <c r="I7" s="1">
        <v>7.5145619999999997</v>
      </c>
      <c r="J7" s="1">
        <v>8.6178899999999992</v>
      </c>
      <c r="K7" s="1">
        <v>8.7353000000000005</v>
      </c>
      <c r="L7" s="1">
        <v>6.5706429999999996</v>
      </c>
      <c r="M7" s="1">
        <v>6.0996579999999998</v>
      </c>
      <c r="N7" s="1">
        <v>5.7333439999999998</v>
      </c>
      <c r="O7" s="1">
        <v>3.852026</v>
      </c>
      <c r="P7" s="1">
        <v>6.2705729999999997</v>
      </c>
      <c r="Q7" s="1">
        <v>6.9340710000000003</v>
      </c>
      <c r="R7" s="1">
        <v>6.4812839999999996</v>
      </c>
      <c r="S7" s="1">
        <v>7.1160500000000004</v>
      </c>
      <c r="T7" s="1">
        <v>8.2982709999999997</v>
      </c>
      <c r="U7" s="1">
        <v>9.2980699999999992</v>
      </c>
      <c r="V7" s="1">
        <v>4.7833639999999997</v>
      </c>
      <c r="W7" s="1">
        <v>7.4495149999999999</v>
      </c>
      <c r="X7" s="1">
        <v>5.2535809999999996</v>
      </c>
      <c r="Y7" s="1">
        <v>4.8021779999999996</v>
      </c>
      <c r="Z7" s="1">
        <v>5.3711789999999997</v>
      </c>
      <c r="AA7" s="1">
        <v>6.7711969999999999</v>
      </c>
      <c r="AB7" s="1">
        <v>7.3326349999999998</v>
      </c>
      <c r="AC7" s="1">
        <v>6.9981629999999999</v>
      </c>
      <c r="AD7" s="1">
        <v>8.614903</v>
      </c>
      <c r="AE7" s="1">
        <v>9.0846929999999997</v>
      </c>
    </row>
    <row r="8" spans="1:31" x14ac:dyDescent="0.25">
      <c r="A8" s="1">
        <v>36</v>
      </c>
      <c r="B8" s="1">
        <v>8.3675870000000003</v>
      </c>
      <c r="C8" s="1">
        <v>7.8459630000000002</v>
      </c>
      <c r="D8" s="1">
        <v>7.6219330000000003</v>
      </c>
      <c r="E8" s="1">
        <v>8.7781870000000009</v>
      </c>
      <c r="F8" s="1">
        <v>9.3798300000000001</v>
      </c>
      <c r="G8" s="1">
        <v>8.8774139999999999</v>
      </c>
      <c r="H8" s="1">
        <v>9.8917420000000007</v>
      </c>
      <c r="I8" s="1">
        <v>8.8048540000000006</v>
      </c>
      <c r="J8" s="1">
        <v>10.235300000000001</v>
      </c>
      <c r="K8" s="1">
        <v>10.02458</v>
      </c>
      <c r="L8" s="1">
        <v>7.8439829999999997</v>
      </c>
      <c r="M8" s="1">
        <v>7.2244619999999999</v>
      </c>
      <c r="N8" s="1">
        <v>7.0664870000000004</v>
      </c>
      <c r="O8" s="1">
        <v>4.6828219999999998</v>
      </c>
      <c r="P8" s="1">
        <v>7.3240819999999998</v>
      </c>
      <c r="Q8" s="1">
        <v>8.1843269999999997</v>
      </c>
      <c r="R8" s="1">
        <v>7.4613129999999996</v>
      </c>
      <c r="S8" s="1">
        <v>8.7107829999999993</v>
      </c>
      <c r="T8" s="1">
        <v>9.4864850000000001</v>
      </c>
      <c r="U8" s="1">
        <v>10.807180000000001</v>
      </c>
      <c r="V8" s="1">
        <v>5.3269950000000001</v>
      </c>
      <c r="W8" s="1">
        <v>8.401014</v>
      </c>
      <c r="X8" s="1">
        <v>6.2838380000000003</v>
      </c>
      <c r="Y8" s="1">
        <v>5.6254770000000001</v>
      </c>
      <c r="Z8" s="1">
        <v>5.9733859999999996</v>
      </c>
      <c r="AA8" s="1">
        <v>8.0795689999999993</v>
      </c>
      <c r="AB8" s="1">
        <v>8.2421880000000005</v>
      </c>
      <c r="AC8" s="1">
        <v>8.1908150000000006</v>
      </c>
      <c r="AD8" s="1">
        <v>9.9952179999999995</v>
      </c>
      <c r="AE8" s="1">
        <v>10.5219</v>
      </c>
    </row>
    <row r="9" spans="1:31" x14ac:dyDescent="0.25">
      <c r="A9" s="1">
        <v>42</v>
      </c>
      <c r="B9" s="1">
        <v>9.8213670000000004</v>
      </c>
      <c r="C9" s="1">
        <v>9.1178840000000001</v>
      </c>
      <c r="D9" s="1">
        <v>8.7316970000000005</v>
      </c>
      <c r="E9" s="1">
        <v>10.45955</v>
      </c>
      <c r="F9" s="1">
        <v>10.868729999999999</v>
      </c>
      <c r="G9" s="1">
        <v>10.51196</v>
      </c>
      <c r="H9" s="1">
        <v>11.70163</v>
      </c>
      <c r="I9" s="1">
        <v>10.354979999999999</v>
      </c>
      <c r="J9" s="1">
        <v>12.28435</v>
      </c>
      <c r="K9" s="1">
        <v>12.13036</v>
      </c>
      <c r="L9" s="1">
        <v>9.0870850000000001</v>
      </c>
      <c r="M9" s="1">
        <v>8.5366920000000004</v>
      </c>
      <c r="N9" s="1">
        <v>8.2285979999999999</v>
      </c>
      <c r="O9" s="1">
        <v>5.4220560000000004</v>
      </c>
      <c r="P9" s="1">
        <v>8.7976489999999998</v>
      </c>
      <c r="Q9" s="1">
        <v>9.6566139999999994</v>
      </c>
      <c r="R9" s="1">
        <v>8.8339639999999999</v>
      </c>
      <c r="S9" s="1">
        <v>10.23465</v>
      </c>
      <c r="T9" s="1">
        <v>11.307700000000001</v>
      </c>
      <c r="U9" s="1">
        <v>12.76488</v>
      </c>
      <c r="V9" s="1">
        <v>6.3996769999999996</v>
      </c>
      <c r="W9" s="1">
        <v>9.7018760000000004</v>
      </c>
      <c r="X9" s="1">
        <v>7.3064119999999999</v>
      </c>
      <c r="Y9" s="1">
        <v>6.5508389999999999</v>
      </c>
      <c r="Z9" s="1">
        <v>7.0604950000000004</v>
      </c>
      <c r="AA9" s="1">
        <v>9.2723420000000001</v>
      </c>
      <c r="AB9" s="1">
        <v>9.56053</v>
      </c>
      <c r="AC9" s="1">
        <v>9.4774890000000003</v>
      </c>
      <c r="AD9" s="1">
        <v>11.360849999999999</v>
      </c>
      <c r="AE9" s="1">
        <v>12.36712</v>
      </c>
    </row>
    <row r="10" spans="1:31" x14ac:dyDescent="0.25">
      <c r="A10" s="1">
        <v>48</v>
      </c>
      <c r="B10" s="1">
        <v>11.845219999999999</v>
      </c>
      <c r="C10" s="1">
        <v>11.077859999999999</v>
      </c>
      <c r="D10" s="1">
        <v>10.68892</v>
      </c>
      <c r="E10" s="1">
        <v>12.65681</v>
      </c>
      <c r="F10" s="1">
        <v>13.069990000000001</v>
      </c>
      <c r="G10" s="1">
        <v>12.0364</v>
      </c>
      <c r="H10" s="1">
        <v>13.54152</v>
      </c>
      <c r="I10" s="1">
        <v>12.05368</v>
      </c>
      <c r="J10" s="1">
        <v>14.52664</v>
      </c>
      <c r="K10" s="1">
        <v>14.05471</v>
      </c>
      <c r="L10" s="1">
        <v>10.95529</v>
      </c>
      <c r="M10" s="1">
        <v>10.32549</v>
      </c>
      <c r="N10" s="1">
        <v>9.8677360000000007</v>
      </c>
      <c r="O10" s="1">
        <v>6.4766919999999999</v>
      </c>
      <c r="P10" s="1">
        <v>10.487</v>
      </c>
      <c r="Q10" s="1">
        <v>11.61735</v>
      </c>
      <c r="R10" s="1">
        <v>10.4087</v>
      </c>
      <c r="S10" s="1">
        <v>11.772650000000001</v>
      </c>
      <c r="T10" s="1">
        <v>12.944900000000001</v>
      </c>
      <c r="U10" s="1">
        <v>14.83052</v>
      </c>
      <c r="V10" s="1">
        <v>7.3014260000000002</v>
      </c>
      <c r="W10" s="1">
        <v>11.48545</v>
      </c>
      <c r="X10" s="1">
        <v>8.4086110000000005</v>
      </c>
      <c r="Y10" s="1">
        <v>7.2559100000000001</v>
      </c>
      <c r="Z10" s="1">
        <v>8.1655990000000003</v>
      </c>
      <c r="AA10" s="1">
        <v>10.859680000000001</v>
      </c>
      <c r="AB10" s="1">
        <v>11.1266</v>
      </c>
      <c r="AC10" s="1">
        <v>11.046950000000001</v>
      </c>
      <c r="AD10" s="1">
        <v>13.514480000000001</v>
      </c>
      <c r="AE10" s="1">
        <v>14.292299999999999</v>
      </c>
    </row>
    <row r="11" spans="1:31" x14ac:dyDescent="0.25">
      <c r="A11" s="1">
        <v>54</v>
      </c>
      <c r="B11" s="1">
        <v>14.445220000000001</v>
      </c>
      <c r="C11" s="1">
        <v>13.35364</v>
      </c>
      <c r="D11" s="1">
        <v>12.561920000000001</v>
      </c>
      <c r="E11" s="1">
        <v>15.07507</v>
      </c>
      <c r="F11" s="1">
        <v>15.72423</v>
      </c>
      <c r="G11" s="1">
        <v>14.481400000000001</v>
      </c>
      <c r="H11" s="1">
        <v>16.537389999999998</v>
      </c>
      <c r="I11" s="1">
        <v>14.51986</v>
      </c>
      <c r="J11" s="1">
        <v>17.412590000000002</v>
      </c>
      <c r="K11" s="1">
        <v>16.938580000000002</v>
      </c>
      <c r="L11" s="1">
        <v>12.80222</v>
      </c>
      <c r="M11" s="1">
        <v>12.14922</v>
      </c>
      <c r="N11" s="1">
        <v>11.87345</v>
      </c>
      <c r="O11" s="1">
        <v>7.7560570000000002</v>
      </c>
      <c r="P11" s="1">
        <v>12.428039999999999</v>
      </c>
      <c r="Q11" s="1">
        <v>13.53575</v>
      </c>
      <c r="R11" s="1">
        <v>12.30228</v>
      </c>
      <c r="S11" s="1">
        <v>14.373519999999999</v>
      </c>
      <c r="T11" s="1">
        <v>15.52746</v>
      </c>
      <c r="U11" s="1">
        <v>17.738230000000001</v>
      </c>
      <c r="V11" s="1">
        <v>8.5105029999999999</v>
      </c>
      <c r="W11" s="1">
        <v>13.375819999999999</v>
      </c>
      <c r="X11" s="1">
        <v>9.6626239999999992</v>
      </c>
      <c r="Y11" s="1">
        <v>8.6775599999999997</v>
      </c>
      <c r="Z11" s="1">
        <v>9.2726140000000008</v>
      </c>
      <c r="AA11" s="1">
        <v>12.595090000000001</v>
      </c>
      <c r="AB11" s="1">
        <v>12.75577</v>
      </c>
      <c r="AC11" s="1">
        <v>12.83075</v>
      </c>
      <c r="AD11" s="1">
        <v>15.69727</v>
      </c>
      <c r="AE11" s="1">
        <v>16.666080000000001</v>
      </c>
    </row>
    <row r="12" spans="1:31" x14ac:dyDescent="0.25">
      <c r="A12" s="1">
        <v>60</v>
      </c>
      <c r="B12" s="1">
        <v>17.644110000000001</v>
      </c>
      <c r="C12" s="1">
        <v>16.276289999999999</v>
      </c>
      <c r="D12" s="1">
        <v>15.008039999999999</v>
      </c>
      <c r="E12" s="1">
        <v>18.374639999999999</v>
      </c>
      <c r="F12" s="1">
        <v>18.816140000000001</v>
      </c>
      <c r="G12" s="1">
        <v>17.207609999999999</v>
      </c>
      <c r="H12" s="1">
        <v>20.160979999999999</v>
      </c>
      <c r="I12" s="1">
        <v>17.75056</v>
      </c>
      <c r="J12" s="1">
        <v>21.069949999999999</v>
      </c>
      <c r="K12" s="1">
        <v>20.232559999999999</v>
      </c>
      <c r="L12" s="1">
        <v>15.747579999999999</v>
      </c>
      <c r="M12" s="1">
        <v>14.566739999999999</v>
      </c>
      <c r="N12" s="1">
        <v>14.16567</v>
      </c>
      <c r="O12" s="1">
        <v>9.3401010000000007</v>
      </c>
      <c r="P12" s="1">
        <v>15.019</v>
      </c>
      <c r="Q12" s="1">
        <v>16.261569999999999</v>
      </c>
      <c r="R12" s="1">
        <v>14.483269999999999</v>
      </c>
      <c r="S12" s="1">
        <v>17.397369999999999</v>
      </c>
      <c r="T12" s="1">
        <v>18.744610000000002</v>
      </c>
      <c r="U12" s="1">
        <v>21.091609999999999</v>
      </c>
      <c r="V12" s="1">
        <v>10.0077</v>
      </c>
      <c r="W12" s="1">
        <v>15.66442</v>
      </c>
      <c r="X12" s="1">
        <v>11.574059999999999</v>
      </c>
      <c r="Y12" s="1">
        <v>9.985182</v>
      </c>
      <c r="Z12" s="1">
        <v>10.92464</v>
      </c>
      <c r="AA12" s="1">
        <v>15.15319</v>
      </c>
      <c r="AB12" s="1">
        <v>15.231350000000001</v>
      </c>
      <c r="AC12" s="1">
        <v>14.782249999999999</v>
      </c>
      <c r="AD12" s="1">
        <v>18.153729999999999</v>
      </c>
      <c r="AE12" s="1">
        <v>19.565329999999999</v>
      </c>
    </row>
    <row r="13" spans="1:31" x14ac:dyDescent="0.25">
      <c r="A13" s="1">
        <v>66</v>
      </c>
      <c r="B13" s="1">
        <v>20.727150000000002</v>
      </c>
      <c r="C13" s="1">
        <v>19.194279999999999</v>
      </c>
      <c r="D13" s="1">
        <v>17.824280000000002</v>
      </c>
      <c r="E13" s="1">
        <v>22.652239999999999</v>
      </c>
      <c r="F13" s="1">
        <v>23.215430000000001</v>
      </c>
      <c r="G13" s="1">
        <v>20.7013</v>
      </c>
      <c r="H13" s="1">
        <v>24.073609999999999</v>
      </c>
      <c r="I13" s="1">
        <v>20.753350000000001</v>
      </c>
      <c r="J13" s="1">
        <v>25.35718</v>
      </c>
      <c r="K13" s="1">
        <v>23.99953</v>
      </c>
      <c r="L13" s="1">
        <v>19.30425</v>
      </c>
      <c r="M13" s="1">
        <v>17.698709999999998</v>
      </c>
      <c r="N13" s="1">
        <v>17.017569999999999</v>
      </c>
      <c r="O13" s="1">
        <v>11.160830000000001</v>
      </c>
      <c r="P13" s="1">
        <v>18.696770000000001</v>
      </c>
      <c r="Q13" s="1">
        <v>19.672239999999999</v>
      </c>
      <c r="R13" s="1">
        <v>17.172360000000001</v>
      </c>
      <c r="S13" s="1">
        <v>21.220649999999999</v>
      </c>
      <c r="T13" s="1">
        <v>22.703320000000001</v>
      </c>
      <c r="U13" s="1">
        <v>25.567430000000002</v>
      </c>
      <c r="V13" s="1">
        <v>11.805910000000001</v>
      </c>
      <c r="W13" s="1">
        <v>18.91217</v>
      </c>
      <c r="X13" s="1">
        <v>13.77576</v>
      </c>
      <c r="Y13" s="1">
        <v>12.086360000000001</v>
      </c>
      <c r="Z13" s="1">
        <v>12.944610000000001</v>
      </c>
      <c r="AA13" s="1">
        <v>17.8995</v>
      </c>
      <c r="AB13" s="1">
        <v>18.031420000000001</v>
      </c>
      <c r="AC13" s="1">
        <v>17.67127</v>
      </c>
      <c r="AD13" s="1">
        <v>21.55509</v>
      </c>
      <c r="AE13" s="1">
        <v>23.434460000000001</v>
      </c>
    </row>
    <row r="14" spans="1:31" x14ac:dyDescent="0.25">
      <c r="A14" s="1">
        <v>72</v>
      </c>
      <c r="B14" s="1">
        <v>25.375360000000001</v>
      </c>
      <c r="C14" s="1">
        <v>23.86449</v>
      </c>
      <c r="D14" s="1">
        <v>21.620850000000001</v>
      </c>
      <c r="E14" s="1">
        <v>27.96283</v>
      </c>
      <c r="F14" s="1">
        <v>27.626799999999999</v>
      </c>
      <c r="G14" s="1">
        <v>24.462409999999998</v>
      </c>
      <c r="H14" s="1">
        <v>28.82638</v>
      </c>
      <c r="I14" s="1">
        <v>25.198039999999999</v>
      </c>
      <c r="J14" s="1">
        <v>30.45759</v>
      </c>
      <c r="K14" s="1">
        <v>28.963629999999998</v>
      </c>
      <c r="L14" s="1">
        <v>22.748899999999999</v>
      </c>
      <c r="M14" s="1">
        <v>21.42754</v>
      </c>
      <c r="N14" s="1">
        <v>20.395130000000002</v>
      </c>
      <c r="O14" s="1">
        <v>13.418990000000001</v>
      </c>
      <c r="P14" s="1">
        <v>22.312049999999999</v>
      </c>
      <c r="Q14" s="1">
        <v>24.003050000000002</v>
      </c>
      <c r="R14" s="1">
        <v>21.206410000000002</v>
      </c>
      <c r="S14" s="1">
        <v>25.15015</v>
      </c>
      <c r="T14" s="1">
        <v>27.398399999999999</v>
      </c>
      <c r="U14" s="1">
        <v>30.529789999999998</v>
      </c>
      <c r="V14" s="1">
        <v>14.02678</v>
      </c>
      <c r="W14" s="1">
        <v>22.536259999999999</v>
      </c>
      <c r="X14" s="1">
        <v>16.17051</v>
      </c>
      <c r="Y14" s="1">
        <v>13.968209999999999</v>
      </c>
      <c r="Z14" s="1">
        <v>15.06573</v>
      </c>
      <c r="AA14" s="1">
        <v>21.168970000000002</v>
      </c>
      <c r="AB14" s="1">
        <v>21.22466</v>
      </c>
      <c r="AC14" s="1">
        <v>20.834520000000001</v>
      </c>
      <c r="AD14" s="1">
        <v>25.243760000000002</v>
      </c>
      <c r="AE14" s="1">
        <v>28.014800000000001</v>
      </c>
    </row>
    <row r="15" spans="1:31" x14ac:dyDescent="0.25">
      <c r="A15" s="1">
        <v>78</v>
      </c>
      <c r="B15" s="1">
        <v>31.289899999999999</v>
      </c>
      <c r="C15" s="1">
        <v>28.82067</v>
      </c>
      <c r="D15" s="1">
        <v>25.140059999999998</v>
      </c>
      <c r="E15" s="1">
        <v>33.719059999999999</v>
      </c>
      <c r="F15" s="1">
        <v>33.913780000000003</v>
      </c>
      <c r="G15" s="1">
        <v>30.966760000000001</v>
      </c>
      <c r="H15" s="1">
        <v>35.253340000000001</v>
      </c>
      <c r="I15" s="1">
        <v>31.066079999999999</v>
      </c>
      <c r="J15" s="1">
        <v>36.154940000000003</v>
      </c>
      <c r="K15" s="1">
        <v>35.006120000000003</v>
      </c>
      <c r="L15" s="1">
        <v>27.846820000000001</v>
      </c>
      <c r="M15" s="1">
        <v>26.231439999999999</v>
      </c>
      <c r="N15" s="1">
        <v>25.341899999999999</v>
      </c>
      <c r="O15" s="1">
        <v>16.65652</v>
      </c>
      <c r="P15" s="1">
        <v>27.028210000000001</v>
      </c>
      <c r="Q15" s="1">
        <v>28.66093</v>
      </c>
      <c r="R15" s="1">
        <v>25.193159999999999</v>
      </c>
      <c r="S15" s="1">
        <v>31.116510000000002</v>
      </c>
      <c r="T15" s="1">
        <v>32.974110000000003</v>
      </c>
      <c r="U15" s="1">
        <v>36.356000000000002</v>
      </c>
      <c r="V15" s="1">
        <v>16.775549999999999</v>
      </c>
      <c r="W15" s="1">
        <v>26.55678</v>
      </c>
      <c r="X15" s="1">
        <v>18.891580000000001</v>
      </c>
      <c r="Y15" s="1">
        <v>16.862760000000002</v>
      </c>
      <c r="Z15" s="1">
        <v>17.99371</v>
      </c>
      <c r="AA15" s="1">
        <v>25.482420000000001</v>
      </c>
      <c r="AB15" s="1">
        <v>25.08719</v>
      </c>
      <c r="AC15" s="1">
        <v>24.504259999999999</v>
      </c>
      <c r="AD15" s="1">
        <v>29.962250000000001</v>
      </c>
      <c r="AE15" s="1">
        <v>33.751330000000003</v>
      </c>
    </row>
    <row r="16" spans="1:31" x14ac:dyDescent="0.25">
      <c r="A16" s="1">
        <v>84</v>
      </c>
      <c r="B16" s="1">
        <v>37.225119999999997</v>
      </c>
      <c r="C16" s="1">
        <v>34.591459999999998</v>
      </c>
      <c r="D16" s="1">
        <v>30.698650000000001</v>
      </c>
      <c r="E16" s="1">
        <v>41.2408</v>
      </c>
      <c r="F16" s="1">
        <v>40.644530000000003</v>
      </c>
      <c r="G16" s="1">
        <v>34.894100000000002</v>
      </c>
      <c r="H16" s="1">
        <v>42.575420000000001</v>
      </c>
      <c r="I16" s="1">
        <v>37.171689999999998</v>
      </c>
      <c r="J16" s="1">
        <v>44.177329999999998</v>
      </c>
      <c r="K16" s="1">
        <v>43.035640000000001</v>
      </c>
      <c r="L16" s="1">
        <v>34.04833</v>
      </c>
      <c r="M16" s="1">
        <v>31.4147</v>
      </c>
      <c r="N16" s="1">
        <v>29.701149999999998</v>
      </c>
      <c r="O16" s="1">
        <v>19.9986</v>
      </c>
      <c r="P16" s="1">
        <v>33.423990000000003</v>
      </c>
      <c r="Q16" s="1">
        <v>35.613030000000002</v>
      </c>
      <c r="R16" s="1">
        <v>30.495709999999999</v>
      </c>
      <c r="S16" s="1">
        <v>38.011380000000003</v>
      </c>
      <c r="T16" s="1">
        <v>39.850290000000001</v>
      </c>
      <c r="U16" s="1">
        <v>44.819560000000003</v>
      </c>
      <c r="V16" s="1">
        <v>19.814499999999999</v>
      </c>
      <c r="W16" s="1">
        <v>31.23405</v>
      </c>
      <c r="X16" s="1">
        <v>22.817019999999999</v>
      </c>
      <c r="Y16" s="1">
        <v>19.497170000000001</v>
      </c>
      <c r="Z16" s="1">
        <v>21.161359999999998</v>
      </c>
      <c r="AA16" s="1">
        <v>30.22935</v>
      </c>
      <c r="AB16" s="1">
        <v>31.044440000000002</v>
      </c>
      <c r="AC16" s="1">
        <v>28.98133</v>
      </c>
      <c r="AD16" s="1">
        <v>36.040199999999999</v>
      </c>
      <c r="AE16" s="1">
        <v>39.541060000000002</v>
      </c>
    </row>
    <row r="17" spans="1:31" x14ac:dyDescent="0.25">
      <c r="A17" s="1">
        <v>90</v>
      </c>
      <c r="B17" s="1">
        <v>43.912770000000002</v>
      </c>
      <c r="C17" s="1">
        <v>41.545560000000002</v>
      </c>
      <c r="D17" s="1">
        <v>36.9893</v>
      </c>
      <c r="E17" s="1">
        <v>50.153730000000003</v>
      </c>
      <c r="F17" s="1">
        <v>48.573039999999999</v>
      </c>
      <c r="G17" s="1">
        <v>40.993870000000001</v>
      </c>
      <c r="H17" s="1">
        <v>50.330089999999998</v>
      </c>
      <c r="I17" s="1">
        <v>43.985959999999999</v>
      </c>
      <c r="J17" s="1">
        <v>51.558070000000001</v>
      </c>
      <c r="K17" s="1">
        <v>50.331539999999997</v>
      </c>
      <c r="L17" s="1">
        <v>40.59516</v>
      </c>
      <c r="M17" s="1">
        <v>38.833710000000004</v>
      </c>
      <c r="N17" s="1">
        <v>35.252719999999997</v>
      </c>
      <c r="O17" s="1">
        <v>24.229279999999999</v>
      </c>
      <c r="P17" s="1">
        <v>40.384869999999999</v>
      </c>
      <c r="Q17" s="1">
        <v>42.414920000000002</v>
      </c>
      <c r="R17" s="1">
        <v>36.177900000000001</v>
      </c>
      <c r="S17" s="1">
        <v>44.437040000000003</v>
      </c>
      <c r="T17" s="1">
        <v>46.746380000000002</v>
      </c>
      <c r="U17" s="1">
        <v>52.887039999999999</v>
      </c>
      <c r="V17" s="1">
        <v>23.661529999999999</v>
      </c>
      <c r="W17" s="1">
        <v>37.373139999999999</v>
      </c>
      <c r="X17" s="1">
        <v>27.135670000000001</v>
      </c>
      <c r="Y17" s="1">
        <v>23.014099999999999</v>
      </c>
      <c r="Z17" s="1">
        <v>25.626750000000001</v>
      </c>
      <c r="AA17" s="1">
        <v>35.509480000000003</v>
      </c>
      <c r="AB17" s="1">
        <v>36.632309999999997</v>
      </c>
      <c r="AC17" s="1">
        <v>34.328299999999999</v>
      </c>
      <c r="AD17" s="1">
        <v>42.4039</v>
      </c>
      <c r="AE17" s="1">
        <v>47.813029999999998</v>
      </c>
    </row>
    <row r="18" spans="1:31" x14ac:dyDescent="0.25">
      <c r="A18" s="1">
        <v>96</v>
      </c>
      <c r="B18" s="1">
        <v>52.02704</v>
      </c>
      <c r="C18" s="1">
        <v>49.458179999999999</v>
      </c>
      <c r="D18" s="1">
        <v>43.674550000000004</v>
      </c>
      <c r="E18" s="1">
        <v>58.464359999999999</v>
      </c>
      <c r="F18" s="1">
        <v>56.544229999999999</v>
      </c>
      <c r="G18" s="1">
        <v>48.228439999999999</v>
      </c>
      <c r="H18" s="1">
        <v>58.937519999999999</v>
      </c>
      <c r="I18" s="1">
        <v>52.813929999999999</v>
      </c>
      <c r="J18" s="1">
        <v>61.41724</v>
      </c>
      <c r="K18" s="1">
        <v>59.268610000000002</v>
      </c>
      <c r="L18" s="1">
        <v>48.494079999999997</v>
      </c>
      <c r="M18" s="1">
        <v>46.513669999999998</v>
      </c>
      <c r="N18" s="1">
        <v>41.660119999999999</v>
      </c>
      <c r="O18" s="1">
        <v>29.216100000000001</v>
      </c>
      <c r="P18" s="1">
        <v>48.691800000000001</v>
      </c>
      <c r="Q18" s="1">
        <v>50.997059999999998</v>
      </c>
      <c r="R18" s="1">
        <v>42.940869999999997</v>
      </c>
      <c r="S18" s="1">
        <v>52.990340000000003</v>
      </c>
      <c r="T18" s="1">
        <v>54.238169999999997</v>
      </c>
      <c r="U18" s="1">
        <v>61.716450000000002</v>
      </c>
      <c r="V18" s="1">
        <v>28.418939999999999</v>
      </c>
      <c r="W18" s="1">
        <v>44.519979999999997</v>
      </c>
      <c r="X18" s="1">
        <v>32.122059999999998</v>
      </c>
      <c r="Y18" s="1">
        <v>27.505980000000001</v>
      </c>
      <c r="Z18" s="1">
        <v>29.90024</v>
      </c>
      <c r="AA18" s="1">
        <v>41.512770000000003</v>
      </c>
      <c r="AB18" s="1">
        <v>43.310580000000002</v>
      </c>
      <c r="AC18" s="1">
        <v>40.135570000000001</v>
      </c>
      <c r="AD18" s="1">
        <v>49.817869999999999</v>
      </c>
      <c r="AE18" s="1">
        <v>56.195410000000003</v>
      </c>
    </row>
    <row r="19" spans="1:31" x14ac:dyDescent="0.25">
      <c r="A19" s="1">
        <v>102</v>
      </c>
      <c r="B19" s="1">
        <v>60.233690000000003</v>
      </c>
      <c r="C19" s="1">
        <v>57.353299999999997</v>
      </c>
      <c r="D19" s="1">
        <v>51.290950000000002</v>
      </c>
      <c r="E19" s="1">
        <v>68.641769999999994</v>
      </c>
      <c r="F19" s="1">
        <v>66.157290000000003</v>
      </c>
      <c r="G19" s="1">
        <v>55.181319999999999</v>
      </c>
      <c r="H19" s="1">
        <v>68.093419999999995</v>
      </c>
      <c r="I19" s="1">
        <v>61.945149999999998</v>
      </c>
      <c r="J19" s="1">
        <v>70.889269999999996</v>
      </c>
      <c r="K19" s="1">
        <v>69.814220000000006</v>
      </c>
      <c r="L19" s="1">
        <v>57.70834</v>
      </c>
      <c r="M19" s="1">
        <v>52.841639999999998</v>
      </c>
      <c r="N19" s="1">
        <v>49.447969999999998</v>
      </c>
      <c r="O19" s="1">
        <v>34.935679999999998</v>
      </c>
      <c r="P19" s="1">
        <v>57.565710000000003</v>
      </c>
      <c r="Q19" s="1">
        <v>60.662140000000001</v>
      </c>
      <c r="R19" s="1">
        <v>50.347720000000002</v>
      </c>
      <c r="S19" s="1">
        <v>62.148240000000001</v>
      </c>
      <c r="T19" s="1">
        <v>63.25723</v>
      </c>
      <c r="U19" s="1">
        <v>70.285659999999993</v>
      </c>
      <c r="V19" s="1">
        <v>32.974429999999998</v>
      </c>
      <c r="W19" s="1">
        <v>51.83334</v>
      </c>
      <c r="X19" s="1">
        <v>36.620939999999997</v>
      </c>
      <c r="Y19" s="1">
        <v>31.731929999999998</v>
      </c>
      <c r="Z19" s="1">
        <v>35.33287</v>
      </c>
      <c r="AA19" s="1">
        <v>48.696219999999997</v>
      </c>
      <c r="AB19" s="1">
        <v>50.229300000000002</v>
      </c>
      <c r="AC19" s="1">
        <v>47.211860000000001</v>
      </c>
      <c r="AD19" s="1">
        <v>56.579079999999998</v>
      </c>
      <c r="AE19" s="1">
        <v>63.674210000000002</v>
      </c>
    </row>
    <row r="20" spans="1:31" x14ac:dyDescent="0.25">
      <c r="A20" s="1">
        <v>108</v>
      </c>
      <c r="B20" s="1">
        <v>68.353350000000006</v>
      </c>
      <c r="C20" s="1">
        <v>67.748859999999993</v>
      </c>
      <c r="D20" s="1">
        <v>58.949829999999999</v>
      </c>
      <c r="E20" s="1">
        <v>78.609520000000003</v>
      </c>
      <c r="F20" s="1">
        <v>73.966759999999994</v>
      </c>
      <c r="G20" s="1">
        <v>63.398400000000002</v>
      </c>
      <c r="H20" s="1">
        <v>76.93365</v>
      </c>
      <c r="I20" s="1">
        <v>71.442629999999994</v>
      </c>
      <c r="J20" s="1">
        <v>79.54974</v>
      </c>
      <c r="K20" s="1">
        <v>78.880930000000006</v>
      </c>
      <c r="L20" s="1">
        <v>67.819839999999999</v>
      </c>
      <c r="M20" s="1">
        <v>61.435389999999998</v>
      </c>
      <c r="N20" s="1">
        <v>57.222679999999997</v>
      </c>
      <c r="O20" s="1">
        <v>40.808900000000001</v>
      </c>
      <c r="P20" s="1">
        <v>67.266170000000002</v>
      </c>
      <c r="Q20" s="1">
        <v>70.06129</v>
      </c>
      <c r="R20" s="1">
        <v>59.269370000000002</v>
      </c>
      <c r="S20" s="1">
        <v>71.578630000000004</v>
      </c>
      <c r="T20" s="1">
        <v>72.483189999999993</v>
      </c>
      <c r="U20" s="1">
        <v>78.813370000000006</v>
      </c>
      <c r="V20" s="1">
        <v>39.143709999999999</v>
      </c>
      <c r="W20" s="1">
        <v>59.353639999999999</v>
      </c>
      <c r="X20" s="1">
        <v>42.854430000000001</v>
      </c>
      <c r="Y20" s="1">
        <v>37.585839999999997</v>
      </c>
      <c r="Z20" s="1">
        <v>41.443339999999999</v>
      </c>
      <c r="AA20" s="1">
        <v>56.964120000000001</v>
      </c>
      <c r="AB20" s="1">
        <v>58.158450000000002</v>
      </c>
      <c r="AC20" s="1">
        <v>54.244230000000002</v>
      </c>
      <c r="AD20" s="1">
        <v>63.971179999999997</v>
      </c>
      <c r="AE20" s="1">
        <v>71.774420000000006</v>
      </c>
    </row>
    <row r="21" spans="1:31" x14ac:dyDescent="0.25">
      <c r="A21" s="1">
        <v>114</v>
      </c>
      <c r="B21" s="1">
        <v>76.333690000000004</v>
      </c>
      <c r="C21" s="1">
        <v>77.329089999999994</v>
      </c>
      <c r="D21" s="1">
        <v>66.986879999999999</v>
      </c>
      <c r="E21" s="1">
        <v>87.439920000000001</v>
      </c>
      <c r="F21" s="1">
        <v>82.753749999999997</v>
      </c>
      <c r="G21" s="1">
        <v>70.627110000000002</v>
      </c>
      <c r="H21" s="1">
        <v>85.791730000000001</v>
      </c>
      <c r="I21" s="1">
        <v>82.218289999999996</v>
      </c>
      <c r="J21" s="1">
        <v>87.013499999999993</v>
      </c>
      <c r="K21" s="1">
        <v>86.389259999999993</v>
      </c>
      <c r="L21" s="1">
        <v>76.207319999999996</v>
      </c>
      <c r="M21" s="1">
        <v>70.121499999999997</v>
      </c>
      <c r="N21" s="1">
        <v>65.206040000000002</v>
      </c>
      <c r="O21" s="1">
        <v>47.933729999999997</v>
      </c>
      <c r="P21" s="1">
        <v>77.289330000000007</v>
      </c>
      <c r="Q21" s="1">
        <v>79.492779999999996</v>
      </c>
      <c r="R21" s="1">
        <v>68.293859999999995</v>
      </c>
      <c r="S21" s="1">
        <v>80.873419999999996</v>
      </c>
      <c r="T21" s="1">
        <v>80.210170000000005</v>
      </c>
      <c r="U21" s="1">
        <v>85.82159</v>
      </c>
      <c r="V21" s="1">
        <v>44.967860000000002</v>
      </c>
      <c r="W21" s="1">
        <v>67.036090000000002</v>
      </c>
      <c r="X21" s="1">
        <v>48.64575</v>
      </c>
      <c r="Y21" s="1">
        <v>43.06</v>
      </c>
      <c r="Z21" s="1">
        <v>48.248669999999997</v>
      </c>
      <c r="AA21" s="1">
        <v>63.753219999999999</v>
      </c>
      <c r="AB21" s="1">
        <v>64.972359999999995</v>
      </c>
      <c r="AC21" s="1">
        <v>61.665759999999999</v>
      </c>
      <c r="AD21" s="1">
        <v>70.664439999999999</v>
      </c>
      <c r="AE21" s="1">
        <v>80.09496</v>
      </c>
    </row>
    <row r="22" spans="1:31" x14ac:dyDescent="0.25">
      <c r="A22" s="1">
        <v>120</v>
      </c>
      <c r="B22" s="1">
        <v>85.05753</v>
      </c>
      <c r="C22" s="1">
        <v>85.744659999999996</v>
      </c>
      <c r="D22" s="1">
        <v>74.661019999999994</v>
      </c>
      <c r="E22" s="1">
        <v>93.613399999999999</v>
      </c>
      <c r="F22" s="1">
        <v>89.957310000000007</v>
      </c>
      <c r="G22" s="1">
        <v>78.476920000000007</v>
      </c>
      <c r="H22" s="1">
        <v>90.768810000000002</v>
      </c>
      <c r="I22" s="1">
        <v>91.608739999999997</v>
      </c>
      <c r="J22" s="1">
        <v>92.736080000000001</v>
      </c>
      <c r="K22" s="1">
        <v>91.878330000000005</v>
      </c>
      <c r="L22" s="1">
        <v>84.676910000000007</v>
      </c>
      <c r="M22" s="1">
        <v>77.288929999999993</v>
      </c>
      <c r="N22" s="1">
        <v>72.58408</v>
      </c>
      <c r="O22" s="1">
        <v>55.384540000000001</v>
      </c>
      <c r="P22" s="1">
        <v>85.158420000000007</v>
      </c>
      <c r="Q22" s="1">
        <v>87.242360000000005</v>
      </c>
      <c r="R22" s="1">
        <v>77.680850000000007</v>
      </c>
      <c r="S22" s="1">
        <v>89.134190000000004</v>
      </c>
      <c r="T22" s="1">
        <v>87.200729999999993</v>
      </c>
      <c r="U22" s="1">
        <v>91.292789999999997</v>
      </c>
      <c r="V22" s="1">
        <v>52.079520000000002</v>
      </c>
      <c r="W22" s="1">
        <v>76.282960000000003</v>
      </c>
      <c r="X22" s="1">
        <v>55.059930000000001</v>
      </c>
      <c r="Y22" s="1">
        <v>49.211410000000001</v>
      </c>
      <c r="Z22" s="1">
        <v>55.39537</v>
      </c>
      <c r="AA22" s="1">
        <v>71.433840000000004</v>
      </c>
      <c r="AB22" s="1">
        <v>73.096729999999994</v>
      </c>
      <c r="AC22" s="1">
        <v>69.479500000000002</v>
      </c>
      <c r="AD22" s="1">
        <v>77.43638</v>
      </c>
      <c r="AE22" s="1">
        <v>87.605180000000004</v>
      </c>
    </row>
    <row r="23" spans="1:31" x14ac:dyDescent="0.25">
      <c r="A23" s="1">
        <v>126</v>
      </c>
      <c r="B23" s="1">
        <v>90.726550000000003</v>
      </c>
      <c r="C23" s="1">
        <v>92.061520000000002</v>
      </c>
      <c r="D23" s="1">
        <v>81.903499999999994</v>
      </c>
      <c r="E23" s="1">
        <v>96.577110000000005</v>
      </c>
      <c r="F23" s="1">
        <v>95.091059999999999</v>
      </c>
      <c r="G23" s="1">
        <v>84.575469999999996</v>
      </c>
      <c r="H23" s="1">
        <v>94.301550000000006</v>
      </c>
      <c r="I23" s="1">
        <v>95.670240000000007</v>
      </c>
      <c r="J23" s="1">
        <v>96.623249999999999</v>
      </c>
      <c r="K23" s="1">
        <v>95.422820000000002</v>
      </c>
      <c r="L23" s="1">
        <v>90.17107</v>
      </c>
      <c r="M23" s="1">
        <v>83.123850000000004</v>
      </c>
      <c r="N23" s="1">
        <v>78.575879999999998</v>
      </c>
      <c r="O23" s="1">
        <v>64.077730000000003</v>
      </c>
      <c r="P23" s="1">
        <v>91.023120000000006</v>
      </c>
      <c r="Q23" s="1">
        <v>93.145480000000006</v>
      </c>
      <c r="R23" s="1">
        <v>84.927180000000007</v>
      </c>
      <c r="S23" s="1">
        <v>94.393619999999999</v>
      </c>
      <c r="T23" s="1">
        <v>93.286950000000004</v>
      </c>
      <c r="U23" s="1">
        <v>95.72336</v>
      </c>
      <c r="V23" s="1">
        <v>58.732880000000002</v>
      </c>
      <c r="W23" s="1">
        <v>82.403750000000002</v>
      </c>
      <c r="X23" s="1">
        <v>61.017139999999998</v>
      </c>
      <c r="Y23" s="1">
        <v>56.356160000000003</v>
      </c>
      <c r="Z23" s="1">
        <v>63.181600000000003</v>
      </c>
      <c r="AA23" s="1">
        <v>77.813469999999995</v>
      </c>
      <c r="AB23" s="1">
        <v>80.214650000000006</v>
      </c>
      <c r="AC23" s="1">
        <v>75.951650000000001</v>
      </c>
      <c r="AD23" s="1">
        <v>83.304789999999997</v>
      </c>
      <c r="AE23" s="1">
        <v>93.023899999999998</v>
      </c>
    </row>
    <row r="24" spans="1:31" x14ac:dyDescent="0.25">
      <c r="A24" s="1">
        <v>132</v>
      </c>
      <c r="B24" s="1">
        <v>94.326350000000005</v>
      </c>
      <c r="C24" s="1">
        <v>97.068219999999997</v>
      </c>
      <c r="D24" s="1">
        <v>88.522729999999996</v>
      </c>
      <c r="E24" s="1">
        <v>97.797989999999999</v>
      </c>
      <c r="F24" s="1">
        <v>97.669560000000004</v>
      </c>
      <c r="G24" s="1">
        <v>89.513400000000004</v>
      </c>
      <c r="H24" s="1">
        <v>96.247990000000001</v>
      </c>
      <c r="I24" s="1">
        <v>97.815659999999994</v>
      </c>
      <c r="J24" s="1">
        <v>97.587559999999996</v>
      </c>
      <c r="K24" s="1">
        <v>97.869479999999996</v>
      </c>
      <c r="L24" s="1">
        <v>95.201080000000005</v>
      </c>
      <c r="M24" s="1">
        <v>88.691509999999994</v>
      </c>
      <c r="N24" s="1">
        <v>83.313929999999999</v>
      </c>
      <c r="O24" s="1">
        <v>72.063609999999997</v>
      </c>
      <c r="P24" s="1">
        <v>95.007350000000002</v>
      </c>
      <c r="Q24" s="1">
        <v>96.273160000000004</v>
      </c>
      <c r="R24" s="1">
        <v>90.699749999999995</v>
      </c>
      <c r="S24" s="1">
        <v>96.980119999999999</v>
      </c>
      <c r="T24" s="1">
        <v>97.476860000000002</v>
      </c>
      <c r="U24" s="1">
        <v>97.743690000000001</v>
      </c>
      <c r="V24" s="1">
        <v>66.920289999999994</v>
      </c>
      <c r="W24" s="1">
        <v>87.562569999999994</v>
      </c>
      <c r="X24" s="1">
        <v>67.854680000000002</v>
      </c>
      <c r="Y24" s="1">
        <v>61.120820000000002</v>
      </c>
      <c r="Z24" s="1">
        <v>70.243260000000006</v>
      </c>
      <c r="AA24" s="1">
        <v>84.216999999999999</v>
      </c>
      <c r="AB24" s="1">
        <v>86.349400000000003</v>
      </c>
      <c r="AC24" s="1">
        <v>82.826999999999998</v>
      </c>
      <c r="AD24" s="1">
        <v>88.919290000000004</v>
      </c>
      <c r="AE24" s="1">
        <v>96.092250000000007</v>
      </c>
    </row>
    <row r="25" spans="1:31" x14ac:dyDescent="0.25">
      <c r="A25" s="1">
        <v>138</v>
      </c>
      <c r="B25" s="1">
        <v>97.516559999999998</v>
      </c>
      <c r="C25" s="1">
        <v>98.058449999999993</v>
      </c>
      <c r="D25" s="1">
        <v>93.91874</v>
      </c>
      <c r="E25" s="1">
        <v>99.041200000000003</v>
      </c>
      <c r="F25" s="1">
        <v>98.575710000000001</v>
      </c>
      <c r="G25" s="1">
        <v>94.334410000000005</v>
      </c>
      <c r="H25" s="1">
        <v>98.106999999999999</v>
      </c>
      <c r="I25" s="1">
        <v>98.85772</v>
      </c>
      <c r="J25" s="1">
        <v>98.865750000000006</v>
      </c>
      <c r="K25" s="1">
        <v>98.551410000000004</v>
      </c>
      <c r="L25" s="1">
        <v>97.108490000000003</v>
      </c>
      <c r="M25" s="1">
        <v>92.641400000000004</v>
      </c>
      <c r="N25" s="1">
        <v>87.503519999999995</v>
      </c>
      <c r="O25" s="1">
        <v>79.356530000000006</v>
      </c>
      <c r="P25" s="1">
        <v>97.099950000000007</v>
      </c>
      <c r="Q25" s="1">
        <v>98.064930000000004</v>
      </c>
      <c r="R25" s="1">
        <v>94.095680000000002</v>
      </c>
      <c r="S25" s="1">
        <v>98.279560000000004</v>
      </c>
      <c r="T25" s="1">
        <v>98.585279999999997</v>
      </c>
      <c r="U25" s="1">
        <v>98.82329</v>
      </c>
      <c r="V25" s="1">
        <v>74.696979999999996</v>
      </c>
      <c r="W25" s="1">
        <v>91.943340000000006</v>
      </c>
      <c r="X25" s="1">
        <v>73.313580000000002</v>
      </c>
      <c r="Y25" s="1">
        <v>66.711849999999998</v>
      </c>
      <c r="Z25" s="1">
        <v>77.285629999999998</v>
      </c>
      <c r="AA25" s="1">
        <v>87.671390000000002</v>
      </c>
      <c r="AB25" s="1">
        <v>90.556989999999999</v>
      </c>
      <c r="AC25" s="1">
        <v>88.124399999999994</v>
      </c>
      <c r="AD25" s="1">
        <v>92.956220000000002</v>
      </c>
      <c r="AE25" s="1">
        <v>97.357510000000005</v>
      </c>
    </row>
    <row r="26" spans="1:31" x14ac:dyDescent="0.25">
      <c r="A26" s="1">
        <v>144</v>
      </c>
      <c r="B26" s="1">
        <v>98.558269999999993</v>
      </c>
      <c r="C26" s="1">
        <v>99.018590000000003</v>
      </c>
      <c r="D26" s="1">
        <v>96.894909999999996</v>
      </c>
      <c r="E26" s="1">
        <v>99.476680000000002</v>
      </c>
      <c r="F26" s="1">
        <v>99.161609999999996</v>
      </c>
      <c r="G26" s="1">
        <v>96.85866</v>
      </c>
      <c r="H26" s="1">
        <v>98.882350000000002</v>
      </c>
      <c r="I26" s="1">
        <v>99.442539999999994</v>
      </c>
      <c r="J26" s="1">
        <v>99.351349999999996</v>
      </c>
      <c r="K26" s="1">
        <v>99.271940000000001</v>
      </c>
      <c r="L26" s="1">
        <v>98.336330000000004</v>
      </c>
      <c r="M26" s="1">
        <v>95.297439999999995</v>
      </c>
      <c r="N26" s="1">
        <v>90.427390000000003</v>
      </c>
      <c r="O26" s="1">
        <v>86.414599999999993</v>
      </c>
      <c r="P26" s="1">
        <v>98.491739999999993</v>
      </c>
      <c r="Q26" s="1">
        <v>98.845860000000002</v>
      </c>
      <c r="R26" s="1">
        <v>97.150400000000005</v>
      </c>
      <c r="S26" s="1">
        <v>99.301029999999997</v>
      </c>
      <c r="T26" s="1">
        <v>99.112520000000004</v>
      </c>
      <c r="U26" s="1">
        <v>99.150779999999997</v>
      </c>
      <c r="V26" s="1">
        <v>79.984629999999996</v>
      </c>
      <c r="W26" s="1">
        <v>94.661079999999998</v>
      </c>
      <c r="X26" s="1">
        <v>77.700850000000003</v>
      </c>
      <c r="Y26" s="1">
        <v>72.238</v>
      </c>
      <c r="Z26" s="1">
        <v>83.23518</v>
      </c>
      <c r="AA26" s="1">
        <v>90.729600000000005</v>
      </c>
      <c r="AB26" s="1">
        <v>94.267380000000003</v>
      </c>
      <c r="AC26" s="1">
        <v>92.66086</v>
      </c>
      <c r="AD26" s="1">
        <v>96.096429999999998</v>
      </c>
      <c r="AE26" s="1">
        <v>98.381360000000001</v>
      </c>
    </row>
    <row r="27" spans="1:31" x14ac:dyDescent="0.25">
      <c r="A27" s="1">
        <v>150</v>
      </c>
      <c r="B27" s="1">
        <v>99.203639999999993</v>
      </c>
      <c r="C27" s="1">
        <v>99.329120000000003</v>
      </c>
      <c r="D27" s="1">
        <v>98.884429999999995</v>
      </c>
      <c r="E27" s="1">
        <v>99.541759999999996</v>
      </c>
      <c r="F27" s="1">
        <v>99.566109999999995</v>
      </c>
      <c r="G27" s="1">
        <v>97.979420000000005</v>
      </c>
      <c r="H27" s="1">
        <v>99.181780000000003</v>
      </c>
      <c r="I27" s="1">
        <v>99.619349999999997</v>
      </c>
      <c r="J27" s="1">
        <v>99.525390000000002</v>
      </c>
      <c r="K27" s="1">
        <v>99.447640000000007</v>
      </c>
      <c r="L27" s="1">
        <v>98.871600000000001</v>
      </c>
      <c r="M27" s="1">
        <v>97.027600000000007</v>
      </c>
      <c r="N27" s="1">
        <v>93.171790000000001</v>
      </c>
      <c r="O27" s="1">
        <v>92.040289999999999</v>
      </c>
      <c r="P27" s="1">
        <v>99.044079999999994</v>
      </c>
      <c r="Q27" s="1">
        <v>99.277079999999998</v>
      </c>
      <c r="R27" s="1">
        <v>98.56559</v>
      </c>
      <c r="S27" s="1">
        <v>99.376170000000002</v>
      </c>
      <c r="T27" s="1">
        <v>99.459950000000006</v>
      </c>
      <c r="U27" s="1">
        <v>99.414259999999999</v>
      </c>
      <c r="V27" s="1">
        <v>85.243819999999999</v>
      </c>
      <c r="W27" s="1">
        <v>96.102689999999996</v>
      </c>
      <c r="X27" s="1">
        <v>82.477869999999996</v>
      </c>
      <c r="Y27" s="1">
        <v>77.508480000000006</v>
      </c>
      <c r="Z27" s="1">
        <v>89.139399999999995</v>
      </c>
      <c r="AA27" s="1">
        <v>93.142700000000005</v>
      </c>
      <c r="AB27" s="1">
        <v>97.099500000000006</v>
      </c>
      <c r="AC27" s="1">
        <v>95.59093</v>
      </c>
      <c r="AD27" s="1">
        <v>97.510729999999995</v>
      </c>
      <c r="AE27" s="1">
        <v>98.837549999999993</v>
      </c>
    </row>
    <row r="28" spans="1:31" x14ac:dyDescent="0.25">
      <c r="A28" s="1">
        <v>156</v>
      </c>
      <c r="B28" s="1">
        <v>99.43965</v>
      </c>
      <c r="C28" s="1">
        <v>99.549139999999994</v>
      </c>
      <c r="D28" s="1">
        <v>99.375630000000001</v>
      </c>
      <c r="E28" s="1">
        <v>99.775149999999996</v>
      </c>
      <c r="F28" s="1">
        <v>99.659610000000001</v>
      </c>
      <c r="G28" s="1">
        <v>98.962010000000006</v>
      </c>
      <c r="H28" s="1">
        <v>99.499250000000004</v>
      </c>
      <c r="I28" s="1">
        <v>99.728759999999994</v>
      </c>
      <c r="J28" s="1">
        <v>99.650409999999994</v>
      </c>
      <c r="K28" s="1">
        <v>99.605630000000005</v>
      </c>
      <c r="L28" s="1">
        <v>99.238429999999994</v>
      </c>
      <c r="M28" s="1">
        <v>98.544560000000004</v>
      </c>
      <c r="N28" s="1">
        <v>96.314319999999995</v>
      </c>
      <c r="O28" s="1">
        <v>97.398409999999998</v>
      </c>
      <c r="P28" s="1">
        <v>99.619540000000001</v>
      </c>
      <c r="Q28" s="1">
        <v>99.359440000000006</v>
      </c>
      <c r="R28" s="1">
        <v>99.054320000000004</v>
      </c>
      <c r="S28" s="1">
        <v>99.413480000000007</v>
      </c>
      <c r="T28" s="1">
        <v>99.489379999999997</v>
      </c>
      <c r="U28" s="1">
        <v>99.479579999999999</v>
      </c>
      <c r="V28" s="1">
        <v>90.198859999999996</v>
      </c>
      <c r="W28" s="1">
        <v>97.406469999999999</v>
      </c>
      <c r="X28" s="1">
        <v>86.618319999999997</v>
      </c>
      <c r="Y28" s="1">
        <v>81.606250000000003</v>
      </c>
      <c r="Z28" s="1">
        <v>92.082120000000003</v>
      </c>
      <c r="AA28" s="1">
        <v>95.408770000000004</v>
      </c>
      <c r="AB28" s="1">
        <v>98.193830000000005</v>
      </c>
      <c r="AC28" s="1">
        <v>97.350030000000004</v>
      </c>
      <c r="AD28" s="1">
        <v>98.444509999999994</v>
      </c>
      <c r="AE28" s="1">
        <v>99.160480000000007</v>
      </c>
    </row>
    <row r="29" spans="1:31" x14ac:dyDescent="0.25">
      <c r="A29" s="1">
        <v>162</v>
      </c>
      <c r="B29" s="1">
        <v>99.537629999999993</v>
      </c>
      <c r="C29" s="1">
        <v>99.606219999999993</v>
      </c>
      <c r="D29" s="1">
        <v>99.603629999999995</v>
      </c>
      <c r="E29" s="1">
        <v>99.722549999999998</v>
      </c>
      <c r="F29" s="1">
        <v>99.683890000000005</v>
      </c>
      <c r="G29" s="1">
        <v>99.358549999999994</v>
      </c>
      <c r="H29" s="1">
        <v>99.444909999999993</v>
      </c>
      <c r="I29" s="1">
        <v>99.784170000000003</v>
      </c>
      <c r="J29" s="1">
        <v>99.72439</v>
      </c>
      <c r="K29" s="1">
        <v>99.681880000000007</v>
      </c>
      <c r="L29" s="1">
        <v>99.245559999999998</v>
      </c>
      <c r="M29" s="1">
        <v>99.107690000000005</v>
      </c>
      <c r="N29" s="1">
        <v>97.886780000000002</v>
      </c>
      <c r="O29" s="1">
        <v>98.928709999999995</v>
      </c>
      <c r="P29" s="1">
        <v>99.673990000000003</v>
      </c>
      <c r="Q29" s="1">
        <v>99.390439999999998</v>
      </c>
      <c r="R29" s="1">
        <v>99.324420000000003</v>
      </c>
      <c r="S29" s="1">
        <v>99.451329999999999</v>
      </c>
      <c r="T29" s="1">
        <v>99.597930000000005</v>
      </c>
      <c r="U29" s="1">
        <v>99.584869999999995</v>
      </c>
      <c r="V29" s="1">
        <v>93.000810000000001</v>
      </c>
      <c r="W29" s="1">
        <v>98.235079999999996</v>
      </c>
      <c r="X29" s="1">
        <v>89.886030000000005</v>
      </c>
      <c r="Y29" s="1">
        <v>84.946640000000002</v>
      </c>
      <c r="Z29" s="1">
        <v>94.084310000000002</v>
      </c>
      <c r="AA29" s="1">
        <v>97.083150000000003</v>
      </c>
      <c r="AB29" s="1">
        <v>98.582409999999996</v>
      </c>
      <c r="AC29" s="1">
        <v>98.234260000000006</v>
      </c>
      <c r="AD29" s="1">
        <v>98.995509999999996</v>
      </c>
      <c r="AE29" s="1">
        <v>99.379069999999999</v>
      </c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6730B-FBE7-47EE-BE12-C9B63276D97D}">
  <dimension ref="A1:B4"/>
  <sheetViews>
    <sheetView workbookViewId="0">
      <selection sqref="A1:B4"/>
    </sheetView>
  </sheetViews>
  <sheetFormatPr defaultRowHeight="15" x14ac:dyDescent="0.25"/>
  <sheetData>
    <row r="1" spans="1:2" x14ac:dyDescent="0.25">
      <c r="A1" s="2" t="s">
        <v>70</v>
      </c>
      <c r="B1" s="2" t="s">
        <v>71</v>
      </c>
    </row>
    <row r="2" spans="1:2" x14ac:dyDescent="0.25">
      <c r="A2" s="1">
        <v>2479853.71</v>
      </c>
      <c r="B2" s="1">
        <v>4298128.7699999996</v>
      </c>
    </row>
    <row r="3" spans="1:2" x14ac:dyDescent="0.25">
      <c r="A3" s="1">
        <v>2482883.21</v>
      </c>
      <c r="B3" s="1">
        <v>4620030.5199999996</v>
      </c>
    </row>
    <row r="4" spans="1:2" x14ac:dyDescent="0.25">
      <c r="A4" s="1">
        <v>2189540.11</v>
      </c>
      <c r="B4" s="1">
        <v>3111887.34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FC5D4-D0C9-44E8-BE3B-F4866CFB61D5}">
  <dimension ref="A1:AD2"/>
  <sheetViews>
    <sheetView workbookViewId="0">
      <selection activeCell="B5" sqref="B5"/>
    </sheetView>
  </sheetViews>
  <sheetFormatPr defaultRowHeight="15" x14ac:dyDescent="0.25"/>
  <sheetData>
    <row r="1" spans="1:30" x14ac:dyDescent="0.25">
      <c r="A1" s="32" t="s">
        <v>257</v>
      </c>
      <c r="B1" s="32"/>
      <c r="C1" s="32"/>
      <c r="D1" s="32"/>
      <c r="E1" s="32"/>
      <c r="F1" s="32" t="s">
        <v>258</v>
      </c>
      <c r="G1" s="32"/>
      <c r="H1" s="32"/>
      <c r="I1" s="32"/>
      <c r="J1" s="32"/>
      <c r="K1" s="32" t="s">
        <v>259</v>
      </c>
      <c r="L1" s="32"/>
      <c r="M1" s="32"/>
      <c r="N1" s="32"/>
      <c r="O1" s="32"/>
      <c r="P1" s="32" t="s">
        <v>260</v>
      </c>
      <c r="Q1" s="32"/>
      <c r="R1" s="32"/>
      <c r="S1" s="32"/>
      <c r="T1" s="32"/>
      <c r="U1" s="32" t="s">
        <v>261</v>
      </c>
      <c r="V1" s="32"/>
      <c r="W1" s="32"/>
      <c r="X1" s="32"/>
      <c r="Y1" s="32"/>
      <c r="Z1" s="32" t="s">
        <v>262</v>
      </c>
      <c r="AA1" s="32"/>
      <c r="AB1" s="32"/>
      <c r="AC1" s="32"/>
      <c r="AD1" s="32"/>
    </row>
    <row r="2" spans="1:30" x14ac:dyDescent="0.25">
      <c r="A2" s="28">
        <v>7314</v>
      </c>
      <c r="B2" s="28">
        <v>7229</v>
      </c>
      <c r="C2" s="28">
        <v>6699</v>
      </c>
      <c r="D2" s="28">
        <v>7792</v>
      </c>
      <c r="E2" s="28">
        <v>7691</v>
      </c>
      <c r="F2" s="28">
        <v>7039</v>
      </c>
      <c r="G2" s="28">
        <v>7814</v>
      </c>
      <c r="H2" s="28">
        <v>7520</v>
      </c>
      <c r="I2" s="28">
        <v>7988</v>
      </c>
      <c r="J2" s="28">
        <v>7903</v>
      </c>
      <c r="K2" s="28">
        <v>7141</v>
      </c>
      <c r="L2" s="28">
        <v>6751</v>
      </c>
      <c r="M2" s="28">
        <v>6398</v>
      </c>
      <c r="N2" s="28">
        <v>5303</v>
      </c>
      <c r="O2" s="28">
        <v>7119</v>
      </c>
      <c r="P2" s="28">
        <v>7327</v>
      </c>
      <c r="Q2" s="28">
        <v>6739</v>
      </c>
      <c r="R2" s="28">
        <v>7473</v>
      </c>
      <c r="S2" s="28">
        <v>7592</v>
      </c>
      <c r="T2" s="28">
        <v>8007</v>
      </c>
      <c r="U2" s="28">
        <v>5060</v>
      </c>
      <c r="V2" s="28">
        <v>6743</v>
      </c>
      <c r="W2" s="28">
        <v>5241</v>
      </c>
      <c r="X2" s="28">
        <v>4743</v>
      </c>
      <c r="Y2" s="28">
        <v>5337</v>
      </c>
      <c r="Z2" s="28">
        <v>6444</v>
      </c>
      <c r="AA2" s="28">
        <v>6629</v>
      </c>
      <c r="AB2" s="28">
        <v>6400</v>
      </c>
      <c r="AC2" s="28">
        <v>7111</v>
      </c>
      <c r="AD2" s="28">
        <v>7658</v>
      </c>
    </row>
  </sheetData>
  <mergeCells count="6">
    <mergeCell ref="A1:E1"/>
    <mergeCell ref="Z1:AD1"/>
    <mergeCell ref="U1:Y1"/>
    <mergeCell ref="P1:T1"/>
    <mergeCell ref="K1:O1"/>
    <mergeCell ref="F1:J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A214-5849-445B-A8FA-56E774974EC5}">
  <dimension ref="A1:U8"/>
  <sheetViews>
    <sheetView workbookViewId="0">
      <selection sqref="A1:U8"/>
    </sheetView>
  </sheetViews>
  <sheetFormatPr defaultRowHeight="15" x14ac:dyDescent="0.25"/>
  <sheetData>
    <row r="1" spans="1:21" x14ac:dyDescent="0.25">
      <c r="A1" s="29" t="s">
        <v>79</v>
      </c>
      <c r="B1" s="32" t="s">
        <v>77</v>
      </c>
      <c r="C1" s="32"/>
      <c r="D1" s="32"/>
      <c r="E1" s="32"/>
      <c r="F1" s="32"/>
      <c r="G1" s="32" t="s">
        <v>193</v>
      </c>
      <c r="H1" s="32"/>
      <c r="I1" s="32"/>
      <c r="J1" s="32"/>
      <c r="K1" s="32"/>
      <c r="L1" s="32" t="s">
        <v>78</v>
      </c>
      <c r="M1" s="32"/>
      <c r="N1" s="32"/>
      <c r="O1" s="32"/>
      <c r="P1" s="32"/>
      <c r="Q1" s="32" t="s">
        <v>194</v>
      </c>
      <c r="R1" s="32"/>
      <c r="S1" s="32"/>
      <c r="T1" s="32"/>
      <c r="U1" s="32"/>
    </row>
    <row r="2" spans="1:21" x14ac:dyDescent="0.25">
      <c r="A2" s="28">
        <v>0</v>
      </c>
      <c r="B2" s="28">
        <v>3.9452099999999999</v>
      </c>
      <c r="C2" s="28">
        <v>5.3646229999999999</v>
      </c>
      <c r="D2" s="28">
        <v>7.8177760000000003</v>
      </c>
      <c r="E2" s="28">
        <v>6.478637</v>
      </c>
      <c r="F2" s="28">
        <v>7.1770849999999999</v>
      </c>
      <c r="G2" s="28">
        <v>6.4637010000000004</v>
      </c>
      <c r="H2" s="28">
        <v>5.2255140000000004</v>
      </c>
      <c r="I2" s="28">
        <v>5.3597400000000004</v>
      </c>
      <c r="J2" s="28">
        <v>6.8212029999999997</v>
      </c>
      <c r="K2" s="28">
        <v>5.8260310000000004</v>
      </c>
      <c r="L2" s="28">
        <v>4.2853500000000002</v>
      </c>
      <c r="M2" s="28">
        <v>4.0420809999999996</v>
      </c>
      <c r="N2" s="28">
        <v>4.7117430000000002</v>
      </c>
      <c r="O2" s="28">
        <v>6.523129</v>
      </c>
      <c r="P2" s="28">
        <v>10.728199999999999</v>
      </c>
      <c r="Q2" s="28">
        <v>2.9696199999999999</v>
      </c>
      <c r="R2" s="28">
        <v>3.6589</v>
      </c>
      <c r="S2" s="28">
        <v>4.2347130000000002</v>
      </c>
      <c r="T2" s="28">
        <v>3.8016109999999999</v>
      </c>
      <c r="U2" s="28">
        <v>5.1677400000000002</v>
      </c>
    </row>
    <row r="3" spans="1:21" x14ac:dyDescent="0.25">
      <c r="A3" s="28">
        <v>1</v>
      </c>
      <c r="B3" s="28">
        <v>7.0380789999999998</v>
      </c>
      <c r="C3" s="28">
        <v>10.92632</v>
      </c>
      <c r="D3" s="28">
        <v>13.81967</v>
      </c>
      <c r="E3" s="28">
        <v>11.09957</v>
      </c>
      <c r="F3" s="28">
        <v>12.392530000000001</v>
      </c>
      <c r="G3" s="28">
        <v>10.676679999999999</v>
      </c>
      <c r="H3" s="28">
        <v>9.2440169999999995</v>
      </c>
      <c r="I3" s="28">
        <v>9.0140820000000001</v>
      </c>
      <c r="J3" s="28">
        <v>11.37482</v>
      </c>
      <c r="K3" s="28">
        <v>9.5078759999999996</v>
      </c>
      <c r="L3" s="28">
        <v>6.0964299999999998</v>
      </c>
      <c r="M3" s="28">
        <v>5.8863500000000002</v>
      </c>
      <c r="N3" s="28">
        <v>6.3894500000000001</v>
      </c>
      <c r="O3" s="28">
        <v>7.3555469999999996</v>
      </c>
      <c r="P3" s="28">
        <v>10.30152</v>
      </c>
      <c r="Q3" s="28">
        <v>4.5519769999999999</v>
      </c>
      <c r="R3" s="28">
        <v>6.1584390000000004</v>
      </c>
      <c r="S3" s="28">
        <v>6.2149150000000004</v>
      </c>
      <c r="T3" s="28">
        <v>5.9921499999999996</v>
      </c>
      <c r="U3" s="28">
        <v>7.0853700000000002</v>
      </c>
    </row>
    <row r="4" spans="1:21" x14ac:dyDescent="0.25">
      <c r="A4" s="28">
        <v>2</v>
      </c>
      <c r="B4" s="28">
        <v>14.099270000000001</v>
      </c>
      <c r="C4" s="28">
        <v>22.16723</v>
      </c>
      <c r="D4" s="28">
        <v>27.62574</v>
      </c>
      <c r="E4" s="28">
        <v>21.506119999999999</v>
      </c>
      <c r="F4" s="28">
        <v>24.74391</v>
      </c>
      <c r="G4" s="28">
        <v>20.958500000000001</v>
      </c>
      <c r="H4" s="28">
        <v>18.069500000000001</v>
      </c>
      <c r="I4" s="28">
        <v>17.680420000000002</v>
      </c>
      <c r="J4" s="28">
        <v>21.019960000000001</v>
      </c>
      <c r="K4" s="28">
        <v>17.806010000000001</v>
      </c>
      <c r="L4" s="28">
        <v>11.4132</v>
      </c>
      <c r="M4" s="28">
        <v>10.524660000000001</v>
      </c>
      <c r="N4" s="28">
        <v>10.44215</v>
      </c>
      <c r="O4" s="28">
        <v>12.06719</v>
      </c>
      <c r="P4" s="28">
        <v>15.23982</v>
      </c>
      <c r="Q4" s="28">
        <v>7.7288769999999998</v>
      </c>
      <c r="R4" s="28">
        <v>10.598879999999999</v>
      </c>
      <c r="S4" s="28">
        <v>10.23757</v>
      </c>
      <c r="T4" s="28">
        <v>10.000959999999999</v>
      </c>
      <c r="U4" s="28">
        <v>11.118690000000001</v>
      </c>
    </row>
    <row r="5" spans="1:21" x14ac:dyDescent="0.25">
      <c r="A5" s="28">
        <v>3</v>
      </c>
      <c r="B5" s="28">
        <v>24.285250000000001</v>
      </c>
      <c r="C5" s="28">
        <v>35.990920000000003</v>
      </c>
      <c r="D5" s="28">
        <v>44.088349999999998</v>
      </c>
      <c r="E5" s="28">
        <v>34.192729999999997</v>
      </c>
      <c r="F5" s="28">
        <v>39.959269999999997</v>
      </c>
      <c r="G5" s="28">
        <v>34.792360000000002</v>
      </c>
      <c r="H5" s="28">
        <v>29.42567</v>
      </c>
      <c r="I5" s="28">
        <v>28.558119999999999</v>
      </c>
      <c r="J5" s="28">
        <v>34.594810000000003</v>
      </c>
      <c r="K5" s="28">
        <v>29.449829999999999</v>
      </c>
      <c r="L5" s="28">
        <v>17.397939999999998</v>
      </c>
      <c r="M5" s="28">
        <v>16.78434</v>
      </c>
      <c r="N5" s="28">
        <v>15.978759999999999</v>
      </c>
      <c r="O5" s="28">
        <v>18.098089999999999</v>
      </c>
      <c r="P5" s="28">
        <v>20.978000000000002</v>
      </c>
      <c r="Q5" s="28">
        <v>12.748659999999999</v>
      </c>
      <c r="R5" s="28">
        <v>16.110099999999999</v>
      </c>
      <c r="S5" s="28">
        <v>15.244910000000001</v>
      </c>
      <c r="T5" s="28">
        <v>15.686820000000001</v>
      </c>
      <c r="U5" s="28">
        <v>16.474740000000001</v>
      </c>
    </row>
    <row r="6" spans="1:21" x14ac:dyDescent="0.25">
      <c r="A6" s="28">
        <v>4</v>
      </c>
      <c r="B6" s="28">
        <v>39.262880000000003</v>
      </c>
      <c r="C6" s="28">
        <v>54.909320000000001</v>
      </c>
      <c r="D6" s="28">
        <v>65.599469999999997</v>
      </c>
      <c r="E6" s="28">
        <v>52.741599999999998</v>
      </c>
      <c r="F6" s="28">
        <v>61.257930000000002</v>
      </c>
      <c r="G6" s="28">
        <v>50.261699999999998</v>
      </c>
      <c r="H6" s="28">
        <v>46.16695</v>
      </c>
      <c r="I6" s="28">
        <v>43.277920000000002</v>
      </c>
      <c r="J6" s="28">
        <v>52.315190000000001</v>
      </c>
      <c r="K6" s="28">
        <v>45.64629</v>
      </c>
      <c r="L6" s="28">
        <v>28.059640000000002</v>
      </c>
      <c r="M6" s="28">
        <v>26.617270000000001</v>
      </c>
      <c r="N6" s="28">
        <v>24.355840000000001</v>
      </c>
      <c r="O6" s="28">
        <v>28.529229999999998</v>
      </c>
      <c r="P6" s="28">
        <v>29.542110000000001</v>
      </c>
      <c r="Q6" s="28">
        <v>20.21162</v>
      </c>
      <c r="R6" s="28">
        <v>24.762599999999999</v>
      </c>
      <c r="S6" s="28">
        <v>23.111969999999999</v>
      </c>
      <c r="T6" s="28">
        <v>23.758759999999999</v>
      </c>
      <c r="U6" s="28">
        <v>25.44003</v>
      </c>
    </row>
    <row r="7" spans="1:21" x14ac:dyDescent="0.25">
      <c r="A7" s="28">
        <v>5</v>
      </c>
      <c r="B7" s="28">
        <v>57.414389999999997</v>
      </c>
      <c r="C7" s="28">
        <v>72.6815</v>
      </c>
      <c r="D7" s="28">
        <v>82.175749999999994</v>
      </c>
      <c r="E7" s="28">
        <v>68.076880000000003</v>
      </c>
      <c r="F7" s="28">
        <v>77.663759999999996</v>
      </c>
      <c r="G7" s="28">
        <v>66.454769999999996</v>
      </c>
      <c r="H7" s="28">
        <v>63.792389999999997</v>
      </c>
      <c r="I7" s="28">
        <v>59.048090000000002</v>
      </c>
      <c r="J7" s="28">
        <v>69.584559999999996</v>
      </c>
      <c r="K7" s="28">
        <v>61.694780000000002</v>
      </c>
      <c r="L7" s="28">
        <v>44.307200000000002</v>
      </c>
      <c r="M7" s="28">
        <v>40.586379999999998</v>
      </c>
      <c r="N7" s="28">
        <v>37.717039999999997</v>
      </c>
      <c r="O7" s="28">
        <v>42.725679999999997</v>
      </c>
      <c r="P7" s="28">
        <v>41.650660000000002</v>
      </c>
      <c r="Q7" s="28">
        <v>31.282019999999999</v>
      </c>
      <c r="R7" s="28">
        <v>34.691609999999997</v>
      </c>
      <c r="S7" s="28">
        <v>33.119810000000001</v>
      </c>
      <c r="T7" s="28">
        <v>33.328229999999998</v>
      </c>
      <c r="U7" s="28">
        <v>36.686039999999998</v>
      </c>
    </row>
    <row r="8" spans="1:21" x14ac:dyDescent="0.25">
      <c r="A8" s="28">
        <v>6</v>
      </c>
      <c r="B8" s="28">
        <v>66.322580000000002</v>
      </c>
      <c r="C8" s="28">
        <v>79.707849999999993</v>
      </c>
      <c r="D8" s="28">
        <v>87.685770000000005</v>
      </c>
      <c r="E8" s="28">
        <v>76.108410000000006</v>
      </c>
      <c r="F8" s="28">
        <v>82.962450000000004</v>
      </c>
      <c r="G8" s="28">
        <v>69.842929999999996</v>
      </c>
      <c r="H8" s="28">
        <v>69.569140000000004</v>
      </c>
      <c r="I8" s="28">
        <v>66.856229999999996</v>
      </c>
      <c r="J8" s="28">
        <v>76.503950000000003</v>
      </c>
      <c r="K8" s="28">
        <v>66.704740000000001</v>
      </c>
      <c r="L8" s="28">
        <v>58.441119999999998</v>
      </c>
      <c r="M8" s="28">
        <v>58.086889999999997</v>
      </c>
      <c r="N8" s="28">
        <v>51.514530000000001</v>
      </c>
      <c r="O8" s="28">
        <v>59.012810000000002</v>
      </c>
      <c r="P8" s="28">
        <v>51.731619999999999</v>
      </c>
      <c r="Q8" s="28">
        <v>37.405520000000003</v>
      </c>
      <c r="R8" s="28">
        <v>43.346229999999998</v>
      </c>
      <c r="S8" s="28">
        <v>42.486530000000002</v>
      </c>
      <c r="T8" s="28">
        <v>40.136749999999999</v>
      </c>
      <c r="U8" s="28">
        <v>48.276820000000001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6A92A-0AE5-4F7D-98AC-F73477259011}">
  <dimension ref="A1:T2"/>
  <sheetViews>
    <sheetView workbookViewId="0">
      <selection sqref="A1:T1"/>
    </sheetView>
  </sheetViews>
  <sheetFormatPr defaultRowHeight="15" x14ac:dyDescent="0.25"/>
  <sheetData>
    <row r="1" spans="1:20" x14ac:dyDescent="0.25">
      <c r="A1" s="32" t="s">
        <v>77</v>
      </c>
      <c r="B1" s="32"/>
      <c r="C1" s="32"/>
      <c r="D1" s="32"/>
      <c r="E1" s="32"/>
      <c r="F1" s="32" t="s">
        <v>193</v>
      </c>
      <c r="G1" s="32"/>
      <c r="H1" s="32"/>
      <c r="I1" s="32"/>
      <c r="J1" s="32"/>
      <c r="K1" s="32" t="s">
        <v>78</v>
      </c>
      <c r="L1" s="32"/>
      <c r="M1" s="32"/>
      <c r="N1" s="32"/>
      <c r="O1" s="32"/>
      <c r="P1" s="32" t="s">
        <v>194</v>
      </c>
      <c r="Q1" s="32"/>
      <c r="R1" s="32"/>
      <c r="S1" s="32"/>
      <c r="T1" s="32"/>
    </row>
    <row r="2" spans="1:20" x14ac:dyDescent="0.25">
      <c r="A2" s="28">
        <v>177.2</v>
      </c>
      <c r="B2" s="28">
        <v>239.2</v>
      </c>
      <c r="C2" s="28">
        <v>281.10000000000002</v>
      </c>
      <c r="D2" s="28">
        <v>228.9</v>
      </c>
      <c r="E2" s="28">
        <v>261.10000000000002</v>
      </c>
      <c r="F2" s="28">
        <v>221.3</v>
      </c>
      <c r="G2" s="28">
        <v>204.1</v>
      </c>
      <c r="H2" s="28">
        <v>193.7</v>
      </c>
      <c r="I2" s="28">
        <v>230.6</v>
      </c>
      <c r="J2" s="28">
        <v>200.4</v>
      </c>
      <c r="K2" s="28">
        <v>138.6</v>
      </c>
      <c r="L2" s="28">
        <v>131.5</v>
      </c>
      <c r="M2" s="28">
        <v>123</v>
      </c>
      <c r="N2" s="28">
        <v>141.5</v>
      </c>
      <c r="O2" s="28">
        <v>148.9</v>
      </c>
      <c r="P2" s="28">
        <v>96.71</v>
      </c>
      <c r="Q2" s="28">
        <v>115.8</v>
      </c>
      <c r="R2" s="28">
        <v>111.3</v>
      </c>
      <c r="S2" s="28">
        <v>110.7</v>
      </c>
      <c r="T2" s="28">
        <v>123.5</v>
      </c>
    </row>
  </sheetData>
  <mergeCells count="4">
    <mergeCell ref="P1:T1"/>
    <mergeCell ref="A1:E1"/>
    <mergeCell ref="F1:J1"/>
    <mergeCell ref="K1:O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F07F4-0D75-4657-8958-20508D0FEF7B}">
  <dimension ref="A1:T2"/>
  <sheetViews>
    <sheetView workbookViewId="0">
      <selection activeCell="F9" sqref="F9"/>
    </sheetView>
  </sheetViews>
  <sheetFormatPr defaultRowHeight="15" x14ac:dyDescent="0.25"/>
  <sheetData>
    <row r="1" spans="1:20" x14ac:dyDescent="0.25">
      <c r="A1" s="32" t="s">
        <v>77</v>
      </c>
      <c r="B1" s="32"/>
      <c r="C1" s="32"/>
      <c r="D1" s="32"/>
      <c r="E1" s="32"/>
      <c r="F1" s="32" t="s">
        <v>193</v>
      </c>
      <c r="G1" s="32"/>
      <c r="H1" s="32"/>
      <c r="I1" s="32"/>
      <c r="J1" s="32"/>
      <c r="K1" s="32" t="s">
        <v>78</v>
      </c>
      <c r="L1" s="32"/>
      <c r="M1" s="32"/>
      <c r="N1" s="32"/>
      <c r="O1" s="32"/>
      <c r="P1" s="32" t="s">
        <v>194</v>
      </c>
      <c r="Q1" s="32"/>
      <c r="R1" s="32"/>
      <c r="S1" s="32"/>
      <c r="T1" s="32"/>
    </row>
    <row r="2" spans="1:20" x14ac:dyDescent="0.25">
      <c r="A2" s="28">
        <v>0.9546</v>
      </c>
      <c r="B2" s="28">
        <v>1.365</v>
      </c>
      <c r="C2" s="28">
        <v>0.84919999999999995</v>
      </c>
      <c r="D2" s="28">
        <v>1.4410000000000001</v>
      </c>
      <c r="E2" s="28">
        <v>1.8</v>
      </c>
      <c r="F2" s="28">
        <v>1.4930000000000001</v>
      </c>
      <c r="G2" s="28">
        <v>1.4410000000000001</v>
      </c>
      <c r="H2" s="28">
        <v>1.052</v>
      </c>
      <c r="I2" s="28">
        <v>1.837</v>
      </c>
      <c r="J2" s="28">
        <v>2.1720000000000002</v>
      </c>
      <c r="K2" s="28">
        <v>4.17</v>
      </c>
      <c r="L2" s="28">
        <v>5.1829999999999998</v>
      </c>
      <c r="M2" s="28">
        <v>6.6</v>
      </c>
      <c r="N2" s="28">
        <v>5.7919999999999998</v>
      </c>
      <c r="O2" s="28">
        <v>5.0460000000000003</v>
      </c>
      <c r="P2" s="28">
        <v>5.4669999999999996</v>
      </c>
      <c r="Q2" s="28">
        <v>3.9820000000000002</v>
      </c>
      <c r="R2" s="28">
        <v>6.0529999999999999</v>
      </c>
      <c r="S2" s="28">
        <v>5.2370000000000001</v>
      </c>
      <c r="T2" s="28">
        <v>4.8449999999999998</v>
      </c>
    </row>
  </sheetData>
  <mergeCells count="4">
    <mergeCell ref="P1:T1"/>
    <mergeCell ref="A1:E1"/>
    <mergeCell ref="F1:J1"/>
    <mergeCell ref="K1:O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99473-F250-4F3C-BB79-2F79ED4EFC79}">
  <dimension ref="A1:O41"/>
  <sheetViews>
    <sheetView workbookViewId="0">
      <selection sqref="A1:I41"/>
    </sheetView>
  </sheetViews>
  <sheetFormatPr defaultRowHeight="15" x14ac:dyDescent="0.25"/>
  <sheetData>
    <row r="1" spans="1:15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  <c r="J1" s="27"/>
      <c r="K1" s="27"/>
      <c r="L1" s="27"/>
      <c r="M1" s="27"/>
      <c r="N1" s="27"/>
      <c r="O1" s="27"/>
    </row>
    <row r="2" spans="1:15" x14ac:dyDescent="0.25">
      <c r="A2" s="24" t="s">
        <v>290</v>
      </c>
      <c r="B2" s="24" t="s">
        <v>395</v>
      </c>
      <c r="C2" s="24" t="s">
        <v>292</v>
      </c>
      <c r="D2" s="25">
        <v>21.264139175415039</v>
      </c>
      <c r="E2" s="25">
        <v>21.196247100830078</v>
      </c>
      <c r="F2" s="25">
        <f>D2-D22</f>
        <v>3.2025661468505859</v>
      </c>
      <c r="G2" s="24">
        <f>(F2+F3+F4+F5)/4</f>
        <v>3.1265878677368164</v>
      </c>
      <c r="H2" s="25">
        <f>F2-G$2</f>
        <v>7.5978279113769531E-2</v>
      </c>
      <c r="I2" s="24">
        <f>2^-(H2)</f>
        <v>0.94869859842182402</v>
      </c>
      <c r="J2" s="28"/>
      <c r="K2" s="28"/>
      <c r="L2" s="28"/>
      <c r="M2" s="28"/>
      <c r="N2" s="28"/>
      <c r="O2" s="28"/>
    </row>
    <row r="3" spans="1:15" x14ac:dyDescent="0.25">
      <c r="A3" s="24" t="s">
        <v>293</v>
      </c>
      <c r="B3" s="24" t="s">
        <v>395</v>
      </c>
      <c r="C3" s="24" t="s">
        <v>292</v>
      </c>
      <c r="D3" s="25">
        <v>21.034940719604492</v>
      </c>
      <c r="E3" s="25">
        <v>21.196247100830078</v>
      </c>
      <c r="F3" s="25">
        <f t="shared" ref="F3:F21" si="0">D3-D23</f>
        <v>2.9813365936279297</v>
      </c>
      <c r="G3" s="28"/>
      <c r="H3" s="25">
        <f t="shared" ref="H3:H21" si="1">F3-G$2</f>
        <v>-0.14525127410888672</v>
      </c>
      <c r="I3" s="24">
        <f t="shared" ref="I3:I21" si="2">2^-(H3)</f>
        <v>1.1059232551341855</v>
      </c>
    </row>
    <row r="4" spans="1:15" x14ac:dyDescent="0.25">
      <c r="A4" s="24" t="s">
        <v>294</v>
      </c>
      <c r="B4" s="24" t="s">
        <v>395</v>
      </c>
      <c r="C4" s="24" t="s">
        <v>292</v>
      </c>
      <c r="D4" s="25">
        <v>21.338554382324219</v>
      </c>
      <c r="E4" s="25">
        <v>21.196247100830078</v>
      </c>
      <c r="F4" s="25">
        <f t="shared" si="0"/>
        <v>3.3060398101806641</v>
      </c>
      <c r="G4" s="24"/>
      <c r="H4" s="25">
        <f t="shared" si="1"/>
        <v>0.17945194244384766</v>
      </c>
      <c r="I4" s="24">
        <f t="shared" si="2"/>
        <v>0.88303838522153877</v>
      </c>
    </row>
    <row r="5" spans="1:15" x14ac:dyDescent="0.25">
      <c r="A5" s="24" t="s">
        <v>295</v>
      </c>
      <c r="B5" s="24" t="s">
        <v>395</v>
      </c>
      <c r="C5" s="24" t="s">
        <v>292</v>
      </c>
      <c r="D5" s="25">
        <v>21.14735221862793</v>
      </c>
      <c r="E5" s="25">
        <v>21.196247100830078</v>
      </c>
      <c r="F5" s="25">
        <f t="shared" si="0"/>
        <v>3.0164089202880859</v>
      </c>
      <c r="G5" s="24"/>
      <c r="H5" s="25">
        <f t="shared" si="1"/>
        <v>-0.11017894744873047</v>
      </c>
      <c r="I5" s="24">
        <f t="shared" si="2"/>
        <v>1.0793621089527723</v>
      </c>
    </row>
    <row r="6" spans="1:15" x14ac:dyDescent="0.25">
      <c r="A6" s="24" t="s">
        <v>297</v>
      </c>
      <c r="B6" s="24" t="s">
        <v>396</v>
      </c>
      <c r="C6" s="24" t="s">
        <v>292</v>
      </c>
      <c r="D6" s="25">
        <v>20.972745895385742</v>
      </c>
      <c r="E6" s="25">
        <v>20.885080337524414</v>
      </c>
      <c r="F6" s="25">
        <f t="shared" si="0"/>
        <v>3.2977313995361328</v>
      </c>
      <c r="G6" s="24"/>
      <c r="H6" s="25">
        <f t="shared" si="1"/>
        <v>0.17114353179931641</v>
      </c>
      <c r="I6" s="24">
        <f t="shared" si="2"/>
        <v>0.88813843174260487</v>
      </c>
    </row>
    <row r="7" spans="1:15" x14ac:dyDescent="0.25">
      <c r="A7" s="24" t="s">
        <v>298</v>
      </c>
      <c r="B7" s="24" t="s">
        <v>396</v>
      </c>
      <c r="C7" s="24" t="s">
        <v>292</v>
      </c>
      <c r="D7" s="25">
        <v>20.812395095825195</v>
      </c>
      <c r="E7" s="25">
        <v>20.885080337524414</v>
      </c>
      <c r="F7" s="25">
        <f t="shared" si="0"/>
        <v>3.2087574005126953</v>
      </c>
      <c r="G7" s="24"/>
      <c r="H7" s="25">
        <f t="shared" si="1"/>
        <v>8.2169532775878906E-2</v>
      </c>
      <c r="I7" s="24">
        <f t="shared" si="2"/>
        <v>0.94463602919390011</v>
      </c>
    </row>
    <row r="8" spans="1:15" x14ac:dyDescent="0.25">
      <c r="A8" s="24" t="s">
        <v>331</v>
      </c>
      <c r="B8" s="24" t="s">
        <v>396</v>
      </c>
      <c r="C8" s="24" t="s">
        <v>292</v>
      </c>
      <c r="D8" s="25">
        <v>20.907173156738281</v>
      </c>
      <c r="E8" s="25">
        <v>20.885080337524414</v>
      </c>
      <c r="F8" s="25">
        <f t="shared" si="0"/>
        <v>3.3567142486572266</v>
      </c>
      <c r="G8" s="24"/>
      <c r="H8" s="25">
        <f t="shared" si="1"/>
        <v>0.23012638092041016</v>
      </c>
      <c r="I8" s="24">
        <f t="shared" si="2"/>
        <v>0.85256020372945851</v>
      </c>
    </row>
    <row r="9" spans="1:15" x14ac:dyDescent="0.25">
      <c r="A9" s="24" t="s">
        <v>332</v>
      </c>
      <c r="B9" s="24" t="s">
        <v>396</v>
      </c>
      <c r="C9" s="24" t="s">
        <v>292</v>
      </c>
      <c r="D9" s="25">
        <v>20.84800910949707</v>
      </c>
      <c r="E9" s="25">
        <v>20.885080337524414</v>
      </c>
      <c r="F9" s="25">
        <f t="shared" si="0"/>
        <v>3.4239521026611328</v>
      </c>
      <c r="G9" s="24"/>
      <c r="H9" s="25">
        <f t="shared" si="1"/>
        <v>0.29736423492431641</v>
      </c>
      <c r="I9" s="24">
        <f t="shared" si="2"/>
        <v>0.81373771606628442</v>
      </c>
    </row>
    <row r="10" spans="1:15" x14ac:dyDescent="0.25">
      <c r="A10" s="24" t="s">
        <v>333</v>
      </c>
      <c r="B10" s="24" t="s">
        <v>397</v>
      </c>
      <c r="C10" s="24" t="s">
        <v>292</v>
      </c>
      <c r="D10" s="25">
        <v>22.697860717773438</v>
      </c>
      <c r="E10" s="25">
        <v>22.743415832519531</v>
      </c>
      <c r="F10" s="25">
        <f t="shared" si="0"/>
        <v>3.1248588562011719</v>
      </c>
      <c r="G10" s="24"/>
      <c r="H10" s="25">
        <f t="shared" si="1"/>
        <v>-1.7290115356445313E-3</v>
      </c>
      <c r="I10" s="24">
        <f t="shared" si="2"/>
        <v>1.0011991779106177</v>
      </c>
    </row>
    <row r="11" spans="1:15" x14ac:dyDescent="0.25">
      <c r="A11" s="24" t="s">
        <v>335</v>
      </c>
      <c r="B11" s="24" t="s">
        <v>397</v>
      </c>
      <c r="C11" s="24" t="s">
        <v>292</v>
      </c>
      <c r="D11" s="25">
        <v>22.649431228637695</v>
      </c>
      <c r="E11" s="25">
        <v>22.743415832519531</v>
      </c>
      <c r="F11" s="25">
        <f t="shared" si="0"/>
        <v>3.0940036773681641</v>
      </c>
      <c r="G11" s="24"/>
      <c r="H11" s="25">
        <f t="shared" si="1"/>
        <v>-3.2584190368652344E-2</v>
      </c>
      <c r="I11" s="24">
        <f t="shared" si="2"/>
        <v>1.0228426263338899</v>
      </c>
    </row>
    <row r="12" spans="1:15" x14ac:dyDescent="0.25">
      <c r="A12" s="24" t="s">
        <v>336</v>
      </c>
      <c r="B12" s="24" t="s">
        <v>397</v>
      </c>
      <c r="C12" s="24" t="s">
        <v>292</v>
      </c>
      <c r="D12" s="25">
        <v>22.804986953735352</v>
      </c>
      <c r="E12" s="25">
        <v>22.743415832519531</v>
      </c>
      <c r="F12" s="25">
        <f t="shared" si="0"/>
        <v>3.0225391387939453</v>
      </c>
      <c r="G12" s="24"/>
      <c r="H12" s="25">
        <f t="shared" si="1"/>
        <v>-0.10404872894287109</v>
      </c>
      <c r="I12" s="24">
        <f t="shared" si="2"/>
        <v>1.0747854745506116</v>
      </c>
    </row>
    <row r="13" spans="1:15" x14ac:dyDescent="0.25">
      <c r="A13" s="24" t="s">
        <v>337</v>
      </c>
      <c r="B13" s="24" t="s">
        <v>397</v>
      </c>
      <c r="C13" s="24" t="s">
        <v>292</v>
      </c>
      <c r="D13" s="25">
        <v>22.821382522583008</v>
      </c>
      <c r="E13" s="25">
        <v>22.743415832519531</v>
      </c>
      <c r="F13" s="25">
        <f t="shared" si="0"/>
        <v>2.9864463806152344</v>
      </c>
      <c r="G13" s="24"/>
      <c r="H13" s="25">
        <f t="shared" si="1"/>
        <v>-0.14014148712158203</v>
      </c>
      <c r="I13" s="24">
        <f t="shared" si="2"/>
        <v>1.1020131865525764</v>
      </c>
    </row>
    <row r="14" spans="1:15" x14ac:dyDescent="0.25">
      <c r="A14" s="24" t="s">
        <v>338</v>
      </c>
      <c r="B14" s="24" t="s">
        <v>398</v>
      </c>
      <c r="C14" s="24" t="s">
        <v>292</v>
      </c>
      <c r="D14" s="25">
        <v>21.33030891418457</v>
      </c>
      <c r="E14" s="25">
        <v>21.266592025756836</v>
      </c>
      <c r="F14" s="25">
        <f t="shared" si="0"/>
        <v>3.3763599395751953</v>
      </c>
      <c r="G14" s="24"/>
      <c r="H14" s="25">
        <f t="shared" si="1"/>
        <v>0.24977207183837891</v>
      </c>
      <c r="I14" s="24">
        <f t="shared" si="2"/>
        <v>0.84102927709193298</v>
      </c>
    </row>
    <row r="15" spans="1:15" x14ac:dyDescent="0.25">
      <c r="A15" s="24" t="s">
        <v>340</v>
      </c>
      <c r="B15" s="24" t="s">
        <v>398</v>
      </c>
      <c r="C15" s="24" t="s">
        <v>292</v>
      </c>
      <c r="D15" s="25">
        <v>21.227361679077148</v>
      </c>
      <c r="E15" s="25">
        <v>21.266592025756836</v>
      </c>
      <c r="F15" s="25">
        <f t="shared" si="0"/>
        <v>3.2355442047119141</v>
      </c>
      <c r="G15" s="24"/>
      <c r="H15" s="25">
        <f t="shared" si="1"/>
        <v>0.10895633697509766</v>
      </c>
      <c r="I15" s="24">
        <f t="shared" si="2"/>
        <v>0.92725860940230276</v>
      </c>
    </row>
    <row r="16" spans="1:15" x14ac:dyDescent="0.25">
      <c r="A16" s="24" t="s">
        <v>341</v>
      </c>
      <c r="B16" s="24" t="s">
        <v>398</v>
      </c>
      <c r="C16" s="24" t="s">
        <v>292</v>
      </c>
      <c r="D16" s="25">
        <v>21.253377914428711</v>
      </c>
      <c r="E16" s="25">
        <v>21.266592025756836</v>
      </c>
      <c r="F16" s="25">
        <f t="shared" si="0"/>
        <v>3.26190185546875</v>
      </c>
      <c r="G16" s="24"/>
      <c r="H16" s="25">
        <f t="shared" si="1"/>
        <v>0.13531398773193359</v>
      </c>
      <c r="I16" s="24">
        <f t="shared" si="2"/>
        <v>0.91047165723877399</v>
      </c>
    </row>
    <row r="17" spans="1:9" x14ac:dyDescent="0.25">
      <c r="A17" s="24" t="s">
        <v>342</v>
      </c>
      <c r="B17" s="24" t="s">
        <v>398</v>
      </c>
      <c r="C17" s="24" t="s">
        <v>292</v>
      </c>
      <c r="D17" s="25">
        <v>21.255321502685547</v>
      </c>
      <c r="E17" s="25">
        <v>21.266592025756836</v>
      </c>
      <c r="F17" s="25">
        <f t="shared" si="0"/>
        <v>3.1979789733886719</v>
      </c>
      <c r="G17" s="24"/>
      <c r="H17" s="25">
        <f t="shared" si="1"/>
        <v>7.1391105651855469E-2</v>
      </c>
      <c r="I17" s="24">
        <f t="shared" si="2"/>
        <v>0.95171986818609211</v>
      </c>
    </row>
    <row r="18" spans="1:9" x14ac:dyDescent="0.25">
      <c r="A18" s="24" t="s">
        <v>343</v>
      </c>
      <c r="B18" s="24" t="s">
        <v>399</v>
      </c>
      <c r="C18" s="24" t="s">
        <v>292</v>
      </c>
      <c r="D18" s="25">
        <v>24.956497192382813</v>
      </c>
      <c r="E18" s="25">
        <v>24.9205322265625</v>
      </c>
      <c r="F18" s="25">
        <f t="shared" si="0"/>
        <v>2.9792728424072266</v>
      </c>
      <c r="G18" s="24"/>
      <c r="H18" s="25">
        <f t="shared" si="1"/>
        <v>-0.14731502532958984</v>
      </c>
      <c r="I18" s="24">
        <f t="shared" si="2"/>
        <v>1.1075063919814623</v>
      </c>
    </row>
    <row r="19" spans="1:9" x14ac:dyDescent="0.25">
      <c r="A19" s="24" t="s">
        <v>345</v>
      </c>
      <c r="B19" s="24" t="s">
        <v>399</v>
      </c>
      <c r="C19" s="24" t="s">
        <v>292</v>
      </c>
      <c r="D19" s="25">
        <v>24.943815231323242</v>
      </c>
      <c r="E19" s="25">
        <v>24.9205322265625</v>
      </c>
      <c r="F19" s="25">
        <f t="shared" si="0"/>
        <v>3.0289173126220703</v>
      </c>
      <c r="G19" s="24"/>
      <c r="H19" s="25">
        <f t="shared" si="1"/>
        <v>-9.7670555114746094E-2</v>
      </c>
      <c r="I19" s="24">
        <f t="shared" si="2"/>
        <v>1.0700443218455657</v>
      </c>
    </row>
    <row r="20" spans="1:9" x14ac:dyDescent="0.25">
      <c r="A20" s="24" t="s">
        <v>299</v>
      </c>
      <c r="B20" s="24" t="s">
        <v>399</v>
      </c>
      <c r="C20" s="24" t="s">
        <v>292</v>
      </c>
      <c r="D20" s="25">
        <v>24.88896369934082</v>
      </c>
      <c r="E20" s="25">
        <v>24.9205322265625</v>
      </c>
      <c r="F20" s="25">
        <f t="shared" si="0"/>
        <v>3.0893421173095703</v>
      </c>
      <c r="G20" s="24"/>
      <c r="H20" s="25">
        <f t="shared" si="1"/>
        <v>-3.7245750427246094E-2</v>
      </c>
      <c r="I20" s="24">
        <f t="shared" si="2"/>
        <v>1.0261529265875704</v>
      </c>
    </row>
    <row r="21" spans="1:9" x14ac:dyDescent="0.25">
      <c r="A21" s="24" t="s">
        <v>301</v>
      </c>
      <c r="B21" s="24" t="s">
        <v>399</v>
      </c>
      <c r="C21" s="24" t="s">
        <v>292</v>
      </c>
      <c r="D21" s="25">
        <v>24.892850875854492</v>
      </c>
      <c r="E21" s="25">
        <v>24.9205322265625</v>
      </c>
      <c r="F21" s="25">
        <f t="shared" si="0"/>
        <v>3.0877666473388672</v>
      </c>
      <c r="G21" s="24"/>
      <c r="H21" s="25">
        <f t="shared" si="1"/>
        <v>-3.8821220397949219E-2</v>
      </c>
      <c r="I21" s="24">
        <f t="shared" si="2"/>
        <v>1.0272741310879008</v>
      </c>
    </row>
    <row r="22" spans="1:9" x14ac:dyDescent="0.25">
      <c r="A22" s="24" t="s">
        <v>325</v>
      </c>
      <c r="B22" s="24" t="s">
        <v>395</v>
      </c>
      <c r="C22" s="24" t="s">
        <v>400</v>
      </c>
      <c r="D22" s="25">
        <v>18.061573028564453</v>
      </c>
      <c r="E22" s="25">
        <v>18.069660186767578</v>
      </c>
      <c r="F22" s="24"/>
      <c r="G22" s="24"/>
      <c r="H22" s="24"/>
      <c r="I22" s="24"/>
    </row>
    <row r="23" spans="1:9" x14ac:dyDescent="0.25">
      <c r="A23" s="24" t="s">
        <v>326</v>
      </c>
      <c r="B23" s="24" t="s">
        <v>395</v>
      </c>
      <c r="C23" s="24" t="s">
        <v>400</v>
      </c>
      <c r="D23" s="25">
        <v>18.053604125976563</v>
      </c>
      <c r="E23" s="25">
        <v>18.069660186767578</v>
      </c>
      <c r="F23" s="24"/>
      <c r="G23" s="24"/>
      <c r="H23" s="24"/>
      <c r="I23" s="24"/>
    </row>
    <row r="24" spans="1:9" x14ac:dyDescent="0.25">
      <c r="A24" s="24" t="s">
        <v>327</v>
      </c>
      <c r="B24" s="24" t="s">
        <v>395</v>
      </c>
      <c r="C24" s="24" t="s">
        <v>400</v>
      </c>
      <c r="D24" s="25">
        <v>18.032514572143555</v>
      </c>
      <c r="E24" s="25">
        <v>18.069660186767578</v>
      </c>
      <c r="F24" s="24"/>
      <c r="G24" s="24"/>
      <c r="H24" s="24"/>
      <c r="I24" s="24"/>
    </row>
    <row r="25" spans="1:9" x14ac:dyDescent="0.25">
      <c r="A25" s="24" t="s">
        <v>328</v>
      </c>
      <c r="B25" s="24" t="s">
        <v>395</v>
      </c>
      <c r="C25" s="24" t="s">
        <v>400</v>
      </c>
      <c r="D25" s="25">
        <v>18.130943298339844</v>
      </c>
      <c r="E25" s="25">
        <v>18.069660186767578</v>
      </c>
      <c r="F25" s="24"/>
      <c r="G25" s="24"/>
      <c r="H25" s="24"/>
      <c r="I25" s="24"/>
    </row>
    <row r="26" spans="1:9" x14ac:dyDescent="0.25">
      <c r="A26" s="24" t="s">
        <v>329</v>
      </c>
      <c r="B26" s="24" t="s">
        <v>396</v>
      </c>
      <c r="C26" s="24" t="s">
        <v>400</v>
      </c>
      <c r="D26" s="25">
        <v>17.675014495849609</v>
      </c>
      <c r="E26" s="25">
        <v>17.56329345703125</v>
      </c>
      <c r="F26" s="24"/>
      <c r="G26" s="24"/>
      <c r="H26" s="24"/>
      <c r="I26" s="24"/>
    </row>
    <row r="27" spans="1:9" x14ac:dyDescent="0.25">
      <c r="A27" s="24" t="s">
        <v>330</v>
      </c>
      <c r="B27" s="24" t="s">
        <v>396</v>
      </c>
      <c r="C27" s="24" t="s">
        <v>400</v>
      </c>
      <c r="D27" s="25">
        <v>17.6036376953125</v>
      </c>
      <c r="E27" s="25">
        <v>17.56329345703125</v>
      </c>
      <c r="F27" s="24"/>
      <c r="G27" s="24"/>
      <c r="H27" s="24"/>
      <c r="I27" s="24"/>
    </row>
    <row r="28" spans="1:9" x14ac:dyDescent="0.25">
      <c r="A28" s="24" t="s">
        <v>354</v>
      </c>
      <c r="B28" s="24" t="s">
        <v>396</v>
      </c>
      <c r="C28" s="24" t="s">
        <v>400</v>
      </c>
      <c r="D28" s="25">
        <v>17.550458908081055</v>
      </c>
      <c r="E28" s="25">
        <v>17.56329345703125</v>
      </c>
      <c r="F28" s="24"/>
      <c r="G28" s="24"/>
      <c r="H28" s="24"/>
      <c r="I28" s="24"/>
    </row>
    <row r="29" spans="1:9" x14ac:dyDescent="0.25">
      <c r="A29" s="24" t="s">
        <v>355</v>
      </c>
      <c r="B29" s="24" t="s">
        <v>396</v>
      </c>
      <c r="C29" s="24" t="s">
        <v>400</v>
      </c>
      <c r="D29" s="25">
        <v>17.424057006835938</v>
      </c>
      <c r="E29" s="25">
        <v>17.56329345703125</v>
      </c>
      <c r="F29" s="24"/>
      <c r="G29" s="24"/>
      <c r="H29" s="24"/>
      <c r="I29" s="24"/>
    </row>
    <row r="30" spans="1:9" x14ac:dyDescent="0.25">
      <c r="A30" s="24" t="s">
        <v>356</v>
      </c>
      <c r="B30" s="24" t="s">
        <v>397</v>
      </c>
      <c r="C30" s="24" t="s">
        <v>400</v>
      </c>
      <c r="D30" s="25">
        <v>19.573001861572266</v>
      </c>
      <c r="E30" s="25">
        <v>19.686454772949219</v>
      </c>
      <c r="F30" s="24"/>
      <c r="G30" s="24"/>
      <c r="H30" s="24"/>
      <c r="I30" s="24"/>
    </row>
    <row r="31" spans="1:9" x14ac:dyDescent="0.25">
      <c r="A31" s="24" t="s">
        <v>357</v>
      </c>
      <c r="B31" s="24" t="s">
        <v>397</v>
      </c>
      <c r="C31" s="24" t="s">
        <v>400</v>
      </c>
      <c r="D31" s="25">
        <v>19.555427551269531</v>
      </c>
      <c r="E31" s="25">
        <v>19.686454772949219</v>
      </c>
      <c r="F31" s="24"/>
      <c r="G31" s="24"/>
      <c r="H31" s="24"/>
      <c r="I31" s="24"/>
    </row>
    <row r="32" spans="1:9" x14ac:dyDescent="0.25">
      <c r="A32" s="24" t="s">
        <v>358</v>
      </c>
      <c r="B32" s="24" t="s">
        <v>397</v>
      </c>
      <c r="C32" s="24" t="s">
        <v>400</v>
      </c>
      <c r="D32" s="25">
        <v>19.782447814941406</v>
      </c>
      <c r="E32" s="25">
        <v>19.686454772949219</v>
      </c>
      <c r="F32" s="24"/>
      <c r="G32" s="24"/>
      <c r="H32" s="24"/>
      <c r="I32" s="24"/>
    </row>
    <row r="33" spans="1:9" x14ac:dyDescent="0.25">
      <c r="A33" s="24" t="s">
        <v>359</v>
      </c>
      <c r="B33" s="24" t="s">
        <v>397</v>
      </c>
      <c r="C33" s="24" t="s">
        <v>400</v>
      </c>
      <c r="D33" s="25">
        <v>19.834936141967773</v>
      </c>
      <c r="E33" s="25">
        <v>19.686454772949219</v>
      </c>
      <c r="F33" s="24"/>
      <c r="G33" s="24"/>
      <c r="H33" s="24"/>
      <c r="I33" s="24"/>
    </row>
    <row r="34" spans="1:9" x14ac:dyDescent="0.25">
      <c r="A34" s="24" t="s">
        <v>307</v>
      </c>
      <c r="B34" s="24" t="s">
        <v>398</v>
      </c>
      <c r="C34" s="24" t="s">
        <v>400</v>
      </c>
      <c r="D34" s="25">
        <v>17.953948974609375</v>
      </c>
      <c r="E34" s="25">
        <v>17.998645782470703</v>
      </c>
      <c r="F34" s="24"/>
      <c r="G34" s="24"/>
      <c r="H34" s="24"/>
      <c r="I34" s="24"/>
    </row>
    <row r="35" spans="1:9" x14ac:dyDescent="0.25">
      <c r="A35" s="24" t="s">
        <v>308</v>
      </c>
      <c r="B35" s="24" t="s">
        <v>398</v>
      </c>
      <c r="C35" s="24" t="s">
        <v>400</v>
      </c>
      <c r="D35" s="25">
        <v>17.991817474365234</v>
      </c>
      <c r="E35" s="25">
        <v>17.998645782470703</v>
      </c>
      <c r="F35" s="24"/>
      <c r="G35" s="24"/>
      <c r="H35" s="24"/>
      <c r="I35" s="24"/>
    </row>
    <row r="36" spans="1:9" x14ac:dyDescent="0.25">
      <c r="A36" s="24" t="s">
        <v>309</v>
      </c>
      <c r="B36" s="24" t="s">
        <v>398</v>
      </c>
      <c r="C36" s="24" t="s">
        <v>400</v>
      </c>
      <c r="D36" s="25">
        <v>17.991476058959961</v>
      </c>
      <c r="E36" s="25">
        <v>17.998645782470703</v>
      </c>
      <c r="F36" s="24"/>
      <c r="G36" s="24"/>
      <c r="H36" s="24"/>
      <c r="I36" s="24"/>
    </row>
    <row r="37" spans="1:9" x14ac:dyDescent="0.25">
      <c r="A37" s="24" t="s">
        <v>310</v>
      </c>
      <c r="B37" s="24" t="s">
        <v>398</v>
      </c>
      <c r="C37" s="24" t="s">
        <v>400</v>
      </c>
      <c r="D37" s="25">
        <v>18.057342529296875</v>
      </c>
      <c r="E37" s="25">
        <v>17.998645782470703</v>
      </c>
      <c r="F37" s="24"/>
      <c r="G37" s="24"/>
      <c r="H37" s="24"/>
      <c r="I37" s="24"/>
    </row>
    <row r="38" spans="1:9" x14ac:dyDescent="0.25">
      <c r="A38" s="24" t="s">
        <v>311</v>
      </c>
      <c r="B38" s="24" t="s">
        <v>399</v>
      </c>
      <c r="C38" s="24" t="s">
        <v>400</v>
      </c>
      <c r="D38" s="25">
        <v>21.977224349975586</v>
      </c>
      <c r="E38" s="25">
        <v>21.874208450317383</v>
      </c>
      <c r="F38" s="24"/>
      <c r="G38" s="24"/>
      <c r="H38" s="24"/>
      <c r="I38" s="24"/>
    </row>
    <row r="39" spans="1:9" x14ac:dyDescent="0.25">
      <c r="A39" s="24" t="s">
        <v>312</v>
      </c>
      <c r="B39" s="24" t="s">
        <v>399</v>
      </c>
      <c r="C39" s="24" t="s">
        <v>400</v>
      </c>
      <c r="D39" s="25">
        <v>21.914897918701172</v>
      </c>
      <c r="E39" s="25">
        <v>21.874208450317383</v>
      </c>
      <c r="F39" s="24"/>
      <c r="G39" s="24"/>
      <c r="H39" s="24"/>
      <c r="I39" s="24"/>
    </row>
    <row r="40" spans="1:9" x14ac:dyDescent="0.25">
      <c r="A40" s="24" t="s">
        <v>360</v>
      </c>
      <c r="B40" s="24" t="s">
        <v>399</v>
      </c>
      <c r="C40" s="24" t="s">
        <v>400</v>
      </c>
      <c r="D40" s="25">
        <v>21.79962158203125</v>
      </c>
      <c r="E40" s="25">
        <v>21.874208450317383</v>
      </c>
      <c r="F40" s="24"/>
      <c r="G40" s="24"/>
      <c r="H40" s="24"/>
      <c r="I40" s="24"/>
    </row>
    <row r="41" spans="1:9" x14ac:dyDescent="0.25">
      <c r="A41" s="24" t="s">
        <v>361</v>
      </c>
      <c r="B41" s="24" t="s">
        <v>399</v>
      </c>
      <c r="C41" s="24" t="s">
        <v>400</v>
      </c>
      <c r="D41" s="25">
        <v>21.805084228515625</v>
      </c>
      <c r="E41" s="25">
        <v>21.874208450317383</v>
      </c>
      <c r="F41" s="24"/>
      <c r="G41" s="24"/>
      <c r="H41" s="24"/>
      <c r="I41" s="24"/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8230-D141-4524-831E-2F6AC946ED45}">
  <dimension ref="A1:O41"/>
  <sheetViews>
    <sheetView workbookViewId="0">
      <selection sqref="A1:I41"/>
    </sheetView>
  </sheetViews>
  <sheetFormatPr defaultRowHeight="15" x14ac:dyDescent="0.25"/>
  <sheetData>
    <row r="1" spans="1:15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  <c r="J1" s="27"/>
      <c r="K1" s="27"/>
      <c r="L1" s="27"/>
      <c r="M1" s="27"/>
      <c r="N1" s="27"/>
      <c r="O1" s="27"/>
    </row>
    <row r="2" spans="1:15" x14ac:dyDescent="0.25">
      <c r="A2" s="24" t="s">
        <v>401</v>
      </c>
      <c r="B2" s="24" t="s">
        <v>395</v>
      </c>
      <c r="C2" s="24" t="s">
        <v>283</v>
      </c>
      <c r="D2" s="25">
        <v>19.827852249145508</v>
      </c>
      <c r="E2" s="25">
        <v>19.828062057495117</v>
      </c>
      <c r="F2" s="25">
        <f>D2-D22</f>
        <v>1.7662792205810547</v>
      </c>
      <c r="G2" s="24">
        <f>(F2+F3+F4+F5)/4</f>
        <v>1.7584028244018555</v>
      </c>
      <c r="H2" s="25">
        <f>F2-G$2</f>
        <v>7.8763961791992188E-3</v>
      </c>
      <c r="I2" s="24">
        <f>2^-(H2)</f>
        <v>0.99455537419123807</v>
      </c>
      <c r="J2" s="28"/>
      <c r="K2" s="28"/>
      <c r="L2" s="28"/>
      <c r="M2" s="28"/>
      <c r="N2" s="28"/>
      <c r="O2" s="28"/>
    </row>
    <row r="3" spans="1:15" x14ac:dyDescent="0.25">
      <c r="A3" s="24" t="s">
        <v>402</v>
      </c>
      <c r="B3" s="24" t="s">
        <v>395</v>
      </c>
      <c r="C3" s="24" t="s">
        <v>283</v>
      </c>
      <c r="D3" s="25">
        <v>19.777549743652344</v>
      </c>
      <c r="E3" s="25">
        <v>19.828062057495117</v>
      </c>
      <c r="F3" s="25">
        <f t="shared" ref="F3:F21" si="0">D3-D23</f>
        <v>1.7239456176757813</v>
      </c>
      <c r="G3" s="28"/>
      <c r="H3" s="25">
        <f t="shared" ref="H3:H21" si="1">F3-G$2</f>
        <v>-3.4457206726074219E-2</v>
      </c>
      <c r="I3" s="24">
        <f t="shared" ref="I3:I21" si="2">2^-(H3)</f>
        <v>1.0241714207592103</v>
      </c>
    </row>
    <row r="4" spans="1:15" x14ac:dyDescent="0.25">
      <c r="A4" s="24" t="s">
        <v>403</v>
      </c>
      <c r="B4" s="24" t="s">
        <v>395</v>
      </c>
      <c r="C4" s="24" t="s">
        <v>283</v>
      </c>
      <c r="D4" s="25">
        <v>19.862783432006836</v>
      </c>
      <c r="E4" s="25">
        <v>19.828062057495117</v>
      </c>
      <c r="F4" s="25">
        <f t="shared" si="0"/>
        <v>1.8302688598632813</v>
      </c>
      <c r="G4" s="24"/>
      <c r="H4" s="25">
        <f t="shared" si="1"/>
        <v>7.1866035461425781E-2</v>
      </c>
      <c r="I4" s="24">
        <f t="shared" si="2"/>
        <v>0.95140661712974295</v>
      </c>
    </row>
    <row r="5" spans="1:15" x14ac:dyDescent="0.25">
      <c r="A5" s="24" t="s">
        <v>404</v>
      </c>
      <c r="B5" s="24" t="s">
        <v>395</v>
      </c>
      <c r="C5" s="24" t="s">
        <v>283</v>
      </c>
      <c r="D5" s="25">
        <v>19.844060897827148</v>
      </c>
      <c r="E5" s="25">
        <v>19.828062057495117</v>
      </c>
      <c r="F5" s="25">
        <f t="shared" si="0"/>
        <v>1.7131175994873047</v>
      </c>
      <c r="G5" s="24"/>
      <c r="H5" s="25">
        <f t="shared" si="1"/>
        <v>-4.5285224914550781E-2</v>
      </c>
      <c r="I5" s="24">
        <f t="shared" si="2"/>
        <v>1.0318871661651301</v>
      </c>
    </row>
    <row r="6" spans="1:15" x14ac:dyDescent="0.25">
      <c r="A6" s="24" t="s">
        <v>393</v>
      </c>
      <c r="B6" s="24" t="s">
        <v>396</v>
      </c>
      <c r="C6" s="24" t="s">
        <v>283</v>
      </c>
      <c r="D6" s="25">
        <v>19.443912506103516</v>
      </c>
      <c r="E6" s="25">
        <v>19.366630554199219</v>
      </c>
      <c r="F6" s="25">
        <f t="shared" si="0"/>
        <v>1.7688980102539063</v>
      </c>
      <c r="G6" s="24"/>
      <c r="H6" s="25">
        <f t="shared" si="1"/>
        <v>1.0495185852050781E-2</v>
      </c>
      <c r="I6" s="24">
        <f t="shared" si="2"/>
        <v>0.99275168816087211</v>
      </c>
    </row>
    <row r="7" spans="1:15" x14ac:dyDescent="0.25">
      <c r="A7" s="24" t="s">
        <v>394</v>
      </c>
      <c r="B7" s="24" t="s">
        <v>396</v>
      </c>
      <c r="C7" s="24" t="s">
        <v>283</v>
      </c>
      <c r="D7" s="25">
        <v>19.362430572509766</v>
      </c>
      <c r="E7" s="25">
        <v>19.366630554199219</v>
      </c>
      <c r="F7" s="25">
        <f t="shared" si="0"/>
        <v>1.7587928771972656</v>
      </c>
      <c r="G7" s="24"/>
      <c r="H7" s="25">
        <f t="shared" si="1"/>
        <v>3.9005279541015625E-4</v>
      </c>
      <c r="I7" s="24">
        <f t="shared" si="2"/>
        <v>0.9997296725496434</v>
      </c>
    </row>
    <row r="8" spans="1:15" x14ac:dyDescent="0.25">
      <c r="A8" s="24" t="s">
        <v>319</v>
      </c>
      <c r="B8" s="24" t="s">
        <v>396</v>
      </c>
      <c r="C8" s="24" t="s">
        <v>283</v>
      </c>
      <c r="D8" s="25">
        <v>19.341880798339844</v>
      </c>
      <c r="E8" s="25">
        <v>19.366630554199219</v>
      </c>
      <c r="F8" s="25">
        <f t="shared" si="0"/>
        <v>1.7914218902587891</v>
      </c>
      <c r="G8" s="24"/>
      <c r="H8" s="25">
        <f t="shared" si="1"/>
        <v>3.3019065856933594E-2</v>
      </c>
      <c r="I8" s="24">
        <f t="shared" si="2"/>
        <v>0.97737284990833551</v>
      </c>
    </row>
    <row r="9" spans="1:15" x14ac:dyDescent="0.25">
      <c r="A9" s="24" t="s">
        <v>320</v>
      </c>
      <c r="B9" s="24" t="s">
        <v>396</v>
      </c>
      <c r="C9" s="24" t="s">
        <v>283</v>
      </c>
      <c r="D9" s="25">
        <v>19.31829833984375</v>
      </c>
      <c r="E9" s="25">
        <v>19.366630554199219</v>
      </c>
      <c r="F9" s="25">
        <f t="shared" si="0"/>
        <v>1.8942413330078125</v>
      </c>
      <c r="G9" s="24"/>
      <c r="H9" s="25">
        <f t="shared" si="1"/>
        <v>0.13583850860595703</v>
      </c>
      <c r="I9" s="24">
        <f t="shared" si="2"/>
        <v>0.91014069707541356</v>
      </c>
    </row>
    <row r="10" spans="1:15" x14ac:dyDescent="0.25">
      <c r="A10" s="24" t="s">
        <v>321</v>
      </c>
      <c r="B10" s="24" t="s">
        <v>397</v>
      </c>
      <c r="C10" s="24" t="s">
        <v>283</v>
      </c>
      <c r="D10" s="25">
        <v>20.578191757202148</v>
      </c>
      <c r="E10" s="25">
        <v>20.707668304443359</v>
      </c>
      <c r="F10" s="25">
        <f t="shared" si="0"/>
        <v>1.0051898956298828</v>
      </c>
      <c r="G10" s="24"/>
      <c r="H10" s="25">
        <f t="shared" si="1"/>
        <v>-0.75321292877197266</v>
      </c>
      <c r="I10" s="24">
        <f t="shared" si="2"/>
        <v>1.6855424115019346</v>
      </c>
    </row>
    <row r="11" spans="1:15" x14ac:dyDescent="0.25">
      <c r="A11" s="24" t="s">
        <v>322</v>
      </c>
      <c r="B11" s="24" t="s">
        <v>397</v>
      </c>
      <c r="C11" s="24" t="s">
        <v>283</v>
      </c>
      <c r="D11" s="25">
        <v>20.639150619506836</v>
      </c>
      <c r="E11" s="25">
        <v>20.707668304443359</v>
      </c>
      <c r="F11" s="25">
        <f t="shared" si="0"/>
        <v>1.0837230682373047</v>
      </c>
      <c r="G11" s="24"/>
      <c r="H11" s="25">
        <f t="shared" si="1"/>
        <v>-0.67467975616455078</v>
      </c>
      <c r="I11" s="24">
        <f t="shared" si="2"/>
        <v>1.5962424057018072</v>
      </c>
    </row>
    <row r="12" spans="1:15" x14ac:dyDescent="0.25">
      <c r="A12" s="24" t="s">
        <v>323</v>
      </c>
      <c r="B12" s="24" t="s">
        <v>397</v>
      </c>
      <c r="C12" s="24" t="s">
        <v>283</v>
      </c>
      <c r="D12" s="25">
        <v>20.832956314086914</v>
      </c>
      <c r="E12" s="25">
        <v>20.707668304443359</v>
      </c>
      <c r="F12" s="25">
        <f t="shared" si="0"/>
        <v>1.0505084991455078</v>
      </c>
      <c r="G12" s="24"/>
      <c r="H12" s="25">
        <f t="shared" si="1"/>
        <v>-0.70789432525634766</v>
      </c>
      <c r="I12" s="24">
        <f t="shared" si="2"/>
        <v>1.6334183329659788</v>
      </c>
    </row>
    <row r="13" spans="1:15" x14ac:dyDescent="0.25">
      <c r="A13" s="24" t="s">
        <v>324</v>
      </c>
      <c r="B13" s="24" t="s">
        <v>397</v>
      </c>
      <c r="C13" s="24" t="s">
        <v>283</v>
      </c>
      <c r="D13" s="25">
        <v>20.780372619628906</v>
      </c>
      <c r="E13" s="25">
        <v>20.707668304443359</v>
      </c>
      <c r="F13" s="25">
        <f t="shared" si="0"/>
        <v>0.94543647766113281</v>
      </c>
      <c r="G13" s="24"/>
      <c r="H13" s="25">
        <f t="shared" si="1"/>
        <v>-0.81296634674072266</v>
      </c>
      <c r="I13" s="24">
        <f t="shared" si="2"/>
        <v>1.7568199552538348</v>
      </c>
    </row>
    <row r="14" spans="1:15" x14ac:dyDescent="0.25">
      <c r="A14" s="24" t="s">
        <v>348</v>
      </c>
      <c r="B14" s="24" t="s">
        <v>398</v>
      </c>
      <c r="C14" s="24" t="s">
        <v>283</v>
      </c>
      <c r="D14" s="25">
        <v>19.72136116027832</v>
      </c>
      <c r="E14" s="25">
        <v>19.715782165527344</v>
      </c>
      <c r="F14" s="25">
        <f t="shared" si="0"/>
        <v>1.7674121856689453</v>
      </c>
      <c r="G14" s="24"/>
      <c r="H14" s="25">
        <f t="shared" si="1"/>
        <v>9.0093612670898438E-3</v>
      </c>
      <c r="I14" s="24">
        <f t="shared" si="2"/>
        <v>0.99377464496042889</v>
      </c>
    </row>
    <row r="15" spans="1:15" x14ac:dyDescent="0.25">
      <c r="A15" s="24" t="s">
        <v>350</v>
      </c>
      <c r="B15" s="24" t="s">
        <v>398</v>
      </c>
      <c r="C15" s="24" t="s">
        <v>283</v>
      </c>
      <c r="D15" s="25">
        <v>19.734685897827148</v>
      </c>
      <c r="E15" s="25">
        <v>19.715782165527344</v>
      </c>
      <c r="F15" s="25">
        <f t="shared" si="0"/>
        <v>1.7428684234619141</v>
      </c>
      <c r="G15" s="24"/>
      <c r="H15" s="25">
        <f t="shared" si="1"/>
        <v>-1.5534400939941406E-2</v>
      </c>
      <c r="I15" s="24">
        <f t="shared" si="2"/>
        <v>1.0108258057312689</v>
      </c>
    </row>
    <row r="16" spans="1:15" x14ac:dyDescent="0.25">
      <c r="A16" s="24" t="s">
        <v>351</v>
      </c>
      <c r="B16" s="24" t="s">
        <v>398</v>
      </c>
      <c r="C16" s="24" t="s">
        <v>283</v>
      </c>
      <c r="D16" s="25">
        <v>19.703300476074219</v>
      </c>
      <c r="E16" s="25">
        <v>19.715782165527344</v>
      </c>
      <c r="F16" s="25">
        <f t="shared" si="0"/>
        <v>1.7118244171142578</v>
      </c>
      <c r="G16" s="24"/>
      <c r="H16" s="25">
        <f t="shared" si="1"/>
        <v>-4.6578407287597656E-2</v>
      </c>
      <c r="I16" s="24">
        <f t="shared" si="2"/>
        <v>1.0328125291133348</v>
      </c>
    </row>
    <row r="17" spans="1:9" x14ac:dyDescent="0.25">
      <c r="A17" s="24" t="s">
        <v>352</v>
      </c>
      <c r="B17" s="24" t="s">
        <v>398</v>
      </c>
      <c r="C17" s="24" t="s">
        <v>283</v>
      </c>
      <c r="D17" s="25">
        <v>19.703784942626953</v>
      </c>
      <c r="E17" s="25">
        <v>19.715782165527344</v>
      </c>
      <c r="F17" s="25">
        <f t="shared" si="0"/>
        <v>1.6464424133300781</v>
      </c>
      <c r="G17" s="24"/>
      <c r="H17" s="25">
        <f t="shared" si="1"/>
        <v>-0.11196041107177734</v>
      </c>
      <c r="I17" s="24">
        <f t="shared" si="2"/>
        <v>1.0806957463102229</v>
      </c>
    </row>
    <row r="18" spans="1:9" x14ac:dyDescent="0.25">
      <c r="A18" s="24" t="s">
        <v>405</v>
      </c>
      <c r="B18" s="24" t="s">
        <v>399</v>
      </c>
      <c r="C18" s="24" t="s">
        <v>283</v>
      </c>
      <c r="D18" s="25">
        <v>22.030826568603516</v>
      </c>
      <c r="E18" s="25">
        <v>21.929611206054688</v>
      </c>
      <c r="F18" s="25">
        <f t="shared" si="0"/>
        <v>5.3602218627929688E-2</v>
      </c>
      <c r="G18" s="24"/>
      <c r="H18" s="25">
        <f t="shared" si="1"/>
        <v>-1.7048006057739258</v>
      </c>
      <c r="I18" s="24">
        <f t="shared" si="2"/>
        <v>3.2598387576410466</v>
      </c>
    </row>
    <row r="19" spans="1:9" x14ac:dyDescent="0.25">
      <c r="A19" s="24" t="s">
        <v>406</v>
      </c>
      <c r="B19" s="24" t="s">
        <v>399</v>
      </c>
      <c r="C19" s="24" t="s">
        <v>283</v>
      </c>
      <c r="D19" s="25">
        <v>21.985376358032227</v>
      </c>
      <c r="E19" s="25">
        <v>21.929611206054688</v>
      </c>
      <c r="F19" s="25">
        <f t="shared" si="0"/>
        <v>7.0478439331054688E-2</v>
      </c>
      <c r="G19" s="24"/>
      <c r="H19" s="25">
        <f t="shared" si="1"/>
        <v>-1.6879243850708008</v>
      </c>
      <c r="I19" s="24">
        <f t="shared" si="2"/>
        <v>3.2219282911779579</v>
      </c>
    </row>
    <row r="20" spans="1:9" x14ac:dyDescent="0.25">
      <c r="A20" s="24" t="s">
        <v>407</v>
      </c>
      <c r="B20" s="24" t="s">
        <v>399</v>
      </c>
      <c r="C20" s="24" t="s">
        <v>283</v>
      </c>
      <c r="D20" s="25">
        <v>21.869003295898438</v>
      </c>
      <c r="E20" s="25">
        <v>21.929611206054688</v>
      </c>
      <c r="F20" s="25">
        <f t="shared" si="0"/>
        <v>6.93817138671875E-2</v>
      </c>
      <c r="G20" s="24"/>
      <c r="H20" s="25">
        <f t="shared" si="1"/>
        <v>-1.689021110534668</v>
      </c>
      <c r="I20" s="24">
        <f t="shared" si="2"/>
        <v>3.2243785070145132</v>
      </c>
    </row>
    <row r="21" spans="1:9" x14ac:dyDescent="0.25">
      <c r="A21" s="24" t="s">
        <v>408</v>
      </c>
      <c r="B21" s="24" t="s">
        <v>399</v>
      </c>
      <c r="C21" s="24" t="s">
        <v>283</v>
      </c>
      <c r="D21" s="25">
        <v>21.833232879638672</v>
      </c>
      <c r="E21" s="25">
        <v>21.929611206054688</v>
      </c>
      <c r="F21" s="25">
        <f t="shared" si="0"/>
        <v>2.8148651123046875E-2</v>
      </c>
      <c r="G21" s="24"/>
      <c r="H21" s="25">
        <f t="shared" si="1"/>
        <v>-1.7302541732788086</v>
      </c>
      <c r="I21" s="24">
        <f t="shared" si="2"/>
        <v>3.317862671127398</v>
      </c>
    </row>
    <row r="22" spans="1:9" x14ac:dyDescent="0.25">
      <c r="A22" s="24" t="s">
        <v>325</v>
      </c>
      <c r="B22" s="24" t="s">
        <v>395</v>
      </c>
      <c r="C22" s="24" t="s">
        <v>400</v>
      </c>
      <c r="D22" s="25">
        <v>18.061573028564453</v>
      </c>
      <c r="E22" s="25">
        <v>18.069660186767578</v>
      </c>
      <c r="F22" s="24"/>
      <c r="G22" s="24"/>
      <c r="H22" s="24"/>
      <c r="I22" s="24"/>
    </row>
    <row r="23" spans="1:9" x14ac:dyDescent="0.25">
      <c r="A23" s="24" t="s">
        <v>326</v>
      </c>
      <c r="B23" s="24" t="s">
        <v>395</v>
      </c>
      <c r="C23" s="24" t="s">
        <v>400</v>
      </c>
      <c r="D23" s="25">
        <v>18.053604125976563</v>
      </c>
      <c r="E23" s="25">
        <v>18.069660186767578</v>
      </c>
      <c r="F23" s="24"/>
      <c r="G23" s="24"/>
      <c r="H23" s="24"/>
      <c r="I23" s="24"/>
    </row>
    <row r="24" spans="1:9" x14ac:dyDescent="0.25">
      <c r="A24" s="24" t="s">
        <v>327</v>
      </c>
      <c r="B24" s="24" t="s">
        <v>395</v>
      </c>
      <c r="C24" s="24" t="s">
        <v>400</v>
      </c>
      <c r="D24" s="25">
        <v>18.032514572143555</v>
      </c>
      <c r="E24" s="25">
        <v>18.069660186767578</v>
      </c>
      <c r="F24" s="24"/>
      <c r="G24" s="24"/>
      <c r="H24" s="24"/>
      <c r="I24" s="24"/>
    </row>
    <row r="25" spans="1:9" x14ac:dyDescent="0.25">
      <c r="A25" s="24" t="s">
        <v>328</v>
      </c>
      <c r="B25" s="24" t="s">
        <v>395</v>
      </c>
      <c r="C25" s="24" t="s">
        <v>400</v>
      </c>
      <c r="D25" s="25">
        <v>18.130943298339844</v>
      </c>
      <c r="E25" s="25">
        <v>18.069660186767578</v>
      </c>
      <c r="F25" s="24"/>
      <c r="G25" s="24"/>
      <c r="H25" s="24"/>
      <c r="I25" s="24"/>
    </row>
    <row r="26" spans="1:9" x14ac:dyDescent="0.25">
      <c r="A26" s="24" t="s">
        <v>329</v>
      </c>
      <c r="B26" s="24" t="s">
        <v>396</v>
      </c>
      <c r="C26" s="24" t="s">
        <v>400</v>
      </c>
      <c r="D26" s="25">
        <v>17.675014495849609</v>
      </c>
      <c r="E26" s="25">
        <v>17.56329345703125</v>
      </c>
      <c r="F26" s="24"/>
      <c r="G26" s="24"/>
      <c r="H26" s="24"/>
      <c r="I26" s="24"/>
    </row>
    <row r="27" spans="1:9" x14ac:dyDescent="0.25">
      <c r="A27" s="24" t="s">
        <v>330</v>
      </c>
      <c r="B27" s="24" t="s">
        <v>396</v>
      </c>
      <c r="C27" s="24" t="s">
        <v>400</v>
      </c>
      <c r="D27" s="25">
        <v>17.6036376953125</v>
      </c>
      <c r="E27" s="25">
        <v>17.56329345703125</v>
      </c>
      <c r="F27" s="24"/>
      <c r="G27" s="24"/>
      <c r="H27" s="24"/>
      <c r="I27" s="24"/>
    </row>
    <row r="28" spans="1:9" x14ac:dyDescent="0.25">
      <c r="A28" s="24" t="s">
        <v>354</v>
      </c>
      <c r="B28" s="24" t="s">
        <v>396</v>
      </c>
      <c r="C28" s="24" t="s">
        <v>400</v>
      </c>
      <c r="D28" s="25">
        <v>17.550458908081055</v>
      </c>
      <c r="E28" s="25">
        <v>17.56329345703125</v>
      </c>
      <c r="F28" s="24"/>
      <c r="G28" s="24"/>
      <c r="H28" s="24"/>
      <c r="I28" s="24"/>
    </row>
    <row r="29" spans="1:9" x14ac:dyDescent="0.25">
      <c r="A29" s="24" t="s">
        <v>355</v>
      </c>
      <c r="B29" s="24" t="s">
        <v>396</v>
      </c>
      <c r="C29" s="24" t="s">
        <v>400</v>
      </c>
      <c r="D29" s="25">
        <v>17.424057006835938</v>
      </c>
      <c r="E29" s="25">
        <v>17.56329345703125</v>
      </c>
      <c r="F29" s="24"/>
      <c r="G29" s="24"/>
      <c r="H29" s="24"/>
      <c r="I29" s="24"/>
    </row>
    <row r="30" spans="1:9" x14ac:dyDescent="0.25">
      <c r="A30" s="24" t="s">
        <v>356</v>
      </c>
      <c r="B30" s="24" t="s">
        <v>397</v>
      </c>
      <c r="C30" s="24" t="s">
        <v>400</v>
      </c>
      <c r="D30" s="25">
        <v>19.573001861572266</v>
      </c>
      <c r="E30" s="25">
        <v>19.686454772949219</v>
      </c>
      <c r="F30" s="24"/>
      <c r="G30" s="24"/>
      <c r="H30" s="24"/>
      <c r="I30" s="24"/>
    </row>
    <row r="31" spans="1:9" x14ac:dyDescent="0.25">
      <c r="A31" s="24" t="s">
        <v>357</v>
      </c>
      <c r="B31" s="24" t="s">
        <v>397</v>
      </c>
      <c r="C31" s="24" t="s">
        <v>400</v>
      </c>
      <c r="D31" s="25">
        <v>19.555427551269531</v>
      </c>
      <c r="E31" s="25">
        <v>19.686454772949219</v>
      </c>
      <c r="F31" s="24"/>
      <c r="G31" s="24"/>
      <c r="H31" s="24"/>
      <c r="I31" s="24"/>
    </row>
    <row r="32" spans="1:9" x14ac:dyDescent="0.25">
      <c r="A32" s="24" t="s">
        <v>358</v>
      </c>
      <c r="B32" s="24" t="s">
        <v>397</v>
      </c>
      <c r="C32" s="24" t="s">
        <v>400</v>
      </c>
      <c r="D32" s="25">
        <v>19.782447814941406</v>
      </c>
      <c r="E32" s="25">
        <v>19.686454772949219</v>
      </c>
      <c r="F32" s="24"/>
      <c r="G32" s="24"/>
      <c r="H32" s="24"/>
      <c r="I32" s="24"/>
    </row>
    <row r="33" spans="1:9" x14ac:dyDescent="0.25">
      <c r="A33" s="24" t="s">
        <v>359</v>
      </c>
      <c r="B33" s="24" t="s">
        <v>397</v>
      </c>
      <c r="C33" s="24" t="s">
        <v>400</v>
      </c>
      <c r="D33" s="25">
        <v>19.834936141967773</v>
      </c>
      <c r="E33" s="25">
        <v>19.686454772949219</v>
      </c>
      <c r="F33" s="24"/>
      <c r="G33" s="24"/>
      <c r="H33" s="24"/>
      <c r="I33" s="24"/>
    </row>
    <row r="34" spans="1:9" x14ac:dyDescent="0.25">
      <c r="A34" s="24" t="s">
        <v>307</v>
      </c>
      <c r="B34" s="24" t="s">
        <v>398</v>
      </c>
      <c r="C34" s="24" t="s">
        <v>400</v>
      </c>
      <c r="D34" s="25">
        <v>17.953948974609375</v>
      </c>
      <c r="E34" s="25">
        <v>17.998645782470703</v>
      </c>
      <c r="F34" s="24"/>
      <c r="G34" s="24"/>
      <c r="H34" s="24"/>
      <c r="I34" s="24"/>
    </row>
    <row r="35" spans="1:9" x14ac:dyDescent="0.25">
      <c r="A35" s="24" t="s">
        <v>308</v>
      </c>
      <c r="B35" s="24" t="s">
        <v>398</v>
      </c>
      <c r="C35" s="24" t="s">
        <v>400</v>
      </c>
      <c r="D35" s="25">
        <v>17.991817474365234</v>
      </c>
      <c r="E35" s="25">
        <v>17.998645782470703</v>
      </c>
      <c r="F35" s="24"/>
      <c r="G35" s="24"/>
      <c r="H35" s="24"/>
      <c r="I35" s="24"/>
    </row>
    <row r="36" spans="1:9" x14ac:dyDescent="0.25">
      <c r="A36" s="24" t="s">
        <v>309</v>
      </c>
      <c r="B36" s="24" t="s">
        <v>398</v>
      </c>
      <c r="C36" s="24" t="s">
        <v>400</v>
      </c>
      <c r="D36" s="25">
        <v>17.991476058959961</v>
      </c>
      <c r="E36" s="25">
        <v>17.998645782470703</v>
      </c>
      <c r="F36" s="24"/>
      <c r="G36" s="24"/>
      <c r="H36" s="24"/>
      <c r="I36" s="24"/>
    </row>
    <row r="37" spans="1:9" x14ac:dyDescent="0.25">
      <c r="A37" s="24" t="s">
        <v>310</v>
      </c>
      <c r="B37" s="24" t="s">
        <v>398</v>
      </c>
      <c r="C37" s="24" t="s">
        <v>400</v>
      </c>
      <c r="D37" s="25">
        <v>18.057342529296875</v>
      </c>
      <c r="E37" s="25">
        <v>17.998645782470703</v>
      </c>
      <c r="F37" s="24"/>
      <c r="G37" s="24"/>
      <c r="H37" s="24"/>
      <c r="I37" s="24"/>
    </row>
    <row r="38" spans="1:9" x14ac:dyDescent="0.25">
      <c r="A38" s="24" t="s">
        <v>311</v>
      </c>
      <c r="B38" s="24" t="s">
        <v>399</v>
      </c>
      <c r="C38" s="24" t="s">
        <v>400</v>
      </c>
      <c r="D38" s="25">
        <v>21.977224349975586</v>
      </c>
      <c r="E38" s="25">
        <v>21.874208450317383</v>
      </c>
      <c r="F38" s="24"/>
      <c r="G38" s="24"/>
      <c r="H38" s="24"/>
      <c r="I38" s="24"/>
    </row>
    <row r="39" spans="1:9" x14ac:dyDescent="0.25">
      <c r="A39" s="24" t="s">
        <v>312</v>
      </c>
      <c r="B39" s="24" t="s">
        <v>399</v>
      </c>
      <c r="C39" s="24" t="s">
        <v>400</v>
      </c>
      <c r="D39" s="25">
        <v>21.914897918701172</v>
      </c>
      <c r="E39" s="25">
        <v>21.874208450317383</v>
      </c>
      <c r="F39" s="24"/>
      <c r="G39" s="24"/>
      <c r="H39" s="24"/>
      <c r="I39" s="24"/>
    </row>
    <row r="40" spans="1:9" x14ac:dyDescent="0.25">
      <c r="A40" s="24" t="s">
        <v>360</v>
      </c>
      <c r="B40" s="24" t="s">
        <v>399</v>
      </c>
      <c r="C40" s="24" t="s">
        <v>400</v>
      </c>
      <c r="D40" s="25">
        <v>21.79962158203125</v>
      </c>
      <c r="E40" s="25">
        <v>21.874208450317383</v>
      </c>
      <c r="F40" s="24"/>
      <c r="G40" s="24"/>
      <c r="H40" s="24"/>
      <c r="I40" s="24"/>
    </row>
    <row r="41" spans="1:9" x14ac:dyDescent="0.25">
      <c r="A41" s="24" t="s">
        <v>361</v>
      </c>
      <c r="B41" s="24" t="s">
        <v>399</v>
      </c>
      <c r="C41" s="24" t="s">
        <v>400</v>
      </c>
      <c r="D41" s="25">
        <v>21.805084228515625</v>
      </c>
      <c r="E41" s="25">
        <v>21.874208450317383</v>
      </c>
      <c r="F41" s="24"/>
      <c r="G41" s="24"/>
      <c r="H41" s="24"/>
      <c r="I41" s="24"/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0BB5A-8431-4D3D-B28F-F2871FDF0A87}">
  <dimension ref="A1:O41"/>
  <sheetViews>
    <sheetView workbookViewId="0">
      <selection sqref="A1:I41"/>
    </sheetView>
  </sheetViews>
  <sheetFormatPr defaultRowHeight="15" x14ac:dyDescent="0.25"/>
  <sheetData>
    <row r="1" spans="1:15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  <c r="J1" s="27"/>
      <c r="K1" s="27"/>
      <c r="L1" s="27"/>
      <c r="M1" s="27"/>
      <c r="N1" s="27"/>
      <c r="O1" s="27"/>
    </row>
    <row r="2" spans="1:15" x14ac:dyDescent="0.25">
      <c r="A2" s="24" t="s">
        <v>297</v>
      </c>
      <c r="B2" s="24" t="s">
        <v>409</v>
      </c>
      <c r="C2" s="24" t="s">
        <v>292</v>
      </c>
      <c r="D2" s="25">
        <v>20.294498443603516</v>
      </c>
      <c r="E2" s="25">
        <v>20.237388610839844</v>
      </c>
      <c r="F2" s="25">
        <f>D2-D22</f>
        <v>2.5023517608642578</v>
      </c>
      <c r="G2" s="24">
        <f>(F2+F3+F4+F5)/4</f>
        <v>2.5483231544494629</v>
      </c>
      <c r="H2" s="25">
        <f>F2-G$2</f>
        <v>-4.5971393585205078E-2</v>
      </c>
      <c r="I2" s="24">
        <f>2^-(H2)</f>
        <v>1.0323780648175047</v>
      </c>
      <c r="J2" s="28"/>
      <c r="K2" s="28"/>
      <c r="L2" s="28"/>
      <c r="M2" s="28"/>
      <c r="N2" s="28"/>
      <c r="O2" s="28"/>
    </row>
    <row r="3" spans="1:15" x14ac:dyDescent="0.25">
      <c r="A3" s="24" t="s">
        <v>298</v>
      </c>
      <c r="B3" s="24" t="s">
        <v>409</v>
      </c>
      <c r="C3" s="24" t="s">
        <v>292</v>
      </c>
      <c r="D3" s="25">
        <v>20.149808883666992</v>
      </c>
      <c r="E3" s="25">
        <v>20.237388610839844</v>
      </c>
      <c r="F3" s="25">
        <f t="shared" ref="F3:F21" si="0">D3-D23</f>
        <v>2.4446544647216797</v>
      </c>
      <c r="G3" s="28"/>
      <c r="H3" s="25">
        <f t="shared" ref="H3:H21" si="1">F3-G$2</f>
        <v>-0.1036686897277832</v>
      </c>
      <c r="I3" s="24">
        <f t="shared" ref="I3:I21" si="2">2^-(H3)</f>
        <v>1.0745023885051896</v>
      </c>
    </row>
    <row r="4" spans="1:15" x14ac:dyDescent="0.25">
      <c r="A4" s="24" t="s">
        <v>331</v>
      </c>
      <c r="B4" s="24" t="s">
        <v>409</v>
      </c>
      <c r="C4" s="24" t="s">
        <v>292</v>
      </c>
      <c r="D4" s="25">
        <v>20.27403450012207</v>
      </c>
      <c r="E4" s="25">
        <v>20.237388610839844</v>
      </c>
      <c r="F4" s="25">
        <f t="shared" si="0"/>
        <v>2.6422958374023438</v>
      </c>
      <c r="G4" s="24"/>
      <c r="H4" s="25">
        <f t="shared" si="1"/>
        <v>9.3972682952880859E-2</v>
      </c>
      <c r="I4" s="24">
        <f t="shared" si="2"/>
        <v>0.93693918739893622</v>
      </c>
    </row>
    <row r="5" spans="1:15" x14ac:dyDescent="0.25">
      <c r="A5" s="24" t="s">
        <v>332</v>
      </c>
      <c r="B5" s="24" t="s">
        <v>409</v>
      </c>
      <c r="C5" s="24" t="s">
        <v>292</v>
      </c>
      <c r="D5" s="25">
        <v>20.23121452331543</v>
      </c>
      <c r="E5" s="25">
        <v>20.237388610839844</v>
      </c>
      <c r="F5" s="25">
        <f t="shared" si="0"/>
        <v>2.6039905548095703</v>
      </c>
      <c r="G5" s="24"/>
      <c r="H5" s="25">
        <f t="shared" si="1"/>
        <v>5.5667400360107422E-2</v>
      </c>
      <c r="I5" s="24">
        <f t="shared" si="2"/>
        <v>0.96214924346835162</v>
      </c>
    </row>
    <row r="6" spans="1:15" x14ac:dyDescent="0.25">
      <c r="A6" s="24" t="s">
        <v>333</v>
      </c>
      <c r="B6" s="24" t="s">
        <v>410</v>
      </c>
      <c r="C6" s="24" t="s">
        <v>292</v>
      </c>
      <c r="D6" s="25">
        <v>20.492084503173828</v>
      </c>
      <c r="E6" s="25">
        <v>20.539997100830078</v>
      </c>
      <c r="F6" s="25">
        <f t="shared" si="0"/>
        <v>2.5675945281982422</v>
      </c>
      <c r="G6" s="24"/>
      <c r="H6" s="25">
        <f t="shared" si="1"/>
        <v>1.9271373748779297E-2</v>
      </c>
      <c r="I6" s="24">
        <f t="shared" si="2"/>
        <v>0.98673092241882931</v>
      </c>
    </row>
    <row r="7" spans="1:15" x14ac:dyDescent="0.25">
      <c r="A7" s="24" t="s">
        <v>335</v>
      </c>
      <c r="B7" s="24" t="s">
        <v>410</v>
      </c>
      <c r="C7" s="24" t="s">
        <v>292</v>
      </c>
      <c r="D7" s="25">
        <v>20.448459625244141</v>
      </c>
      <c r="E7" s="25">
        <v>20.539997100830078</v>
      </c>
      <c r="F7" s="25">
        <f t="shared" si="0"/>
        <v>2.5103054046630859</v>
      </c>
      <c r="G7" s="24"/>
      <c r="H7" s="25">
        <f t="shared" si="1"/>
        <v>-3.8017749786376953E-2</v>
      </c>
      <c r="I7" s="24">
        <f t="shared" si="2"/>
        <v>1.0267021773792893</v>
      </c>
    </row>
    <row r="8" spans="1:15" x14ac:dyDescent="0.25">
      <c r="A8" s="24" t="s">
        <v>336</v>
      </c>
      <c r="B8" s="24" t="s">
        <v>410</v>
      </c>
      <c r="C8" s="24" t="s">
        <v>292</v>
      </c>
      <c r="D8" s="25">
        <v>20.568334579467773</v>
      </c>
      <c r="E8" s="25">
        <v>20.539997100830078</v>
      </c>
      <c r="F8" s="25">
        <f t="shared" si="0"/>
        <v>2.5594253540039063</v>
      </c>
      <c r="G8" s="24"/>
      <c r="H8" s="25">
        <f t="shared" si="1"/>
        <v>1.1102199554443359E-2</v>
      </c>
      <c r="I8" s="24">
        <f t="shared" si="2"/>
        <v>0.99233407591182143</v>
      </c>
    </row>
    <row r="9" spans="1:15" x14ac:dyDescent="0.25">
      <c r="A9" s="24" t="s">
        <v>337</v>
      </c>
      <c r="B9" s="24" t="s">
        <v>410</v>
      </c>
      <c r="C9" s="24" t="s">
        <v>292</v>
      </c>
      <c r="D9" s="25">
        <v>20.651105880737305</v>
      </c>
      <c r="E9" s="25">
        <v>20.539997100830078</v>
      </c>
      <c r="F9" s="25">
        <f t="shared" si="0"/>
        <v>2.4809074401855469</v>
      </c>
      <c r="G9" s="24"/>
      <c r="H9" s="25">
        <f t="shared" si="1"/>
        <v>-6.7415714263916016E-2</v>
      </c>
      <c r="I9" s="24">
        <f t="shared" si="2"/>
        <v>1.0478380193536023</v>
      </c>
    </row>
    <row r="10" spans="1:15" x14ac:dyDescent="0.25">
      <c r="A10" s="24" t="s">
        <v>338</v>
      </c>
      <c r="B10" s="24" t="s">
        <v>411</v>
      </c>
      <c r="C10" s="24" t="s">
        <v>292</v>
      </c>
      <c r="D10" s="25">
        <v>20.303295135498047</v>
      </c>
      <c r="E10" s="25">
        <v>20.280124664306641</v>
      </c>
      <c r="F10" s="25">
        <f t="shared" si="0"/>
        <v>2.5413722991943359</v>
      </c>
      <c r="G10" s="24"/>
      <c r="H10" s="25">
        <f t="shared" si="1"/>
        <v>-6.9508552551269531E-3</v>
      </c>
      <c r="I10" s="24">
        <f t="shared" si="2"/>
        <v>1.0048295907816374</v>
      </c>
    </row>
    <row r="11" spans="1:15" x14ac:dyDescent="0.25">
      <c r="A11" s="24" t="s">
        <v>340</v>
      </c>
      <c r="B11" s="24" t="s">
        <v>411</v>
      </c>
      <c r="C11" s="24" t="s">
        <v>292</v>
      </c>
      <c r="D11" s="25">
        <v>20.231927871704102</v>
      </c>
      <c r="E11" s="25">
        <v>20.280124664306641</v>
      </c>
      <c r="F11" s="25">
        <f t="shared" si="0"/>
        <v>2.4602108001708984</v>
      </c>
      <c r="G11" s="24"/>
      <c r="H11" s="25">
        <f t="shared" si="1"/>
        <v>-8.8112354278564453E-2</v>
      </c>
      <c r="I11" s="24">
        <f t="shared" si="2"/>
        <v>1.0629784538258351</v>
      </c>
    </row>
    <row r="12" spans="1:15" x14ac:dyDescent="0.25">
      <c r="A12" s="24" t="s">
        <v>341</v>
      </c>
      <c r="B12" s="24" t="s">
        <v>411</v>
      </c>
      <c r="C12" s="24" t="s">
        <v>292</v>
      </c>
      <c r="D12" s="25">
        <v>20.279972076416016</v>
      </c>
      <c r="E12" s="25">
        <v>20.280124664306641</v>
      </c>
      <c r="F12" s="25">
        <f t="shared" si="0"/>
        <v>2.4205188751220703</v>
      </c>
      <c r="G12" s="24"/>
      <c r="H12" s="25">
        <f t="shared" si="1"/>
        <v>-0.12780427932739258</v>
      </c>
      <c r="I12" s="24">
        <f t="shared" si="2"/>
        <v>1.0926294993961427</v>
      </c>
    </row>
    <row r="13" spans="1:15" x14ac:dyDescent="0.25">
      <c r="A13" s="24" t="s">
        <v>342</v>
      </c>
      <c r="B13" s="24" t="s">
        <v>411</v>
      </c>
      <c r="C13" s="24" t="s">
        <v>292</v>
      </c>
      <c r="D13" s="25">
        <v>20.305303573608398</v>
      </c>
      <c r="E13" s="25">
        <v>20.280124664306641</v>
      </c>
      <c r="F13" s="25">
        <f t="shared" si="0"/>
        <v>2.4194107055664063</v>
      </c>
      <c r="G13" s="24"/>
      <c r="H13" s="25">
        <f t="shared" si="1"/>
        <v>-0.12891244888305664</v>
      </c>
      <c r="I13" s="24">
        <f t="shared" si="2"/>
        <v>1.0934690974133574</v>
      </c>
    </row>
    <row r="14" spans="1:15" x14ac:dyDescent="0.25">
      <c r="A14" s="24" t="s">
        <v>343</v>
      </c>
      <c r="B14" s="24" t="s">
        <v>412</v>
      </c>
      <c r="C14" s="24" t="s">
        <v>292</v>
      </c>
      <c r="D14" s="25">
        <v>20.207956314086914</v>
      </c>
      <c r="E14" s="25">
        <v>20.180526733398438</v>
      </c>
      <c r="F14" s="25">
        <f t="shared" si="0"/>
        <v>2.6511249542236328</v>
      </c>
      <c r="G14" s="24"/>
      <c r="H14" s="25">
        <f t="shared" si="1"/>
        <v>0.10280179977416992</v>
      </c>
      <c r="I14" s="24">
        <f t="shared" si="2"/>
        <v>0.93122274421851614</v>
      </c>
    </row>
    <row r="15" spans="1:15" x14ac:dyDescent="0.25">
      <c r="A15" s="24" t="s">
        <v>345</v>
      </c>
      <c r="B15" s="24" t="s">
        <v>412</v>
      </c>
      <c r="C15" s="24" t="s">
        <v>292</v>
      </c>
      <c r="D15" s="25">
        <v>20.206707000732422</v>
      </c>
      <c r="E15" s="25">
        <v>20.180526733398438</v>
      </c>
      <c r="F15" s="25">
        <f t="shared" si="0"/>
        <v>2.6405925750732422</v>
      </c>
      <c r="G15" s="24"/>
      <c r="H15" s="25">
        <f t="shared" si="1"/>
        <v>9.2269420623779297E-2</v>
      </c>
      <c r="I15" s="24">
        <f t="shared" si="2"/>
        <v>0.93804600179106712</v>
      </c>
    </row>
    <row r="16" spans="1:15" x14ac:dyDescent="0.25">
      <c r="A16" s="24" t="s">
        <v>299</v>
      </c>
      <c r="B16" s="24" t="s">
        <v>412</v>
      </c>
      <c r="C16" s="24" t="s">
        <v>292</v>
      </c>
      <c r="D16" s="25">
        <v>20.10810661315918</v>
      </c>
      <c r="E16" s="25">
        <v>20.180526733398438</v>
      </c>
      <c r="F16" s="25">
        <f t="shared" si="0"/>
        <v>2.5794239044189453</v>
      </c>
      <c r="G16" s="24"/>
      <c r="H16" s="25">
        <f t="shared" si="1"/>
        <v>3.1100749969482422E-2</v>
      </c>
      <c r="I16" s="24">
        <f t="shared" si="2"/>
        <v>0.97867330279412079</v>
      </c>
    </row>
    <row r="17" spans="1:9" x14ac:dyDescent="0.25">
      <c r="A17" s="24" t="s">
        <v>301</v>
      </c>
      <c r="B17" s="24" t="s">
        <v>412</v>
      </c>
      <c r="C17" s="24" t="s">
        <v>292</v>
      </c>
      <c r="D17" s="25">
        <v>20.199337005615234</v>
      </c>
      <c r="E17" s="25">
        <v>20.180526733398438</v>
      </c>
      <c r="F17" s="25">
        <f t="shared" si="0"/>
        <v>2.6653385162353516</v>
      </c>
      <c r="G17" s="24"/>
      <c r="H17" s="25">
        <f t="shared" si="1"/>
        <v>0.11701536178588867</v>
      </c>
      <c r="I17" s="24">
        <f t="shared" si="2"/>
        <v>0.92209329943065932</v>
      </c>
    </row>
    <row r="18" spans="1:9" x14ac:dyDescent="0.25">
      <c r="A18" s="24" t="s">
        <v>302</v>
      </c>
      <c r="B18" s="24" t="s">
        <v>413</v>
      </c>
      <c r="C18" s="24" t="s">
        <v>292</v>
      </c>
      <c r="D18" s="25">
        <v>20.225702285766602</v>
      </c>
      <c r="E18" s="25">
        <v>20.400646209716797</v>
      </c>
      <c r="F18" s="25">
        <f t="shared" si="0"/>
        <v>2.1247978210449219</v>
      </c>
      <c r="G18" s="24"/>
      <c r="H18" s="25">
        <f t="shared" si="1"/>
        <v>-0.42352533340454102</v>
      </c>
      <c r="I18" s="24">
        <f t="shared" si="2"/>
        <v>1.3412008786675269</v>
      </c>
    </row>
    <row r="19" spans="1:9" x14ac:dyDescent="0.25">
      <c r="A19" s="24" t="s">
        <v>303</v>
      </c>
      <c r="B19" s="24" t="s">
        <v>413</v>
      </c>
      <c r="C19" s="24" t="s">
        <v>292</v>
      </c>
      <c r="D19" s="25">
        <v>20.304405212402344</v>
      </c>
      <c r="E19" s="25">
        <v>20.400646209716797</v>
      </c>
      <c r="F19" s="25">
        <f t="shared" si="0"/>
        <v>2.1258716583251953</v>
      </c>
      <c r="G19" s="24"/>
      <c r="H19" s="25">
        <f t="shared" si="1"/>
        <v>-0.42245149612426758</v>
      </c>
      <c r="I19" s="24">
        <f t="shared" si="2"/>
        <v>1.3402029576972554</v>
      </c>
    </row>
    <row r="20" spans="1:9" x14ac:dyDescent="0.25">
      <c r="A20" s="24" t="s">
        <v>305</v>
      </c>
      <c r="B20" s="24" t="s">
        <v>413</v>
      </c>
      <c r="C20" s="24" t="s">
        <v>292</v>
      </c>
      <c r="D20" s="25">
        <v>20.427078247070313</v>
      </c>
      <c r="E20" s="25">
        <v>20.400646209716797</v>
      </c>
      <c r="F20" s="25">
        <f t="shared" si="0"/>
        <v>2.1613788604736328</v>
      </c>
      <c r="G20" s="24"/>
      <c r="H20" s="25">
        <f t="shared" si="1"/>
        <v>-0.38694429397583008</v>
      </c>
      <c r="I20" s="24">
        <f t="shared" si="2"/>
        <v>1.3076208570861505</v>
      </c>
    </row>
    <row r="21" spans="1:9" x14ac:dyDescent="0.25">
      <c r="A21" s="24" t="s">
        <v>306</v>
      </c>
      <c r="B21" s="24" t="s">
        <v>413</v>
      </c>
      <c r="C21" s="24" t="s">
        <v>292</v>
      </c>
      <c r="D21" s="25">
        <v>20.64539909362793</v>
      </c>
      <c r="E21" s="25">
        <v>20.400646209716797</v>
      </c>
      <c r="F21" s="25">
        <f t="shared" si="0"/>
        <v>2.2503890991210938</v>
      </c>
      <c r="G21" s="24"/>
      <c r="H21" s="25">
        <f t="shared" si="1"/>
        <v>-0.29793405532836914</v>
      </c>
      <c r="I21" s="24">
        <f t="shared" si="2"/>
        <v>1.22938267167119</v>
      </c>
    </row>
    <row r="22" spans="1:9" x14ac:dyDescent="0.25">
      <c r="A22" s="24" t="s">
        <v>389</v>
      </c>
      <c r="B22" s="24" t="s">
        <v>409</v>
      </c>
      <c r="C22" s="24" t="s">
        <v>400</v>
      </c>
      <c r="D22" s="25">
        <v>17.792146682739258</v>
      </c>
      <c r="E22" s="25">
        <v>17.689065933227539</v>
      </c>
      <c r="F22" s="24"/>
      <c r="G22" s="24"/>
      <c r="H22" s="24"/>
      <c r="I22" s="24"/>
    </row>
    <row r="23" spans="1:9" x14ac:dyDescent="0.25">
      <c r="A23" s="24" t="s">
        <v>390</v>
      </c>
      <c r="B23" s="24" t="s">
        <v>409</v>
      </c>
      <c r="C23" s="24" t="s">
        <v>400</v>
      </c>
      <c r="D23" s="25">
        <v>17.705154418945313</v>
      </c>
      <c r="E23" s="25">
        <v>17.689065933227539</v>
      </c>
      <c r="F23" s="24"/>
      <c r="G23" s="24"/>
      <c r="H23" s="24"/>
      <c r="I23" s="24"/>
    </row>
    <row r="24" spans="1:9" x14ac:dyDescent="0.25">
      <c r="A24" s="24" t="s">
        <v>313</v>
      </c>
      <c r="B24" s="24" t="s">
        <v>409</v>
      </c>
      <c r="C24" s="24" t="s">
        <v>400</v>
      </c>
      <c r="D24" s="25">
        <v>17.631738662719727</v>
      </c>
      <c r="E24" s="25">
        <v>17.689065933227539</v>
      </c>
      <c r="F24" s="24"/>
      <c r="G24" s="24"/>
      <c r="H24" s="24"/>
      <c r="I24" s="24"/>
    </row>
    <row r="25" spans="1:9" x14ac:dyDescent="0.25">
      <c r="A25" s="24" t="s">
        <v>314</v>
      </c>
      <c r="B25" s="24" t="s">
        <v>409</v>
      </c>
      <c r="C25" s="24" t="s">
        <v>400</v>
      </c>
      <c r="D25" s="25">
        <v>17.627223968505859</v>
      </c>
      <c r="E25" s="25">
        <v>17.689065933227539</v>
      </c>
      <c r="F25" s="24"/>
      <c r="G25" s="24"/>
      <c r="H25" s="24"/>
      <c r="I25" s="24"/>
    </row>
    <row r="26" spans="1:9" x14ac:dyDescent="0.25">
      <c r="A26" s="24" t="s">
        <v>315</v>
      </c>
      <c r="B26" s="24" t="s">
        <v>410</v>
      </c>
      <c r="C26" s="24" t="s">
        <v>400</v>
      </c>
      <c r="D26" s="25">
        <v>17.924489974975586</v>
      </c>
      <c r="E26" s="25">
        <v>18.010438919067383</v>
      </c>
      <c r="F26" s="24"/>
      <c r="G26" s="24"/>
      <c r="H26" s="24"/>
      <c r="I26" s="24"/>
    </row>
    <row r="27" spans="1:9" x14ac:dyDescent="0.25">
      <c r="A27" s="24" t="s">
        <v>316</v>
      </c>
      <c r="B27" s="24" t="s">
        <v>410</v>
      </c>
      <c r="C27" s="24" t="s">
        <v>400</v>
      </c>
      <c r="D27" s="25">
        <v>17.938154220581055</v>
      </c>
      <c r="E27" s="25">
        <v>18.010438919067383</v>
      </c>
      <c r="F27" s="24"/>
      <c r="G27" s="24"/>
      <c r="H27" s="24"/>
      <c r="I27" s="24"/>
    </row>
    <row r="28" spans="1:9" x14ac:dyDescent="0.25">
      <c r="A28" s="24" t="s">
        <v>317</v>
      </c>
      <c r="B28" s="24" t="s">
        <v>410</v>
      </c>
      <c r="C28" s="24" t="s">
        <v>400</v>
      </c>
      <c r="D28" s="25">
        <v>18.008909225463867</v>
      </c>
      <c r="E28" s="25">
        <v>18.010438919067383</v>
      </c>
      <c r="F28" s="24"/>
      <c r="G28" s="24"/>
      <c r="H28" s="24"/>
      <c r="I28" s="24"/>
    </row>
    <row r="29" spans="1:9" x14ac:dyDescent="0.25">
      <c r="A29" s="24" t="s">
        <v>318</v>
      </c>
      <c r="B29" s="24" t="s">
        <v>410</v>
      </c>
      <c r="C29" s="24" t="s">
        <v>400</v>
      </c>
      <c r="D29" s="25">
        <v>18.170198440551758</v>
      </c>
      <c r="E29" s="25">
        <v>18.010438919067383</v>
      </c>
      <c r="F29" s="24"/>
      <c r="G29" s="24"/>
      <c r="H29" s="24"/>
      <c r="I29" s="24"/>
    </row>
    <row r="30" spans="1:9" x14ac:dyDescent="0.25">
      <c r="A30" s="24" t="s">
        <v>366</v>
      </c>
      <c r="B30" s="24" t="s">
        <v>411</v>
      </c>
      <c r="C30" s="24" t="s">
        <v>400</v>
      </c>
      <c r="D30" s="25">
        <v>17.761922836303711</v>
      </c>
      <c r="E30" s="25">
        <v>17.819746017456055</v>
      </c>
      <c r="F30" s="24"/>
      <c r="G30" s="24"/>
      <c r="H30" s="24"/>
      <c r="I30" s="24"/>
    </row>
    <row r="31" spans="1:9" x14ac:dyDescent="0.25">
      <c r="A31" s="24" t="s">
        <v>367</v>
      </c>
      <c r="B31" s="24" t="s">
        <v>411</v>
      </c>
      <c r="C31" s="24" t="s">
        <v>400</v>
      </c>
      <c r="D31" s="25">
        <v>17.771717071533203</v>
      </c>
      <c r="E31" s="25">
        <v>17.819746017456055</v>
      </c>
      <c r="F31" s="24"/>
      <c r="G31" s="24"/>
      <c r="H31" s="24"/>
      <c r="I31" s="24"/>
    </row>
    <row r="32" spans="1:9" x14ac:dyDescent="0.25">
      <c r="A32" s="24" t="s">
        <v>368</v>
      </c>
      <c r="B32" s="24" t="s">
        <v>411</v>
      </c>
      <c r="C32" s="24" t="s">
        <v>400</v>
      </c>
      <c r="D32" s="25">
        <v>17.859453201293945</v>
      </c>
      <c r="E32" s="25">
        <v>17.819746017456055</v>
      </c>
      <c r="F32" s="24"/>
      <c r="G32" s="24"/>
      <c r="H32" s="24"/>
      <c r="I32" s="24"/>
    </row>
    <row r="33" spans="1:9" x14ac:dyDescent="0.25">
      <c r="A33" s="24" t="s">
        <v>369</v>
      </c>
      <c r="B33" s="24" t="s">
        <v>411</v>
      </c>
      <c r="C33" s="24" t="s">
        <v>400</v>
      </c>
      <c r="D33" s="25">
        <v>17.885892868041992</v>
      </c>
      <c r="E33" s="25">
        <v>17.819746017456055</v>
      </c>
      <c r="F33" s="24"/>
      <c r="G33" s="24"/>
      <c r="H33" s="24"/>
      <c r="I33" s="24"/>
    </row>
    <row r="34" spans="1:9" x14ac:dyDescent="0.25">
      <c r="A34" s="24" t="s">
        <v>372</v>
      </c>
      <c r="B34" s="24" t="s">
        <v>412</v>
      </c>
      <c r="C34" s="24" t="s">
        <v>400</v>
      </c>
      <c r="D34" s="25">
        <v>17.556831359863281</v>
      </c>
      <c r="E34" s="25">
        <v>17.546407699584961</v>
      </c>
      <c r="F34" s="24"/>
      <c r="G34" s="24"/>
      <c r="H34" s="24"/>
      <c r="I34" s="24"/>
    </row>
    <row r="35" spans="1:9" x14ac:dyDescent="0.25">
      <c r="A35" s="24" t="s">
        <v>373</v>
      </c>
      <c r="B35" s="24" t="s">
        <v>412</v>
      </c>
      <c r="C35" s="24" t="s">
        <v>400</v>
      </c>
      <c r="D35" s="25">
        <v>17.56611442565918</v>
      </c>
      <c r="E35" s="25">
        <v>17.546407699584961</v>
      </c>
      <c r="F35" s="24"/>
      <c r="G35" s="24"/>
      <c r="H35" s="24"/>
      <c r="I35" s="24"/>
    </row>
    <row r="36" spans="1:9" x14ac:dyDescent="0.25">
      <c r="A36" s="24" t="s">
        <v>374</v>
      </c>
      <c r="B36" s="24" t="s">
        <v>412</v>
      </c>
      <c r="C36" s="24" t="s">
        <v>400</v>
      </c>
      <c r="D36" s="25">
        <v>17.528682708740234</v>
      </c>
      <c r="E36" s="25">
        <v>17.546407699584961</v>
      </c>
      <c r="F36" s="24"/>
      <c r="G36" s="24"/>
      <c r="H36" s="24"/>
      <c r="I36" s="24"/>
    </row>
    <row r="37" spans="1:9" x14ac:dyDescent="0.25">
      <c r="A37" s="24" t="s">
        <v>375</v>
      </c>
      <c r="B37" s="24" t="s">
        <v>412</v>
      </c>
      <c r="C37" s="24" t="s">
        <v>400</v>
      </c>
      <c r="D37" s="25">
        <v>17.533998489379883</v>
      </c>
      <c r="E37" s="25">
        <v>17.546407699584961</v>
      </c>
      <c r="F37" s="24"/>
      <c r="G37" s="24"/>
      <c r="H37" s="24"/>
      <c r="I37" s="24"/>
    </row>
    <row r="38" spans="1:9" x14ac:dyDescent="0.25">
      <c r="A38" s="24" t="s">
        <v>376</v>
      </c>
      <c r="B38" s="24" t="s">
        <v>413</v>
      </c>
      <c r="C38" s="24" t="s">
        <v>400</v>
      </c>
      <c r="D38" s="25">
        <v>18.10090446472168</v>
      </c>
      <c r="E38" s="25">
        <v>18.235036849975586</v>
      </c>
      <c r="F38" s="24"/>
      <c r="G38" s="24"/>
      <c r="H38" s="24"/>
      <c r="I38" s="24"/>
    </row>
    <row r="39" spans="1:9" x14ac:dyDescent="0.25">
      <c r="A39" s="24" t="s">
        <v>377</v>
      </c>
      <c r="B39" s="24" t="s">
        <v>413</v>
      </c>
      <c r="C39" s="24" t="s">
        <v>400</v>
      </c>
      <c r="D39" s="25">
        <v>18.178533554077148</v>
      </c>
      <c r="E39" s="25">
        <v>18.235036849975586</v>
      </c>
      <c r="F39" s="24"/>
      <c r="G39" s="24"/>
      <c r="H39" s="24"/>
      <c r="I39" s="24"/>
    </row>
    <row r="40" spans="1:9" x14ac:dyDescent="0.25">
      <c r="A40" s="24" t="s">
        <v>378</v>
      </c>
      <c r="B40" s="24" t="s">
        <v>413</v>
      </c>
      <c r="C40" s="24" t="s">
        <v>400</v>
      </c>
      <c r="D40" s="25">
        <v>18.26569938659668</v>
      </c>
      <c r="E40" s="25">
        <v>18.235036849975586</v>
      </c>
      <c r="F40" s="24"/>
      <c r="G40" s="24"/>
      <c r="H40" s="24"/>
      <c r="I40" s="24"/>
    </row>
    <row r="41" spans="1:9" x14ac:dyDescent="0.25">
      <c r="A41" s="24" t="s">
        <v>379</v>
      </c>
      <c r="B41" s="24" t="s">
        <v>413</v>
      </c>
      <c r="C41" s="24" t="s">
        <v>400</v>
      </c>
      <c r="D41" s="25">
        <v>18.395009994506836</v>
      </c>
      <c r="E41" s="25">
        <v>18.235036849975586</v>
      </c>
      <c r="F41" s="24"/>
      <c r="G41" s="24"/>
      <c r="H41" s="24"/>
      <c r="I41" s="24"/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B1B1A-5AEE-4212-B664-588CFB0ABC78}">
  <dimension ref="A1:I41"/>
  <sheetViews>
    <sheetView workbookViewId="0">
      <selection activeCell="F8" sqref="F8"/>
    </sheetView>
  </sheetViews>
  <sheetFormatPr defaultRowHeight="15" x14ac:dyDescent="0.25"/>
  <cols>
    <col min="1" max="16384" width="9.140625" style="24"/>
  </cols>
  <sheetData>
    <row r="1" spans="1:9" ht="30" x14ac:dyDescent="0.25">
      <c r="A1" s="24" t="s">
        <v>289</v>
      </c>
      <c r="B1" s="8" t="s">
        <v>274</v>
      </c>
      <c r="C1" s="8" t="s">
        <v>275</v>
      </c>
      <c r="D1" s="8" t="s">
        <v>276</v>
      </c>
      <c r="E1" s="8" t="s">
        <v>277</v>
      </c>
      <c r="F1" s="26" t="s">
        <v>278</v>
      </c>
      <c r="G1" s="26" t="s">
        <v>279</v>
      </c>
      <c r="H1" s="26" t="s">
        <v>280</v>
      </c>
      <c r="I1" s="27" t="s">
        <v>281</v>
      </c>
    </row>
    <row r="2" spans="1:9" x14ac:dyDescent="0.25">
      <c r="A2" s="24" t="s">
        <v>393</v>
      </c>
      <c r="B2" s="24" t="s">
        <v>409</v>
      </c>
      <c r="C2" s="24" t="s">
        <v>283</v>
      </c>
      <c r="D2" s="25">
        <v>21.859548568725586</v>
      </c>
      <c r="E2" s="25">
        <v>21.874006271362305</v>
      </c>
      <c r="F2" s="25">
        <f>D2-D22</f>
        <v>4.0674018859863281</v>
      </c>
      <c r="G2" s="24">
        <f>(F2+F3+F4+F5)/4</f>
        <v>4.1849393844604492</v>
      </c>
      <c r="H2" s="25">
        <f>F2-G$2</f>
        <v>-0.11753749847412109</v>
      </c>
      <c r="I2" s="24">
        <f>2^-(H2)</f>
        <v>1.0848815230422442</v>
      </c>
    </row>
    <row r="3" spans="1:9" x14ac:dyDescent="0.25">
      <c r="A3" s="24" t="s">
        <v>394</v>
      </c>
      <c r="B3" s="24" t="s">
        <v>409</v>
      </c>
      <c r="C3" s="24" t="s">
        <v>283</v>
      </c>
      <c r="D3" s="25">
        <v>21.899089813232422</v>
      </c>
      <c r="E3" s="25">
        <v>21.874006271362305</v>
      </c>
      <c r="F3" s="25">
        <f t="shared" ref="F3:F21" si="0">D3-D23</f>
        <v>4.1939353942871094</v>
      </c>
      <c r="G3" s="28"/>
      <c r="H3" s="25">
        <f t="shared" ref="H3:H21" si="1">F3-G$2</f>
        <v>8.9960098266601563E-3</v>
      </c>
      <c r="I3" s="24">
        <f t="shared" ref="I3:I21" si="2">2^-(H3)</f>
        <v>0.99378384190364477</v>
      </c>
    </row>
    <row r="4" spans="1:9" x14ac:dyDescent="0.25">
      <c r="A4" s="24" t="s">
        <v>319</v>
      </c>
      <c r="B4" s="24" t="s">
        <v>409</v>
      </c>
      <c r="C4" s="24" t="s">
        <v>283</v>
      </c>
      <c r="D4" s="25">
        <v>21.847816467285156</v>
      </c>
      <c r="E4" s="25">
        <v>21.874006271362305</v>
      </c>
      <c r="F4" s="25">
        <f t="shared" si="0"/>
        <v>4.2160778045654297</v>
      </c>
      <c r="H4" s="25">
        <f t="shared" si="1"/>
        <v>3.1138420104980469E-2</v>
      </c>
      <c r="I4" s="24">
        <f t="shared" si="2"/>
        <v>0.97864774903981311</v>
      </c>
    </row>
    <row r="5" spans="1:9" x14ac:dyDescent="0.25">
      <c r="A5" s="24" t="s">
        <v>320</v>
      </c>
      <c r="B5" s="24" t="s">
        <v>409</v>
      </c>
      <c r="C5" s="24" t="s">
        <v>283</v>
      </c>
      <c r="D5" s="25">
        <v>21.889566421508789</v>
      </c>
      <c r="E5" s="25">
        <v>21.874006271362305</v>
      </c>
      <c r="F5" s="25">
        <f t="shared" si="0"/>
        <v>4.2623424530029297</v>
      </c>
      <c r="H5" s="25">
        <f t="shared" si="1"/>
        <v>7.7403068542480469E-2</v>
      </c>
      <c r="I5" s="24">
        <f t="shared" si="2"/>
        <v>0.94776213683037402</v>
      </c>
    </row>
    <row r="6" spans="1:9" x14ac:dyDescent="0.25">
      <c r="A6" s="24" t="s">
        <v>321</v>
      </c>
      <c r="B6" s="24" t="s">
        <v>410</v>
      </c>
      <c r="C6" s="24" t="s">
        <v>283</v>
      </c>
      <c r="D6" s="25">
        <v>21.561431884765625</v>
      </c>
      <c r="E6" s="25">
        <v>21.676271438598633</v>
      </c>
      <c r="F6" s="25">
        <f t="shared" si="0"/>
        <v>3.6369419097900391</v>
      </c>
      <c r="H6" s="25">
        <f t="shared" si="1"/>
        <v>-0.54799747467041016</v>
      </c>
      <c r="I6" s="24">
        <f t="shared" si="2"/>
        <v>1.4620548891802394</v>
      </c>
    </row>
    <row r="7" spans="1:9" x14ac:dyDescent="0.25">
      <c r="A7" s="24" t="s">
        <v>322</v>
      </c>
      <c r="B7" s="24" t="s">
        <v>410</v>
      </c>
      <c r="C7" s="24" t="s">
        <v>283</v>
      </c>
      <c r="D7" s="25">
        <v>21.638544082641602</v>
      </c>
      <c r="E7" s="25">
        <v>21.676271438598633</v>
      </c>
      <c r="F7" s="25">
        <f t="shared" si="0"/>
        <v>3.7003898620605469</v>
      </c>
      <c r="H7" s="25">
        <f t="shared" si="1"/>
        <v>-0.48454952239990234</v>
      </c>
      <c r="I7" s="24">
        <f t="shared" si="2"/>
        <v>1.3991489169393228</v>
      </c>
    </row>
    <row r="8" spans="1:9" x14ac:dyDescent="0.25">
      <c r="A8" s="24" t="s">
        <v>323</v>
      </c>
      <c r="B8" s="24" t="s">
        <v>410</v>
      </c>
      <c r="C8" s="24" t="s">
        <v>283</v>
      </c>
      <c r="D8" s="25">
        <v>21.762540817260742</v>
      </c>
      <c r="E8" s="25">
        <v>21.676271438598633</v>
      </c>
      <c r="F8" s="25">
        <f t="shared" si="0"/>
        <v>3.753631591796875</v>
      </c>
      <c r="H8" s="25">
        <f t="shared" si="1"/>
        <v>-0.43130779266357422</v>
      </c>
      <c r="I8" s="24">
        <f t="shared" si="2"/>
        <v>1.3484553880975616</v>
      </c>
    </row>
    <row r="9" spans="1:9" x14ac:dyDescent="0.25">
      <c r="A9" s="24" t="s">
        <v>324</v>
      </c>
      <c r="B9" s="24" t="s">
        <v>410</v>
      </c>
      <c r="C9" s="24" t="s">
        <v>283</v>
      </c>
      <c r="D9" s="25">
        <v>21.74256706237793</v>
      </c>
      <c r="E9" s="25">
        <v>21.676271438598633</v>
      </c>
      <c r="F9" s="25">
        <f t="shared" si="0"/>
        <v>3.5723686218261719</v>
      </c>
      <c r="H9" s="25">
        <f t="shared" si="1"/>
        <v>-0.61257076263427734</v>
      </c>
      <c r="I9" s="24">
        <f t="shared" si="2"/>
        <v>1.528981300545994</v>
      </c>
    </row>
    <row r="10" spans="1:9" x14ac:dyDescent="0.25">
      <c r="A10" s="24" t="s">
        <v>348</v>
      </c>
      <c r="B10" s="24" t="s">
        <v>411</v>
      </c>
      <c r="C10" s="24" t="s">
        <v>283</v>
      </c>
      <c r="D10" s="25">
        <v>21.812721252441406</v>
      </c>
      <c r="E10" s="25">
        <v>21.793081283569336</v>
      </c>
      <c r="F10" s="25">
        <f t="shared" si="0"/>
        <v>4.0507984161376953</v>
      </c>
      <c r="H10" s="25">
        <f t="shared" si="1"/>
        <v>-0.13414096832275391</v>
      </c>
      <c r="I10" s="24">
        <f t="shared" si="2"/>
        <v>1.0974391650916961</v>
      </c>
    </row>
    <row r="11" spans="1:9" x14ac:dyDescent="0.25">
      <c r="A11" s="24" t="s">
        <v>350</v>
      </c>
      <c r="B11" s="24" t="s">
        <v>411</v>
      </c>
      <c r="C11" s="24" t="s">
        <v>283</v>
      </c>
      <c r="D11" s="25">
        <v>21.809490203857422</v>
      </c>
      <c r="E11" s="25">
        <v>21.793081283569336</v>
      </c>
      <c r="F11" s="25">
        <f t="shared" si="0"/>
        <v>4.0377731323242188</v>
      </c>
      <c r="H11" s="25">
        <f t="shared" si="1"/>
        <v>-0.14716625213623047</v>
      </c>
      <c r="I11" s="24">
        <f t="shared" si="2"/>
        <v>1.1073921899064003</v>
      </c>
    </row>
    <row r="12" spans="1:9" x14ac:dyDescent="0.25">
      <c r="A12" s="24" t="s">
        <v>351</v>
      </c>
      <c r="B12" s="24" t="s">
        <v>411</v>
      </c>
      <c r="C12" s="24" t="s">
        <v>283</v>
      </c>
      <c r="D12" s="25">
        <v>21.797039031982422</v>
      </c>
      <c r="E12" s="25">
        <v>21.793081283569336</v>
      </c>
      <c r="F12" s="25">
        <f t="shared" si="0"/>
        <v>3.9375858306884766</v>
      </c>
      <c r="H12" s="25">
        <f t="shared" si="1"/>
        <v>-0.24735355377197266</v>
      </c>
      <c r="I12" s="24">
        <f t="shared" si="2"/>
        <v>1.1870276607114552</v>
      </c>
    </row>
    <row r="13" spans="1:9" x14ac:dyDescent="0.25">
      <c r="A13" s="24" t="s">
        <v>352</v>
      </c>
      <c r="B13" s="24" t="s">
        <v>411</v>
      </c>
      <c r="C13" s="24" t="s">
        <v>283</v>
      </c>
      <c r="D13" s="25">
        <v>21.753072738647461</v>
      </c>
      <c r="E13" s="25">
        <v>21.793081283569336</v>
      </c>
      <c r="F13" s="25">
        <f t="shared" si="0"/>
        <v>3.8671798706054688</v>
      </c>
      <c r="H13" s="25">
        <f t="shared" si="1"/>
        <v>-0.31775951385498047</v>
      </c>
      <c r="I13" s="24">
        <f t="shared" si="2"/>
        <v>1.2463934127813563</v>
      </c>
    </row>
    <row r="14" spans="1:9" x14ac:dyDescent="0.25">
      <c r="A14" s="24" t="s">
        <v>405</v>
      </c>
      <c r="B14" s="24" t="s">
        <v>412</v>
      </c>
      <c r="C14" s="24" t="s">
        <v>283</v>
      </c>
      <c r="D14" s="25">
        <v>21.334468841552734</v>
      </c>
      <c r="E14" s="25">
        <v>21.264751434326172</v>
      </c>
      <c r="F14" s="25">
        <f t="shared" si="0"/>
        <v>3.7776374816894531</v>
      </c>
      <c r="H14" s="25">
        <f t="shared" si="1"/>
        <v>-0.40730190277099609</v>
      </c>
      <c r="I14" s="24">
        <f t="shared" si="2"/>
        <v>1.3262032566071735</v>
      </c>
    </row>
    <row r="15" spans="1:9" x14ac:dyDescent="0.25">
      <c r="A15" s="24" t="s">
        <v>406</v>
      </c>
      <c r="B15" s="24" t="s">
        <v>412</v>
      </c>
      <c r="C15" s="24" t="s">
        <v>283</v>
      </c>
      <c r="D15" s="25">
        <v>21.241987228393555</v>
      </c>
      <c r="E15" s="25">
        <v>21.264751434326172</v>
      </c>
      <c r="F15" s="25">
        <f t="shared" si="0"/>
        <v>3.675872802734375</v>
      </c>
      <c r="H15" s="25">
        <f t="shared" si="1"/>
        <v>-0.50906658172607422</v>
      </c>
      <c r="I15" s="24">
        <f t="shared" si="2"/>
        <v>1.4231291384604199</v>
      </c>
    </row>
    <row r="16" spans="1:9" x14ac:dyDescent="0.25">
      <c r="A16" s="24" t="s">
        <v>407</v>
      </c>
      <c r="B16" s="24" t="s">
        <v>412</v>
      </c>
      <c r="C16" s="24" t="s">
        <v>283</v>
      </c>
      <c r="D16" s="25">
        <v>21.258737564086914</v>
      </c>
      <c r="E16" s="25">
        <v>21.264751434326172</v>
      </c>
      <c r="F16" s="25">
        <f t="shared" si="0"/>
        <v>3.7300548553466797</v>
      </c>
      <c r="H16" s="25">
        <f t="shared" si="1"/>
        <v>-0.45488452911376953</v>
      </c>
      <c r="I16" s="24">
        <f t="shared" si="2"/>
        <v>1.3706730942185581</v>
      </c>
    </row>
    <row r="17" spans="1:9" x14ac:dyDescent="0.25">
      <c r="A17" s="24" t="s">
        <v>408</v>
      </c>
      <c r="B17" s="24" t="s">
        <v>412</v>
      </c>
      <c r="C17" s="24" t="s">
        <v>283</v>
      </c>
      <c r="D17" s="25">
        <v>21.223814010620117</v>
      </c>
      <c r="E17" s="25">
        <v>21.264751434326172</v>
      </c>
      <c r="F17" s="25">
        <f t="shared" si="0"/>
        <v>3.6898155212402344</v>
      </c>
      <c r="H17" s="25">
        <f t="shared" si="1"/>
        <v>-0.49512386322021484</v>
      </c>
      <c r="I17" s="24">
        <f t="shared" si="2"/>
        <v>1.4094417581924952</v>
      </c>
    </row>
    <row r="18" spans="1:9" x14ac:dyDescent="0.25">
      <c r="A18" s="24" t="s">
        <v>414</v>
      </c>
      <c r="B18" s="24" t="s">
        <v>413</v>
      </c>
      <c r="C18" s="24" t="s">
        <v>283</v>
      </c>
      <c r="D18" s="25">
        <v>19.813404083251953</v>
      </c>
      <c r="E18" s="25">
        <v>19.856952667236328</v>
      </c>
      <c r="F18" s="25">
        <f t="shared" si="0"/>
        <v>1.7124996185302734</v>
      </c>
      <c r="H18" s="25">
        <f t="shared" si="1"/>
        <v>-2.4724397659301758</v>
      </c>
      <c r="I18" s="24">
        <f t="shared" si="2"/>
        <v>5.5498153273799922</v>
      </c>
    </row>
    <row r="19" spans="1:9" x14ac:dyDescent="0.25">
      <c r="A19" s="24" t="s">
        <v>415</v>
      </c>
      <c r="B19" s="24" t="s">
        <v>413</v>
      </c>
      <c r="C19" s="24" t="s">
        <v>283</v>
      </c>
      <c r="D19" s="25">
        <v>19.890848159790039</v>
      </c>
      <c r="E19" s="25">
        <v>19.856952667236328</v>
      </c>
      <c r="F19" s="25">
        <f t="shared" si="0"/>
        <v>1.7123146057128906</v>
      </c>
      <c r="H19" s="25">
        <f t="shared" si="1"/>
        <v>-2.4726247787475586</v>
      </c>
      <c r="I19" s="24">
        <f t="shared" si="2"/>
        <v>5.5505270875105364</v>
      </c>
    </row>
    <row r="20" spans="1:9" x14ac:dyDescent="0.25">
      <c r="A20" s="24" t="s">
        <v>416</v>
      </c>
      <c r="B20" s="24" t="s">
        <v>413</v>
      </c>
      <c r="C20" s="24" t="s">
        <v>283</v>
      </c>
      <c r="D20" s="25">
        <v>19.994121551513672</v>
      </c>
      <c r="E20" s="25">
        <v>19.856952667236328</v>
      </c>
      <c r="F20" s="25">
        <f t="shared" si="0"/>
        <v>1.7284221649169922</v>
      </c>
      <c r="H20" s="25">
        <f t="shared" si="1"/>
        <v>-2.456517219543457</v>
      </c>
      <c r="I20" s="24">
        <f t="shared" si="2"/>
        <v>5.4889006234095197</v>
      </c>
    </row>
    <row r="21" spans="1:9" x14ac:dyDescent="0.25">
      <c r="A21" s="24" t="s">
        <v>417</v>
      </c>
      <c r="B21" s="24" t="s">
        <v>413</v>
      </c>
      <c r="C21" s="24" t="s">
        <v>283</v>
      </c>
      <c r="D21" s="25">
        <v>19.729440689086914</v>
      </c>
      <c r="E21" s="25">
        <v>19.856952667236328</v>
      </c>
      <c r="F21" s="25">
        <f t="shared" si="0"/>
        <v>1.3344306945800781</v>
      </c>
      <c r="H21" s="25">
        <f t="shared" si="1"/>
        <v>-2.8505086898803711</v>
      </c>
      <c r="I21" s="24">
        <f t="shared" si="2"/>
        <v>7.212546374490052</v>
      </c>
    </row>
    <row r="22" spans="1:9" x14ac:dyDescent="0.25">
      <c r="A22" s="24" t="s">
        <v>389</v>
      </c>
      <c r="B22" s="24" t="s">
        <v>409</v>
      </c>
      <c r="C22" s="24" t="s">
        <v>400</v>
      </c>
      <c r="D22" s="25">
        <v>17.792146682739258</v>
      </c>
      <c r="E22" s="25">
        <v>17.689065933227539</v>
      </c>
    </row>
    <row r="23" spans="1:9" x14ac:dyDescent="0.25">
      <c r="A23" s="24" t="s">
        <v>390</v>
      </c>
      <c r="B23" s="24" t="s">
        <v>409</v>
      </c>
      <c r="C23" s="24" t="s">
        <v>400</v>
      </c>
      <c r="D23" s="25">
        <v>17.705154418945313</v>
      </c>
      <c r="E23" s="25">
        <v>17.689065933227539</v>
      </c>
    </row>
    <row r="24" spans="1:9" x14ac:dyDescent="0.25">
      <c r="A24" s="24" t="s">
        <v>313</v>
      </c>
      <c r="B24" s="24" t="s">
        <v>409</v>
      </c>
      <c r="C24" s="24" t="s">
        <v>400</v>
      </c>
      <c r="D24" s="25">
        <v>17.631738662719727</v>
      </c>
      <c r="E24" s="25">
        <v>17.689065933227539</v>
      </c>
    </row>
    <row r="25" spans="1:9" x14ac:dyDescent="0.25">
      <c r="A25" s="24" t="s">
        <v>314</v>
      </c>
      <c r="B25" s="24" t="s">
        <v>409</v>
      </c>
      <c r="C25" s="24" t="s">
        <v>400</v>
      </c>
      <c r="D25" s="25">
        <v>17.627223968505859</v>
      </c>
      <c r="E25" s="25">
        <v>17.689065933227539</v>
      </c>
    </row>
    <row r="26" spans="1:9" x14ac:dyDescent="0.25">
      <c r="A26" s="24" t="s">
        <v>315</v>
      </c>
      <c r="B26" s="24" t="s">
        <v>410</v>
      </c>
      <c r="C26" s="24" t="s">
        <v>400</v>
      </c>
      <c r="D26" s="25">
        <v>17.924489974975586</v>
      </c>
      <c r="E26" s="25">
        <v>18.010438919067383</v>
      </c>
    </row>
    <row r="27" spans="1:9" x14ac:dyDescent="0.25">
      <c r="A27" s="24" t="s">
        <v>316</v>
      </c>
      <c r="B27" s="24" t="s">
        <v>410</v>
      </c>
      <c r="C27" s="24" t="s">
        <v>400</v>
      </c>
      <c r="D27" s="25">
        <v>17.938154220581055</v>
      </c>
      <c r="E27" s="25">
        <v>18.010438919067383</v>
      </c>
    </row>
    <row r="28" spans="1:9" x14ac:dyDescent="0.25">
      <c r="A28" s="24" t="s">
        <v>317</v>
      </c>
      <c r="B28" s="24" t="s">
        <v>410</v>
      </c>
      <c r="C28" s="24" t="s">
        <v>400</v>
      </c>
      <c r="D28" s="25">
        <v>18.008909225463867</v>
      </c>
      <c r="E28" s="25">
        <v>18.010438919067383</v>
      </c>
    </row>
    <row r="29" spans="1:9" x14ac:dyDescent="0.25">
      <c r="A29" s="24" t="s">
        <v>318</v>
      </c>
      <c r="B29" s="24" t="s">
        <v>410</v>
      </c>
      <c r="C29" s="24" t="s">
        <v>400</v>
      </c>
      <c r="D29" s="25">
        <v>18.170198440551758</v>
      </c>
      <c r="E29" s="25">
        <v>18.010438919067383</v>
      </c>
    </row>
    <row r="30" spans="1:9" x14ac:dyDescent="0.25">
      <c r="A30" s="24" t="s">
        <v>366</v>
      </c>
      <c r="B30" s="24" t="s">
        <v>411</v>
      </c>
      <c r="C30" s="24" t="s">
        <v>400</v>
      </c>
      <c r="D30" s="25">
        <v>17.761922836303711</v>
      </c>
      <c r="E30" s="25">
        <v>17.819746017456055</v>
      </c>
    </row>
    <row r="31" spans="1:9" x14ac:dyDescent="0.25">
      <c r="A31" s="24" t="s">
        <v>367</v>
      </c>
      <c r="B31" s="24" t="s">
        <v>411</v>
      </c>
      <c r="C31" s="24" t="s">
        <v>400</v>
      </c>
      <c r="D31" s="25">
        <v>17.771717071533203</v>
      </c>
      <c r="E31" s="25">
        <v>17.819746017456055</v>
      </c>
    </row>
    <row r="32" spans="1:9" x14ac:dyDescent="0.25">
      <c r="A32" s="24" t="s">
        <v>368</v>
      </c>
      <c r="B32" s="24" t="s">
        <v>411</v>
      </c>
      <c r="C32" s="24" t="s">
        <v>400</v>
      </c>
      <c r="D32" s="25">
        <v>17.859453201293945</v>
      </c>
      <c r="E32" s="25">
        <v>17.819746017456055</v>
      </c>
    </row>
    <row r="33" spans="1:5" x14ac:dyDescent="0.25">
      <c r="A33" s="24" t="s">
        <v>369</v>
      </c>
      <c r="B33" s="24" t="s">
        <v>411</v>
      </c>
      <c r="C33" s="24" t="s">
        <v>400</v>
      </c>
      <c r="D33" s="25">
        <v>17.885892868041992</v>
      </c>
      <c r="E33" s="25">
        <v>17.819746017456055</v>
      </c>
    </row>
    <row r="34" spans="1:5" x14ac:dyDescent="0.25">
      <c r="A34" s="24" t="s">
        <v>372</v>
      </c>
      <c r="B34" s="24" t="s">
        <v>412</v>
      </c>
      <c r="C34" s="24" t="s">
        <v>400</v>
      </c>
      <c r="D34" s="25">
        <v>17.556831359863281</v>
      </c>
      <c r="E34" s="25">
        <v>17.546407699584961</v>
      </c>
    </row>
    <row r="35" spans="1:5" x14ac:dyDescent="0.25">
      <c r="A35" s="24" t="s">
        <v>373</v>
      </c>
      <c r="B35" s="24" t="s">
        <v>412</v>
      </c>
      <c r="C35" s="24" t="s">
        <v>400</v>
      </c>
      <c r="D35" s="25">
        <v>17.56611442565918</v>
      </c>
      <c r="E35" s="25">
        <v>17.546407699584961</v>
      </c>
    </row>
    <row r="36" spans="1:5" x14ac:dyDescent="0.25">
      <c r="A36" s="24" t="s">
        <v>374</v>
      </c>
      <c r="B36" s="24" t="s">
        <v>412</v>
      </c>
      <c r="C36" s="24" t="s">
        <v>400</v>
      </c>
      <c r="D36" s="25">
        <v>17.528682708740234</v>
      </c>
      <c r="E36" s="25">
        <v>17.546407699584961</v>
      </c>
    </row>
    <row r="37" spans="1:5" x14ac:dyDescent="0.25">
      <c r="A37" s="24" t="s">
        <v>375</v>
      </c>
      <c r="B37" s="24" t="s">
        <v>412</v>
      </c>
      <c r="C37" s="24" t="s">
        <v>400</v>
      </c>
      <c r="D37" s="25">
        <v>17.533998489379883</v>
      </c>
      <c r="E37" s="25">
        <v>17.546407699584961</v>
      </c>
    </row>
    <row r="38" spans="1:5" x14ac:dyDescent="0.25">
      <c r="A38" s="24" t="s">
        <v>376</v>
      </c>
      <c r="B38" s="24" t="s">
        <v>413</v>
      </c>
      <c r="C38" s="24" t="s">
        <v>400</v>
      </c>
      <c r="D38" s="25">
        <v>18.10090446472168</v>
      </c>
      <c r="E38" s="25">
        <v>18.235036849975586</v>
      </c>
    </row>
    <row r="39" spans="1:5" x14ac:dyDescent="0.25">
      <c r="A39" s="24" t="s">
        <v>377</v>
      </c>
      <c r="B39" s="24" t="s">
        <v>413</v>
      </c>
      <c r="C39" s="24" t="s">
        <v>400</v>
      </c>
      <c r="D39" s="25">
        <v>18.178533554077148</v>
      </c>
      <c r="E39" s="25">
        <v>18.235036849975586</v>
      </c>
    </row>
    <row r="40" spans="1:5" x14ac:dyDescent="0.25">
      <c r="A40" s="24" t="s">
        <v>378</v>
      </c>
      <c r="B40" s="24" t="s">
        <v>413</v>
      </c>
      <c r="C40" s="24" t="s">
        <v>400</v>
      </c>
      <c r="D40" s="25">
        <v>18.26569938659668</v>
      </c>
      <c r="E40" s="25">
        <v>18.235036849975586</v>
      </c>
    </row>
    <row r="41" spans="1:5" x14ac:dyDescent="0.25">
      <c r="A41" s="24" t="s">
        <v>379</v>
      </c>
      <c r="B41" s="24" t="s">
        <v>413</v>
      </c>
      <c r="C41" s="24" t="s">
        <v>400</v>
      </c>
      <c r="D41" s="25">
        <v>18.395009994506836</v>
      </c>
      <c r="E41" s="25">
        <v>18.235036849975586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3BC0-CEE6-4B6C-BD50-D1EF36377314}">
  <dimension ref="A1:G31"/>
  <sheetViews>
    <sheetView workbookViewId="0">
      <selection activeCell="I11" sqref="I11"/>
    </sheetView>
  </sheetViews>
  <sheetFormatPr defaultRowHeight="15" x14ac:dyDescent="0.25"/>
  <sheetData>
    <row r="1" spans="1:7" x14ac:dyDescent="0.25">
      <c r="A1" t="s">
        <v>263</v>
      </c>
    </row>
    <row r="3" spans="1:7" x14ac:dyDescent="0.25">
      <c r="A3" t="s">
        <v>115</v>
      </c>
    </row>
    <row r="4" spans="1:7" ht="75" x14ac:dyDescent="0.25">
      <c r="A4" s="8" t="s">
        <v>116</v>
      </c>
      <c r="B4" s="8" t="s">
        <v>117</v>
      </c>
      <c r="C4" s="8" t="s">
        <v>118</v>
      </c>
      <c r="D4" s="8" t="s">
        <v>119</v>
      </c>
      <c r="E4" s="8" t="s">
        <v>264</v>
      </c>
      <c r="F4" s="8" t="s">
        <v>265</v>
      </c>
      <c r="G4" s="8"/>
    </row>
    <row r="5" spans="1:7" x14ac:dyDescent="0.25">
      <c r="A5" t="s">
        <v>266</v>
      </c>
      <c r="B5">
        <v>31.414000000000001</v>
      </c>
      <c r="C5">
        <f>2^(40-B5)</f>
        <v>384.27624896367837</v>
      </c>
      <c r="D5">
        <f>C5/C6</f>
        <v>4.7591778852126311E-4</v>
      </c>
      <c r="E5">
        <f>D5/D5</f>
        <v>1</v>
      </c>
    </row>
    <row r="6" spans="1:7" x14ac:dyDescent="0.25">
      <c r="A6" t="s">
        <v>267</v>
      </c>
      <c r="B6">
        <v>20.376999999999999</v>
      </c>
      <c r="C6">
        <f>2^(40-B6)</f>
        <v>807442.5000117633</v>
      </c>
    </row>
    <row r="7" spans="1:7" x14ac:dyDescent="0.25">
      <c r="A7" t="s">
        <v>268</v>
      </c>
      <c r="B7">
        <v>33.665999999999997</v>
      </c>
      <c r="C7">
        <f>2^(40-B7)</f>
        <v>80.672217061311216</v>
      </c>
      <c r="D7">
        <f>C7/C8</f>
        <v>1.8349139136542578E-4</v>
      </c>
      <c r="E7">
        <f>D7/D5</f>
        <v>0.38555270635198735</v>
      </c>
      <c r="F7">
        <f>(1-E7)*100</f>
        <v>61.444729364801262</v>
      </c>
    </row>
    <row r="8" spans="1:7" x14ac:dyDescent="0.25">
      <c r="A8" t="s">
        <v>269</v>
      </c>
      <c r="B8">
        <v>21.254000000000001</v>
      </c>
      <c r="C8">
        <f t="shared" ref="C8" si="0">2^(40-B8)</f>
        <v>439651.23628416617</v>
      </c>
    </row>
    <row r="10" spans="1:7" x14ac:dyDescent="0.25">
      <c r="A10" t="s">
        <v>125</v>
      </c>
    </row>
    <row r="11" spans="1:7" ht="75" x14ac:dyDescent="0.25">
      <c r="A11" s="8" t="s">
        <v>116</v>
      </c>
      <c r="B11" s="8" t="s">
        <v>117</v>
      </c>
      <c r="C11" s="8" t="s">
        <v>118</v>
      </c>
      <c r="D11" s="8" t="s">
        <v>119</v>
      </c>
      <c r="E11" s="8" t="s">
        <v>264</v>
      </c>
      <c r="F11" s="8"/>
    </row>
    <row r="12" spans="1:7" x14ac:dyDescent="0.25">
      <c r="A12" t="s">
        <v>266</v>
      </c>
      <c r="B12">
        <v>32.487000000000002</v>
      </c>
      <c r="C12">
        <f>2^(40-B12)</f>
        <v>182.65785673188816</v>
      </c>
      <c r="D12">
        <f>C12/C13</f>
        <v>5.1791393621494828E-4</v>
      </c>
      <c r="E12">
        <f>D12/D12</f>
        <v>1</v>
      </c>
    </row>
    <row r="13" spans="1:7" x14ac:dyDescent="0.25">
      <c r="A13" t="s">
        <v>267</v>
      </c>
      <c r="B13">
        <v>21.571999999999999</v>
      </c>
      <c r="C13">
        <f>2^(40-B13)</f>
        <v>352679.94151074591</v>
      </c>
    </row>
    <row r="14" spans="1:7" x14ac:dyDescent="0.25">
      <c r="A14" t="s">
        <v>268</v>
      </c>
      <c r="B14">
        <v>34.643000000000001</v>
      </c>
      <c r="C14">
        <f>2^(40-B14)</f>
        <v>40.984315562552631</v>
      </c>
      <c r="D14">
        <f>C14/C15</f>
        <v>2.4346466097462623E-4</v>
      </c>
      <c r="E14">
        <f>D14/D12</f>
        <v>0.47008710125456404</v>
      </c>
      <c r="F14">
        <f>(1-E14)*100</f>
        <v>52.991289874543604</v>
      </c>
    </row>
    <row r="15" spans="1:7" x14ac:dyDescent="0.25">
      <c r="A15" t="s">
        <v>269</v>
      </c>
      <c r="B15">
        <v>22.638999999999999</v>
      </c>
      <c r="C15">
        <f t="shared" ref="C15" si="1">2^(40-B15)</f>
        <v>168337.84171586198</v>
      </c>
    </row>
    <row r="18" spans="1:7" x14ac:dyDescent="0.25">
      <c r="A18" t="s">
        <v>270</v>
      </c>
    </row>
    <row r="19" spans="1:7" ht="75" x14ac:dyDescent="0.25">
      <c r="A19" s="8" t="s">
        <v>116</v>
      </c>
      <c r="B19" s="8" t="s">
        <v>117</v>
      </c>
      <c r="C19" s="8" t="s">
        <v>118</v>
      </c>
      <c r="D19" s="8" t="s">
        <v>119</v>
      </c>
      <c r="E19" s="8" t="s">
        <v>264</v>
      </c>
      <c r="F19" s="8"/>
    </row>
    <row r="20" spans="1:7" x14ac:dyDescent="0.25">
      <c r="A20" t="s">
        <v>266</v>
      </c>
      <c r="B20">
        <v>31.355</v>
      </c>
      <c r="C20">
        <f>2^(40-B20)</f>
        <v>400.31725728183977</v>
      </c>
      <c r="D20">
        <f>C20/C21</f>
        <v>7.1241227746102231E-4</v>
      </c>
      <c r="E20">
        <f>D20/D20</f>
        <v>1</v>
      </c>
    </row>
    <row r="21" spans="1:7" x14ac:dyDescent="0.25">
      <c r="A21" t="s">
        <v>267</v>
      </c>
      <c r="B21">
        <v>20.9</v>
      </c>
      <c r="C21">
        <f>2^(40-B21)</f>
        <v>561917.96512622852</v>
      </c>
    </row>
    <row r="22" spans="1:7" x14ac:dyDescent="0.25">
      <c r="A22" t="s">
        <v>268</v>
      </c>
      <c r="B22">
        <v>33.847000000000001</v>
      </c>
      <c r="C22">
        <f>2^(40-B22)</f>
        <v>71.16026608109479</v>
      </c>
      <c r="D22">
        <f>C22/C23</f>
        <v>2.3209450713618623E-4</v>
      </c>
      <c r="E22">
        <f>D22/D20</f>
        <v>0.32578678734082406</v>
      </c>
      <c r="F22">
        <f>(1-E22)*100</f>
        <v>67.421321265917598</v>
      </c>
    </row>
    <row r="23" spans="1:7" x14ac:dyDescent="0.25">
      <c r="A23" t="s">
        <v>269</v>
      </c>
      <c r="B23">
        <v>21.774000000000001</v>
      </c>
      <c r="C23">
        <f t="shared" ref="C23" si="2">2^(40-B23)</f>
        <v>306600.38860523328</v>
      </c>
    </row>
    <row r="25" spans="1:7" x14ac:dyDescent="0.25">
      <c r="A25" t="s">
        <v>271</v>
      </c>
    </row>
    <row r="26" spans="1:7" ht="75" x14ac:dyDescent="0.25">
      <c r="A26" s="8" t="s">
        <v>116</v>
      </c>
      <c r="B26" s="8" t="s">
        <v>117</v>
      </c>
      <c r="C26" s="8" t="s">
        <v>118</v>
      </c>
      <c r="D26" s="8" t="s">
        <v>119</v>
      </c>
      <c r="E26" s="8" t="s">
        <v>264</v>
      </c>
      <c r="F26" s="8"/>
    </row>
    <row r="27" spans="1:7" x14ac:dyDescent="0.25">
      <c r="A27" t="s">
        <v>266</v>
      </c>
      <c r="B27">
        <v>31.216999999999999</v>
      </c>
      <c r="C27">
        <f>2^(40-B27)</f>
        <v>440.50054687305726</v>
      </c>
      <c r="D27">
        <f>C27/C28</f>
        <v>5.2623688722835515E-4</v>
      </c>
      <c r="E27">
        <f>D27/D27</f>
        <v>1</v>
      </c>
    </row>
    <row r="28" spans="1:7" x14ac:dyDescent="0.25">
      <c r="A28" t="s">
        <v>267</v>
      </c>
      <c r="B28">
        <v>20.324999999999999</v>
      </c>
      <c r="C28">
        <f>2^(40-B28)</f>
        <v>837076.52877231035</v>
      </c>
    </row>
    <row r="29" spans="1:7" x14ac:dyDescent="0.25">
      <c r="A29" t="s">
        <v>268</v>
      </c>
      <c r="B29">
        <v>33.014000000000003</v>
      </c>
      <c r="C29">
        <f>2^(40-B29)</f>
        <v>126.76388760742682</v>
      </c>
      <c r="D29">
        <f>C29/C30</f>
        <v>2.775432063564482E-4</v>
      </c>
      <c r="E29">
        <f>D29/D27</f>
        <v>0.52741115853402942</v>
      </c>
      <c r="F29">
        <f>(1-E29)*100</f>
        <v>47.258884146597055</v>
      </c>
    </row>
    <row r="30" spans="1:7" x14ac:dyDescent="0.25">
      <c r="A30" t="s">
        <v>269</v>
      </c>
      <c r="B30">
        <v>21.199000000000002</v>
      </c>
      <c r="C30">
        <f t="shared" ref="C30" si="3">2^(40-B30)</f>
        <v>456735.68908987887</v>
      </c>
    </row>
    <row r="31" spans="1:7" x14ac:dyDescent="0.25">
      <c r="E31" t="s">
        <v>272</v>
      </c>
      <c r="F31">
        <f>AVERAGE(F7:F29)</f>
        <v>57.279056162964878</v>
      </c>
      <c r="G31" t="s">
        <v>273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31B18-D969-4CE8-98AD-EBAAB029873B}">
  <dimension ref="A1:F176"/>
  <sheetViews>
    <sheetView workbookViewId="0">
      <selection activeCell="I7" sqref="I7"/>
    </sheetView>
  </sheetViews>
  <sheetFormatPr defaultRowHeight="15" x14ac:dyDescent="0.25"/>
  <sheetData>
    <row r="1" spans="1:6" x14ac:dyDescent="0.25">
      <c r="A1" s="5" t="s">
        <v>229</v>
      </c>
      <c r="B1" s="5" t="s">
        <v>230</v>
      </c>
      <c r="C1" s="5" t="s">
        <v>231</v>
      </c>
      <c r="D1" s="5" t="s">
        <v>232</v>
      </c>
      <c r="E1" s="5" t="s">
        <v>233</v>
      </c>
      <c r="F1" s="5" t="s">
        <v>234</v>
      </c>
    </row>
    <row r="2" spans="1:6" x14ac:dyDescent="0.25">
      <c r="A2" s="1">
        <v>8</v>
      </c>
      <c r="B2" s="1">
        <v>8</v>
      </c>
      <c r="C2" s="1">
        <v>8</v>
      </c>
      <c r="D2" s="1">
        <v>7</v>
      </c>
      <c r="E2" s="1">
        <v>9</v>
      </c>
      <c r="F2" s="1">
        <v>8</v>
      </c>
    </row>
    <row r="3" spans="1:6" x14ac:dyDescent="0.25">
      <c r="A3" s="1">
        <v>9</v>
      </c>
      <c r="B3" s="1">
        <v>7</v>
      </c>
      <c r="C3" s="1">
        <v>7</v>
      </c>
      <c r="D3" s="1">
        <v>7</v>
      </c>
      <c r="E3" s="1">
        <v>9</v>
      </c>
      <c r="F3" s="1">
        <v>7</v>
      </c>
    </row>
    <row r="4" spans="1:6" x14ac:dyDescent="0.25">
      <c r="A4" s="1">
        <v>9</v>
      </c>
      <c r="B4" s="1">
        <v>7</v>
      </c>
      <c r="C4" s="1">
        <v>7</v>
      </c>
      <c r="D4" s="1">
        <v>6</v>
      </c>
      <c r="E4" s="1">
        <v>8</v>
      </c>
      <c r="F4" s="1">
        <v>8</v>
      </c>
    </row>
    <row r="5" spans="1:6" x14ac:dyDescent="0.25">
      <c r="A5" s="1">
        <v>8</v>
      </c>
      <c r="B5" s="1">
        <v>8</v>
      </c>
      <c r="C5" s="1">
        <v>9</v>
      </c>
      <c r="D5" s="1">
        <v>8</v>
      </c>
      <c r="E5" s="1">
        <v>7</v>
      </c>
      <c r="F5" s="1">
        <v>8</v>
      </c>
    </row>
    <row r="6" spans="1:6" x14ac:dyDescent="0.25">
      <c r="A6" s="1">
        <v>7</v>
      </c>
      <c r="B6" s="1">
        <v>7</v>
      </c>
      <c r="C6" s="1">
        <v>9</v>
      </c>
      <c r="D6" s="1">
        <v>6</v>
      </c>
      <c r="E6" s="1">
        <v>7</v>
      </c>
      <c r="F6" s="1">
        <v>7</v>
      </c>
    </row>
    <row r="7" spans="1:6" x14ac:dyDescent="0.25">
      <c r="A7" s="1">
        <v>7</v>
      </c>
      <c r="B7" s="1">
        <v>8</v>
      </c>
      <c r="C7" s="1">
        <v>7</v>
      </c>
      <c r="D7" s="1">
        <v>7</v>
      </c>
      <c r="E7" s="1">
        <v>7</v>
      </c>
      <c r="F7" s="1">
        <v>7</v>
      </c>
    </row>
    <row r="8" spans="1:6" x14ac:dyDescent="0.25">
      <c r="A8" s="1">
        <v>7</v>
      </c>
      <c r="B8" s="1">
        <v>8</v>
      </c>
      <c r="C8" s="1">
        <v>8</v>
      </c>
      <c r="D8" s="1">
        <v>7</v>
      </c>
      <c r="E8" s="1">
        <v>8</v>
      </c>
      <c r="F8" s="1">
        <v>7</v>
      </c>
    </row>
    <row r="9" spans="1:6" x14ac:dyDescent="0.25">
      <c r="A9" s="1">
        <v>7</v>
      </c>
      <c r="B9" s="1">
        <v>7</v>
      </c>
      <c r="C9" s="1">
        <v>6</v>
      </c>
      <c r="D9" s="1">
        <v>7</v>
      </c>
      <c r="E9" s="1">
        <v>8</v>
      </c>
      <c r="F9" s="1">
        <v>7</v>
      </c>
    </row>
    <row r="10" spans="1:6" x14ac:dyDescent="0.25">
      <c r="A10" s="1">
        <v>7</v>
      </c>
      <c r="B10" s="1">
        <v>9</v>
      </c>
      <c r="C10" s="1">
        <v>6</v>
      </c>
      <c r="D10" s="1">
        <v>9</v>
      </c>
      <c r="E10" s="1">
        <v>7</v>
      </c>
      <c r="F10" s="1">
        <v>6</v>
      </c>
    </row>
    <row r="11" spans="1:6" x14ac:dyDescent="0.25">
      <c r="A11" s="1">
        <v>9</v>
      </c>
      <c r="B11" s="1">
        <v>7</v>
      </c>
      <c r="C11" s="1">
        <v>7</v>
      </c>
      <c r="D11" s="1">
        <v>7</v>
      </c>
      <c r="E11" s="1">
        <v>8</v>
      </c>
      <c r="F11" s="1">
        <v>9</v>
      </c>
    </row>
    <row r="12" spans="1:6" x14ac:dyDescent="0.25">
      <c r="A12" s="1">
        <v>8</v>
      </c>
      <c r="B12" s="1">
        <v>7</v>
      </c>
      <c r="C12" s="1">
        <v>9</v>
      </c>
      <c r="D12" s="1">
        <v>8</v>
      </c>
      <c r="E12" s="1">
        <v>9</v>
      </c>
      <c r="F12" s="1">
        <v>9</v>
      </c>
    </row>
    <row r="13" spans="1:6" x14ac:dyDescent="0.25">
      <c r="A13" s="1">
        <v>8</v>
      </c>
      <c r="B13" s="1">
        <v>7</v>
      </c>
      <c r="C13" s="1">
        <v>7</v>
      </c>
      <c r="D13" s="1">
        <v>8</v>
      </c>
      <c r="E13" s="1">
        <v>9</v>
      </c>
      <c r="F13" s="1">
        <v>7</v>
      </c>
    </row>
    <row r="14" spans="1:6" x14ac:dyDescent="0.25">
      <c r="A14" s="1">
        <v>7</v>
      </c>
      <c r="B14" s="1">
        <v>7</v>
      </c>
      <c r="C14" s="1">
        <v>8</v>
      </c>
      <c r="D14" s="1">
        <v>9</v>
      </c>
      <c r="E14" s="1">
        <v>7</v>
      </c>
      <c r="F14" s="1">
        <v>6</v>
      </c>
    </row>
    <row r="15" spans="1:6" x14ac:dyDescent="0.25">
      <c r="A15" s="1">
        <v>8</v>
      </c>
      <c r="B15" s="1">
        <v>7</v>
      </c>
      <c r="C15" s="1">
        <v>7</v>
      </c>
      <c r="D15" s="1">
        <v>9</v>
      </c>
      <c r="E15" s="1">
        <v>8</v>
      </c>
      <c r="F15" s="1">
        <v>8</v>
      </c>
    </row>
    <row r="16" spans="1:6" x14ac:dyDescent="0.25">
      <c r="A16" s="1">
        <v>8</v>
      </c>
      <c r="B16" s="1">
        <v>9</v>
      </c>
      <c r="C16" s="1">
        <v>6</v>
      </c>
      <c r="D16" s="1">
        <v>7</v>
      </c>
      <c r="E16" s="1">
        <v>8</v>
      </c>
      <c r="F16" s="1">
        <v>6</v>
      </c>
    </row>
    <row r="17" spans="1:6" x14ac:dyDescent="0.25">
      <c r="A17" s="1">
        <v>7</v>
      </c>
      <c r="B17" s="1">
        <v>6</v>
      </c>
      <c r="C17" s="1">
        <v>6</v>
      </c>
      <c r="D17" s="1">
        <v>7</v>
      </c>
      <c r="E17" s="1">
        <v>9</v>
      </c>
      <c r="F17" s="1">
        <v>6</v>
      </c>
    </row>
    <row r="18" spans="1:6" x14ac:dyDescent="0.25">
      <c r="A18" s="1">
        <v>7</v>
      </c>
      <c r="B18" s="1">
        <v>9</v>
      </c>
      <c r="C18" s="1">
        <v>7</v>
      </c>
      <c r="D18" s="1">
        <v>7</v>
      </c>
      <c r="E18" s="1">
        <v>7</v>
      </c>
      <c r="F18" s="1">
        <v>7</v>
      </c>
    </row>
    <row r="19" spans="1:6" x14ac:dyDescent="0.25">
      <c r="A19" s="1">
        <v>9</v>
      </c>
      <c r="B19" s="1">
        <v>9</v>
      </c>
      <c r="C19" s="1">
        <v>7</v>
      </c>
      <c r="D19" s="1">
        <v>6</v>
      </c>
      <c r="E19" s="1">
        <v>8</v>
      </c>
      <c r="F19" s="1">
        <v>7</v>
      </c>
    </row>
    <row r="20" spans="1:6" x14ac:dyDescent="0.25">
      <c r="A20" s="1">
        <v>9</v>
      </c>
      <c r="B20" s="1">
        <v>7</v>
      </c>
      <c r="C20" s="1">
        <v>8</v>
      </c>
      <c r="D20" s="1">
        <v>6</v>
      </c>
      <c r="E20" s="1">
        <v>7</v>
      </c>
      <c r="F20" s="1">
        <v>7</v>
      </c>
    </row>
    <row r="21" spans="1:6" x14ac:dyDescent="0.25">
      <c r="A21" s="1">
        <v>8</v>
      </c>
      <c r="B21" s="1">
        <v>6</v>
      </c>
      <c r="C21" s="1">
        <v>7</v>
      </c>
      <c r="D21" s="1">
        <v>7</v>
      </c>
      <c r="E21" s="1">
        <v>7</v>
      </c>
      <c r="F21" s="1">
        <v>7</v>
      </c>
    </row>
    <row r="22" spans="1:6" x14ac:dyDescent="0.25">
      <c r="A22" s="1">
        <v>7</v>
      </c>
      <c r="B22" s="1">
        <v>8</v>
      </c>
      <c r="C22" s="1">
        <v>9</v>
      </c>
      <c r="D22" s="1">
        <v>6</v>
      </c>
      <c r="E22" s="1">
        <v>7</v>
      </c>
      <c r="F22" s="1">
        <v>7</v>
      </c>
    </row>
    <row r="23" spans="1:6" x14ac:dyDescent="0.25">
      <c r="A23" s="1">
        <v>7</v>
      </c>
      <c r="B23" s="1">
        <v>9</v>
      </c>
      <c r="C23" s="1">
        <v>6</v>
      </c>
      <c r="D23" s="1">
        <v>7</v>
      </c>
      <c r="E23" s="1">
        <v>7</v>
      </c>
      <c r="F23" s="1">
        <v>8</v>
      </c>
    </row>
    <row r="24" spans="1:6" x14ac:dyDescent="0.25">
      <c r="A24" s="1">
        <v>7</v>
      </c>
      <c r="B24" s="1">
        <v>8</v>
      </c>
      <c r="C24" s="1">
        <v>7</v>
      </c>
      <c r="D24" s="1">
        <v>8</v>
      </c>
      <c r="E24" s="1">
        <v>8</v>
      </c>
      <c r="F24" s="1">
        <v>7</v>
      </c>
    </row>
    <row r="25" spans="1:6" x14ac:dyDescent="0.25">
      <c r="A25" s="1">
        <v>9</v>
      </c>
      <c r="B25" s="1">
        <v>6</v>
      </c>
      <c r="C25" s="1">
        <v>9</v>
      </c>
      <c r="D25" s="1">
        <v>6</v>
      </c>
      <c r="E25" s="1">
        <v>9</v>
      </c>
      <c r="F25" s="1">
        <v>7</v>
      </c>
    </row>
    <row r="26" spans="1:6" x14ac:dyDescent="0.25">
      <c r="A26" s="1">
        <v>8</v>
      </c>
      <c r="B26" s="1">
        <v>6</v>
      </c>
      <c r="C26" s="1">
        <v>6</v>
      </c>
      <c r="D26" s="1">
        <v>7</v>
      </c>
      <c r="E26" s="1"/>
      <c r="F26" s="1">
        <v>7</v>
      </c>
    </row>
    <row r="27" spans="1:6" x14ac:dyDescent="0.25">
      <c r="A27" s="1">
        <v>8</v>
      </c>
      <c r="B27" s="1">
        <v>7</v>
      </c>
      <c r="C27" s="1">
        <v>6</v>
      </c>
      <c r="D27" s="1">
        <v>7</v>
      </c>
      <c r="E27" s="1"/>
      <c r="F27" s="1">
        <v>7</v>
      </c>
    </row>
    <row r="28" spans="1:6" x14ac:dyDescent="0.25">
      <c r="A28" s="1">
        <v>9</v>
      </c>
      <c r="B28" s="1">
        <v>7</v>
      </c>
      <c r="C28" s="1">
        <v>8</v>
      </c>
      <c r="D28" s="1">
        <v>7</v>
      </c>
      <c r="E28" s="1"/>
      <c r="F28" s="1">
        <v>9</v>
      </c>
    </row>
    <row r="29" spans="1:6" x14ac:dyDescent="0.25">
      <c r="A29" s="1">
        <v>7</v>
      </c>
      <c r="B29" s="1">
        <v>7</v>
      </c>
      <c r="C29" s="1">
        <v>8</v>
      </c>
      <c r="D29" s="1">
        <v>6</v>
      </c>
      <c r="E29" s="1"/>
      <c r="F29" s="1">
        <v>6</v>
      </c>
    </row>
    <row r="30" spans="1:6" x14ac:dyDescent="0.25">
      <c r="A30" s="1">
        <v>8</v>
      </c>
      <c r="B30" s="1">
        <v>6</v>
      </c>
      <c r="C30" s="1">
        <v>9</v>
      </c>
      <c r="D30" s="1">
        <v>7</v>
      </c>
      <c r="E30" s="1"/>
      <c r="F30" s="1">
        <v>7</v>
      </c>
    </row>
    <row r="31" spans="1:6" x14ac:dyDescent="0.25">
      <c r="A31" s="1">
        <v>7</v>
      </c>
      <c r="B31" s="1">
        <v>7</v>
      </c>
      <c r="C31" s="1">
        <v>9</v>
      </c>
      <c r="D31" s="1">
        <v>8</v>
      </c>
      <c r="E31" s="1"/>
      <c r="F31" s="1">
        <v>7</v>
      </c>
    </row>
    <row r="32" spans="1:6" x14ac:dyDescent="0.25">
      <c r="A32" s="1">
        <v>6</v>
      </c>
      <c r="B32" s="1">
        <v>7</v>
      </c>
      <c r="C32" s="1">
        <v>8</v>
      </c>
      <c r="D32" s="1">
        <v>7</v>
      </c>
      <c r="E32" s="1"/>
      <c r="F32" s="1">
        <v>7</v>
      </c>
    </row>
    <row r="33" spans="1:6" x14ac:dyDescent="0.25">
      <c r="A33" s="1">
        <v>8</v>
      </c>
      <c r="B33" s="1">
        <v>7</v>
      </c>
      <c r="C33" s="1">
        <v>9</v>
      </c>
      <c r="D33" s="1">
        <v>6</v>
      </c>
      <c r="E33" s="1"/>
      <c r="F33" s="1">
        <v>7</v>
      </c>
    </row>
    <row r="34" spans="1:6" x14ac:dyDescent="0.25">
      <c r="A34" s="1">
        <v>7</v>
      </c>
      <c r="B34" s="1">
        <v>8</v>
      </c>
      <c r="C34" s="1">
        <v>7</v>
      </c>
      <c r="D34" s="1">
        <v>7</v>
      </c>
      <c r="E34" s="1"/>
      <c r="F34" s="1">
        <v>7</v>
      </c>
    </row>
    <row r="35" spans="1:6" x14ac:dyDescent="0.25">
      <c r="A35" s="1">
        <v>7</v>
      </c>
      <c r="B35" s="1">
        <v>9</v>
      </c>
      <c r="C35" s="1">
        <v>8</v>
      </c>
      <c r="D35" s="1">
        <v>6</v>
      </c>
      <c r="E35" s="1"/>
      <c r="F35" s="1">
        <v>7</v>
      </c>
    </row>
    <row r="36" spans="1:6" x14ac:dyDescent="0.25">
      <c r="A36" s="1">
        <v>7</v>
      </c>
      <c r="B36" s="1">
        <v>7</v>
      </c>
      <c r="C36" s="1">
        <v>8</v>
      </c>
      <c r="D36" s="1">
        <v>8</v>
      </c>
      <c r="E36" s="1"/>
      <c r="F36" s="1">
        <v>8</v>
      </c>
    </row>
    <row r="37" spans="1:6" x14ac:dyDescent="0.25">
      <c r="A37" s="1">
        <v>8</v>
      </c>
      <c r="B37" s="1">
        <v>7</v>
      </c>
      <c r="C37" s="1">
        <v>9</v>
      </c>
      <c r="D37" s="1">
        <v>7</v>
      </c>
      <c r="E37" s="1"/>
      <c r="F37" s="1">
        <v>7</v>
      </c>
    </row>
    <row r="38" spans="1:6" x14ac:dyDescent="0.25">
      <c r="A38" s="1">
        <v>9</v>
      </c>
      <c r="B38" s="1">
        <v>7</v>
      </c>
      <c r="C38" s="1">
        <v>7</v>
      </c>
      <c r="D38" s="1">
        <v>7</v>
      </c>
      <c r="E38" s="1"/>
      <c r="F38" s="1">
        <v>7</v>
      </c>
    </row>
    <row r="39" spans="1:6" x14ac:dyDescent="0.25">
      <c r="A39" s="1">
        <v>7</v>
      </c>
      <c r="B39" s="1">
        <v>7</v>
      </c>
      <c r="C39" s="1">
        <v>9</v>
      </c>
      <c r="D39" s="1">
        <v>7</v>
      </c>
      <c r="E39" s="1"/>
      <c r="F39" s="1">
        <v>9</v>
      </c>
    </row>
    <row r="40" spans="1:6" x14ac:dyDescent="0.25">
      <c r="A40" s="1">
        <v>7</v>
      </c>
      <c r="B40" s="1">
        <v>8</v>
      </c>
      <c r="C40" s="1">
        <v>6</v>
      </c>
      <c r="D40" s="1">
        <v>7</v>
      </c>
      <c r="E40" s="1"/>
      <c r="F40" s="1">
        <v>6</v>
      </c>
    </row>
    <row r="41" spans="1:6" x14ac:dyDescent="0.25">
      <c r="A41" s="1">
        <v>7</v>
      </c>
      <c r="B41" s="1">
        <v>7</v>
      </c>
      <c r="C41" s="1">
        <v>7</v>
      </c>
      <c r="D41" s="1">
        <v>7</v>
      </c>
      <c r="E41" s="1"/>
      <c r="F41" s="1">
        <v>6</v>
      </c>
    </row>
    <row r="42" spans="1:6" x14ac:dyDescent="0.25">
      <c r="A42" s="1">
        <v>7</v>
      </c>
      <c r="B42" s="1">
        <v>9</v>
      </c>
      <c r="C42" s="1">
        <v>7</v>
      </c>
      <c r="D42" s="1">
        <v>7</v>
      </c>
      <c r="E42" s="1"/>
      <c r="F42" s="1">
        <v>6</v>
      </c>
    </row>
    <row r="43" spans="1:6" x14ac:dyDescent="0.25">
      <c r="A43" s="1">
        <v>7</v>
      </c>
      <c r="B43" s="1">
        <v>6</v>
      </c>
      <c r="C43" s="1">
        <v>7</v>
      </c>
      <c r="D43" s="1">
        <v>7</v>
      </c>
      <c r="E43" s="1"/>
      <c r="F43" s="1">
        <v>8</v>
      </c>
    </row>
    <row r="44" spans="1:6" x14ac:dyDescent="0.25">
      <c r="A44" s="1">
        <v>7</v>
      </c>
      <c r="B44" s="1">
        <v>7</v>
      </c>
      <c r="C44" s="1">
        <v>7</v>
      </c>
      <c r="D44" s="1">
        <v>9</v>
      </c>
      <c r="E44" s="1"/>
      <c r="F44" s="1">
        <v>8</v>
      </c>
    </row>
    <row r="45" spans="1:6" x14ac:dyDescent="0.25">
      <c r="A45" s="1">
        <v>7</v>
      </c>
      <c r="B45" s="1">
        <v>7</v>
      </c>
      <c r="C45" s="1">
        <v>6</v>
      </c>
      <c r="D45" s="1">
        <v>7</v>
      </c>
      <c r="E45" s="1"/>
      <c r="F45" s="1">
        <v>9</v>
      </c>
    </row>
    <row r="46" spans="1:6" x14ac:dyDescent="0.25">
      <c r="A46" s="1">
        <v>8</v>
      </c>
      <c r="B46" s="1">
        <v>7</v>
      </c>
      <c r="C46" s="1">
        <v>7</v>
      </c>
      <c r="D46" s="1">
        <v>7</v>
      </c>
      <c r="E46" s="1"/>
      <c r="F46" s="1">
        <v>7</v>
      </c>
    </row>
    <row r="47" spans="1:6" x14ac:dyDescent="0.25">
      <c r="A47" s="1">
        <v>7</v>
      </c>
      <c r="B47" s="1">
        <v>7</v>
      </c>
      <c r="C47" s="1">
        <v>7</v>
      </c>
      <c r="D47" s="1">
        <v>6</v>
      </c>
      <c r="E47" s="1"/>
      <c r="F47" s="1">
        <v>7</v>
      </c>
    </row>
    <row r="48" spans="1:6" x14ac:dyDescent="0.25">
      <c r="A48" s="1">
        <v>8</v>
      </c>
      <c r="B48" s="1">
        <v>7</v>
      </c>
      <c r="C48" s="1">
        <v>7</v>
      </c>
      <c r="D48" s="1">
        <v>6</v>
      </c>
      <c r="E48" s="1"/>
      <c r="F48" s="1">
        <v>7</v>
      </c>
    </row>
    <row r="49" spans="1:6" x14ac:dyDescent="0.25">
      <c r="A49" s="1">
        <v>7</v>
      </c>
      <c r="B49" s="1">
        <v>7</v>
      </c>
      <c r="C49" s="1">
        <v>8</v>
      </c>
      <c r="D49" s="1">
        <v>6</v>
      </c>
      <c r="E49" s="1"/>
      <c r="F49" s="1">
        <v>6</v>
      </c>
    </row>
    <row r="50" spans="1:6" x14ac:dyDescent="0.25">
      <c r="A50" s="1">
        <v>7</v>
      </c>
      <c r="B50" s="1">
        <v>7</v>
      </c>
      <c r="C50" s="1">
        <v>7</v>
      </c>
      <c r="D50" s="1">
        <v>6</v>
      </c>
      <c r="E50" s="1"/>
      <c r="F50" s="1">
        <v>7</v>
      </c>
    </row>
    <row r="51" spans="1:6" x14ac:dyDescent="0.25">
      <c r="A51" s="1">
        <v>6</v>
      </c>
      <c r="B51" s="1">
        <v>8</v>
      </c>
      <c r="C51" s="1">
        <v>7</v>
      </c>
      <c r="D51" s="1">
        <v>6</v>
      </c>
      <c r="E51" s="1"/>
      <c r="F51" s="1">
        <v>8</v>
      </c>
    </row>
    <row r="52" spans="1:6" x14ac:dyDescent="0.25">
      <c r="A52" s="1">
        <v>7</v>
      </c>
      <c r="B52" s="1">
        <v>7</v>
      </c>
      <c r="C52" s="1">
        <v>8</v>
      </c>
      <c r="D52" s="1">
        <v>9</v>
      </c>
      <c r="E52" s="1"/>
      <c r="F52" s="1">
        <v>6</v>
      </c>
    </row>
    <row r="53" spans="1:6" x14ac:dyDescent="0.25">
      <c r="A53" s="1">
        <v>7</v>
      </c>
      <c r="B53" s="1">
        <v>7</v>
      </c>
      <c r="C53" s="1">
        <v>7</v>
      </c>
      <c r="D53" s="1">
        <v>7</v>
      </c>
      <c r="E53" s="1"/>
      <c r="F53" s="1">
        <v>7</v>
      </c>
    </row>
    <row r="54" spans="1:6" x14ac:dyDescent="0.25">
      <c r="A54" s="1">
        <v>8</v>
      </c>
      <c r="B54" s="1">
        <v>9</v>
      </c>
      <c r="C54" s="1">
        <v>6</v>
      </c>
      <c r="D54" s="1">
        <v>7</v>
      </c>
      <c r="E54" s="1"/>
      <c r="F54" s="1">
        <v>6</v>
      </c>
    </row>
    <row r="55" spans="1:6" x14ac:dyDescent="0.25">
      <c r="A55" s="1">
        <v>7</v>
      </c>
      <c r="B55" s="1">
        <v>6</v>
      </c>
      <c r="C55" s="1">
        <v>6</v>
      </c>
      <c r="D55" s="1">
        <v>6</v>
      </c>
      <c r="E55" s="1"/>
      <c r="F55" s="1">
        <v>7</v>
      </c>
    </row>
    <row r="56" spans="1:6" x14ac:dyDescent="0.25">
      <c r="A56" s="1">
        <v>9</v>
      </c>
      <c r="B56" s="1">
        <v>6</v>
      </c>
      <c r="C56" s="1">
        <v>7</v>
      </c>
      <c r="D56" s="1">
        <v>7</v>
      </c>
      <c r="E56" s="1"/>
      <c r="F56" s="1">
        <v>6</v>
      </c>
    </row>
    <row r="57" spans="1:6" x14ac:dyDescent="0.25">
      <c r="A57" s="1">
        <v>6</v>
      </c>
      <c r="B57" s="1">
        <v>6</v>
      </c>
      <c r="C57" s="1">
        <v>8</v>
      </c>
      <c r="D57" s="1">
        <v>7</v>
      </c>
      <c r="E57" s="1"/>
      <c r="F57" s="1">
        <v>8</v>
      </c>
    </row>
    <row r="58" spans="1:6" x14ac:dyDescent="0.25">
      <c r="A58" s="1">
        <v>7</v>
      </c>
      <c r="B58" s="1">
        <v>8</v>
      </c>
      <c r="C58" s="1">
        <v>7</v>
      </c>
      <c r="D58" s="1">
        <v>7</v>
      </c>
      <c r="E58" s="1"/>
      <c r="F58" s="1">
        <v>7</v>
      </c>
    </row>
    <row r="59" spans="1:6" x14ac:dyDescent="0.25">
      <c r="A59" s="1">
        <v>7</v>
      </c>
      <c r="B59" s="1">
        <v>6</v>
      </c>
      <c r="C59" s="1">
        <v>7</v>
      </c>
      <c r="D59" s="1">
        <v>7</v>
      </c>
      <c r="E59" s="1"/>
      <c r="F59" s="1">
        <v>8</v>
      </c>
    </row>
    <row r="60" spans="1:6" x14ac:dyDescent="0.25">
      <c r="A60" s="1">
        <v>10</v>
      </c>
      <c r="B60" s="1">
        <v>8</v>
      </c>
      <c r="C60" s="1">
        <v>8</v>
      </c>
      <c r="D60" s="1">
        <v>7</v>
      </c>
      <c r="E60" s="1"/>
      <c r="F60" s="1">
        <v>7</v>
      </c>
    </row>
    <row r="61" spans="1:6" x14ac:dyDescent="0.25">
      <c r="A61" s="1">
        <v>9</v>
      </c>
      <c r="B61" s="1">
        <v>9</v>
      </c>
      <c r="C61" s="1">
        <v>9</v>
      </c>
      <c r="D61" s="1">
        <v>8</v>
      </c>
      <c r="E61" s="1"/>
      <c r="F61" s="1">
        <v>6</v>
      </c>
    </row>
    <row r="62" spans="1:6" x14ac:dyDescent="0.25">
      <c r="A62" s="1">
        <v>6</v>
      </c>
      <c r="B62" s="1">
        <v>6</v>
      </c>
      <c r="C62" s="1">
        <v>7</v>
      </c>
      <c r="D62" s="1">
        <v>9</v>
      </c>
      <c r="E62" s="1"/>
      <c r="F62" s="1">
        <v>6</v>
      </c>
    </row>
    <row r="63" spans="1:6" x14ac:dyDescent="0.25">
      <c r="A63" s="1"/>
      <c r="B63" s="1">
        <v>7</v>
      </c>
      <c r="C63" s="1">
        <v>7</v>
      </c>
      <c r="D63" s="1">
        <v>10</v>
      </c>
      <c r="E63" s="1"/>
      <c r="F63" s="1">
        <v>6</v>
      </c>
    </row>
    <row r="64" spans="1:6" x14ac:dyDescent="0.25">
      <c r="A64" s="1"/>
      <c r="B64" s="1">
        <v>7</v>
      </c>
      <c r="C64" s="1">
        <v>7</v>
      </c>
      <c r="D64" s="1">
        <v>8</v>
      </c>
      <c r="E64" s="1"/>
      <c r="F64" s="1">
        <v>6</v>
      </c>
    </row>
    <row r="65" spans="1:6" x14ac:dyDescent="0.25">
      <c r="A65" s="1"/>
      <c r="B65" s="1">
        <v>7</v>
      </c>
      <c r="C65" s="1">
        <v>9</v>
      </c>
      <c r="D65" s="1">
        <v>9</v>
      </c>
      <c r="E65" s="1"/>
      <c r="F65" s="1">
        <v>9</v>
      </c>
    </row>
    <row r="66" spans="1:6" x14ac:dyDescent="0.25">
      <c r="A66" s="1"/>
      <c r="B66" s="1">
        <v>6</v>
      </c>
      <c r="C66" s="1">
        <v>6</v>
      </c>
      <c r="D66" s="1">
        <v>7</v>
      </c>
      <c r="E66" s="1"/>
      <c r="F66" s="1">
        <v>7</v>
      </c>
    </row>
    <row r="67" spans="1:6" x14ac:dyDescent="0.25">
      <c r="A67" s="1"/>
      <c r="B67" s="1">
        <v>7</v>
      </c>
      <c r="C67" s="1">
        <v>8</v>
      </c>
      <c r="D67" s="1">
        <v>7</v>
      </c>
      <c r="E67" s="1"/>
      <c r="F67" s="1">
        <v>6</v>
      </c>
    </row>
    <row r="68" spans="1:6" x14ac:dyDescent="0.25">
      <c r="A68" s="1"/>
      <c r="B68" s="1">
        <v>8</v>
      </c>
      <c r="C68" s="1">
        <v>9</v>
      </c>
      <c r="D68" s="1">
        <v>7</v>
      </c>
      <c r="E68" s="1"/>
      <c r="F68" s="1">
        <v>7</v>
      </c>
    </row>
    <row r="69" spans="1:6" x14ac:dyDescent="0.25">
      <c r="A69" s="1"/>
      <c r="B69" s="1">
        <v>6</v>
      </c>
      <c r="C69" s="1">
        <v>6</v>
      </c>
      <c r="D69" s="1">
        <v>7</v>
      </c>
      <c r="E69" s="1"/>
      <c r="F69" s="1">
        <v>6</v>
      </c>
    </row>
    <row r="70" spans="1:6" x14ac:dyDescent="0.25">
      <c r="A70" s="1"/>
      <c r="B70" s="1">
        <v>7</v>
      </c>
      <c r="C70" s="1">
        <v>7</v>
      </c>
      <c r="D70" s="1">
        <v>9</v>
      </c>
      <c r="E70" s="1"/>
      <c r="F70" s="1">
        <v>6</v>
      </c>
    </row>
    <row r="71" spans="1:6" x14ac:dyDescent="0.25">
      <c r="A71" s="1"/>
      <c r="B71" s="1">
        <v>9</v>
      </c>
      <c r="C71" s="1">
        <v>7</v>
      </c>
      <c r="D71" s="1">
        <v>8</v>
      </c>
      <c r="E71" s="1"/>
      <c r="F71" s="1">
        <v>6</v>
      </c>
    </row>
    <row r="72" spans="1:6" x14ac:dyDescent="0.25">
      <c r="A72" s="1"/>
      <c r="B72" s="1">
        <v>6</v>
      </c>
      <c r="C72" s="1">
        <v>9</v>
      </c>
      <c r="D72" s="1">
        <v>6</v>
      </c>
      <c r="E72" s="1"/>
      <c r="F72" s="1">
        <v>7</v>
      </c>
    </row>
    <row r="73" spans="1:6" x14ac:dyDescent="0.25">
      <c r="A73" s="1"/>
      <c r="B73" s="1">
        <v>6</v>
      </c>
      <c r="C73" s="1"/>
      <c r="D73" s="1">
        <v>6</v>
      </c>
      <c r="E73" s="1"/>
      <c r="F73" s="1">
        <v>7</v>
      </c>
    </row>
    <row r="74" spans="1:6" x14ac:dyDescent="0.25">
      <c r="A74" s="1"/>
      <c r="B74" s="1">
        <v>6</v>
      </c>
      <c r="C74" s="1"/>
      <c r="D74" s="1">
        <v>6</v>
      </c>
      <c r="E74" s="1"/>
      <c r="F74" s="1">
        <v>7</v>
      </c>
    </row>
    <row r="75" spans="1:6" x14ac:dyDescent="0.25">
      <c r="A75" s="1"/>
      <c r="B75" s="1">
        <v>7</v>
      </c>
      <c r="C75" s="1"/>
      <c r="D75" s="1">
        <v>7</v>
      </c>
      <c r="E75" s="1"/>
      <c r="F75" s="1">
        <v>7</v>
      </c>
    </row>
    <row r="76" spans="1:6" x14ac:dyDescent="0.25">
      <c r="A76" s="1"/>
      <c r="B76" s="1">
        <v>6</v>
      </c>
      <c r="C76" s="1"/>
      <c r="D76" s="1">
        <v>9</v>
      </c>
      <c r="E76" s="1"/>
      <c r="F76" s="1">
        <v>6</v>
      </c>
    </row>
    <row r="77" spans="1:6" x14ac:dyDescent="0.25">
      <c r="A77" s="1"/>
      <c r="B77" s="1">
        <v>8</v>
      </c>
      <c r="C77" s="1"/>
      <c r="D77" s="1">
        <v>6</v>
      </c>
      <c r="E77" s="1"/>
      <c r="F77" s="1">
        <v>7</v>
      </c>
    </row>
    <row r="78" spans="1:6" x14ac:dyDescent="0.25">
      <c r="A78" s="1"/>
      <c r="B78" s="1">
        <v>7</v>
      </c>
      <c r="C78" s="1"/>
      <c r="D78" s="1">
        <v>7</v>
      </c>
      <c r="E78" s="1"/>
      <c r="F78" s="1">
        <v>7</v>
      </c>
    </row>
    <row r="79" spans="1:6" x14ac:dyDescent="0.25">
      <c r="A79" s="1"/>
      <c r="B79" s="1">
        <v>6</v>
      </c>
      <c r="C79" s="1"/>
      <c r="D79" s="1">
        <v>7</v>
      </c>
      <c r="E79" s="1"/>
      <c r="F79" s="1">
        <v>9</v>
      </c>
    </row>
    <row r="80" spans="1:6" x14ac:dyDescent="0.25">
      <c r="A80" s="1"/>
      <c r="B80" s="1">
        <v>6</v>
      </c>
      <c r="C80" s="1"/>
      <c r="D80" s="1">
        <v>7</v>
      </c>
      <c r="E80" s="1"/>
      <c r="F80" s="1">
        <v>6</v>
      </c>
    </row>
    <row r="81" spans="1:6" x14ac:dyDescent="0.25">
      <c r="A81" s="1"/>
      <c r="B81" s="1">
        <v>7</v>
      </c>
      <c r="C81" s="1"/>
      <c r="D81" s="1">
        <v>6</v>
      </c>
      <c r="E81" s="1"/>
      <c r="F81" s="1">
        <v>6</v>
      </c>
    </row>
    <row r="82" spans="1:6" x14ac:dyDescent="0.25">
      <c r="A82" s="1"/>
      <c r="B82" s="1">
        <v>8</v>
      </c>
      <c r="C82" s="1"/>
      <c r="D82" s="1">
        <v>7</v>
      </c>
      <c r="E82" s="1"/>
      <c r="F82" s="1">
        <v>7</v>
      </c>
    </row>
    <row r="83" spans="1:6" x14ac:dyDescent="0.25">
      <c r="A83" s="1"/>
      <c r="B83" s="1">
        <v>7</v>
      </c>
      <c r="C83" s="1"/>
      <c r="D83" s="1">
        <v>9</v>
      </c>
      <c r="E83" s="1"/>
      <c r="F83" s="1">
        <v>7</v>
      </c>
    </row>
    <row r="84" spans="1:6" x14ac:dyDescent="0.25">
      <c r="A84" s="1"/>
      <c r="B84" s="1">
        <v>6</v>
      </c>
      <c r="C84" s="1"/>
      <c r="D84" s="1">
        <v>7</v>
      </c>
      <c r="E84" s="1"/>
      <c r="F84" s="1">
        <v>6</v>
      </c>
    </row>
    <row r="85" spans="1:6" x14ac:dyDescent="0.25">
      <c r="A85" s="1"/>
      <c r="B85" s="1">
        <v>6</v>
      </c>
      <c r="C85" s="1"/>
      <c r="D85" s="1">
        <v>6</v>
      </c>
      <c r="E85" s="1"/>
      <c r="F85" s="1">
        <v>9</v>
      </c>
    </row>
    <row r="86" spans="1:6" x14ac:dyDescent="0.25">
      <c r="A86" s="1"/>
      <c r="B86" s="1">
        <v>8</v>
      </c>
      <c r="C86" s="1"/>
      <c r="D86" s="1">
        <v>7</v>
      </c>
      <c r="E86" s="1"/>
      <c r="F86" s="1">
        <v>7</v>
      </c>
    </row>
    <row r="87" spans="1:6" x14ac:dyDescent="0.25">
      <c r="A87" s="1"/>
      <c r="B87" s="1">
        <v>6</v>
      </c>
      <c r="C87" s="1"/>
      <c r="D87" s="1">
        <v>7</v>
      </c>
      <c r="E87" s="1"/>
      <c r="F87" s="1">
        <v>7</v>
      </c>
    </row>
    <row r="88" spans="1:6" x14ac:dyDescent="0.25">
      <c r="A88" s="1"/>
      <c r="B88" s="1">
        <v>6</v>
      </c>
      <c r="C88" s="1"/>
      <c r="D88" s="1">
        <v>8</v>
      </c>
      <c r="E88" s="1"/>
      <c r="F88" s="1">
        <v>7</v>
      </c>
    </row>
    <row r="89" spans="1:6" x14ac:dyDescent="0.25">
      <c r="A89" s="1"/>
      <c r="B89" s="1">
        <v>9</v>
      </c>
      <c r="C89" s="1"/>
      <c r="D89" s="1">
        <v>7</v>
      </c>
      <c r="E89" s="1"/>
      <c r="F89" s="1">
        <v>8</v>
      </c>
    </row>
    <row r="90" spans="1:6" x14ac:dyDescent="0.25">
      <c r="A90" s="1"/>
      <c r="B90" s="1">
        <v>9</v>
      </c>
      <c r="C90" s="1"/>
      <c r="D90" s="1">
        <v>6</v>
      </c>
      <c r="E90" s="1"/>
      <c r="F90" s="1">
        <v>6</v>
      </c>
    </row>
    <row r="91" spans="1:6" x14ac:dyDescent="0.25">
      <c r="A91" s="1"/>
      <c r="B91" s="1">
        <v>7</v>
      </c>
      <c r="C91" s="1"/>
      <c r="D91" s="1">
        <v>7</v>
      </c>
      <c r="E91" s="1"/>
      <c r="F91" s="1">
        <v>7</v>
      </c>
    </row>
    <row r="92" spans="1:6" x14ac:dyDescent="0.25">
      <c r="A92" s="1"/>
      <c r="B92" s="1">
        <v>6</v>
      </c>
      <c r="C92" s="1"/>
      <c r="D92" s="1">
        <v>7</v>
      </c>
      <c r="E92" s="1"/>
      <c r="F92" s="1">
        <v>8</v>
      </c>
    </row>
    <row r="93" spans="1:6" x14ac:dyDescent="0.25">
      <c r="A93" s="1"/>
      <c r="B93" s="1">
        <v>7</v>
      </c>
      <c r="C93" s="1"/>
      <c r="D93" s="1">
        <v>8</v>
      </c>
      <c r="E93" s="1"/>
      <c r="F93" s="1">
        <v>6</v>
      </c>
    </row>
    <row r="94" spans="1:6" x14ac:dyDescent="0.25">
      <c r="A94" s="1"/>
      <c r="B94" s="1">
        <v>6</v>
      </c>
      <c r="C94" s="1"/>
      <c r="D94" s="1">
        <v>6</v>
      </c>
      <c r="E94" s="1"/>
      <c r="F94" s="1">
        <v>7</v>
      </c>
    </row>
    <row r="95" spans="1:6" x14ac:dyDescent="0.25">
      <c r="A95" s="1"/>
      <c r="B95" s="1">
        <v>6</v>
      </c>
      <c r="C95" s="1"/>
      <c r="D95" s="1">
        <v>7</v>
      </c>
      <c r="E95" s="1"/>
      <c r="F95" s="1">
        <v>7</v>
      </c>
    </row>
    <row r="96" spans="1:6" x14ac:dyDescent="0.25">
      <c r="A96" s="1"/>
      <c r="B96" s="1">
        <v>6</v>
      </c>
      <c r="C96" s="1"/>
      <c r="D96" s="1">
        <v>7</v>
      </c>
      <c r="E96" s="1"/>
      <c r="F96" s="1">
        <v>7</v>
      </c>
    </row>
    <row r="97" spans="1:6" x14ac:dyDescent="0.25">
      <c r="A97" s="1"/>
      <c r="B97" s="1">
        <v>6</v>
      </c>
      <c r="C97" s="1"/>
      <c r="D97" s="1">
        <v>7</v>
      </c>
      <c r="E97" s="1"/>
      <c r="F97" s="1">
        <v>6</v>
      </c>
    </row>
    <row r="98" spans="1:6" x14ac:dyDescent="0.25">
      <c r="A98" s="1"/>
      <c r="B98" s="1">
        <v>7</v>
      </c>
      <c r="C98" s="1"/>
      <c r="D98" s="1">
        <v>7</v>
      </c>
      <c r="E98" s="1"/>
      <c r="F98" s="1">
        <v>7</v>
      </c>
    </row>
    <row r="99" spans="1:6" x14ac:dyDescent="0.25">
      <c r="A99" s="1"/>
      <c r="B99" s="1">
        <v>7</v>
      </c>
      <c r="C99" s="1"/>
      <c r="D99" s="1">
        <v>7</v>
      </c>
      <c r="E99" s="1"/>
      <c r="F99" s="1">
        <v>7</v>
      </c>
    </row>
    <row r="100" spans="1:6" x14ac:dyDescent="0.25">
      <c r="A100" s="1"/>
      <c r="B100" s="1">
        <v>7</v>
      </c>
      <c r="C100" s="1"/>
      <c r="D100" s="1">
        <v>7</v>
      </c>
      <c r="E100" s="1"/>
      <c r="F100" s="1">
        <v>9</v>
      </c>
    </row>
    <row r="101" spans="1:6" x14ac:dyDescent="0.25">
      <c r="A101" s="1"/>
      <c r="B101" s="1">
        <v>7</v>
      </c>
      <c r="C101" s="1"/>
      <c r="D101" s="1">
        <v>6</v>
      </c>
      <c r="E101" s="1"/>
      <c r="F101" s="1">
        <v>7</v>
      </c>
    </row>
    <row r="102" spans="1:6" x14ac:dyDescent="0.25">
      <c r="A102" s="1"/>
      <c r="B102" s="1">
        <v>6</v>
      </c>
      <c r="C102" s="1"/>
      <c r="D102" s="1">
        <v>6</v>
      </c>
      <c r="E102" s="1"/>
      <c r="F102" s="1">
        <v>7</v>
      </c>
    </row>
    <row r="103" spans="1:6" x14ac:dyDescent="0.25">
      <c r="A103" s="1"/>
      <c r="B103" s="1">
        <v>6</v>
      </c>
      <c r="C103" s="1"/>
      <c r="D103" s="1">
        <v>7</v>
      </c>
      <c r="E103" s="1"/>
      <c r="F103" s="1">
        <v>7</v>
      </c>
    </row>
    <row r="104" spans="1:6" x14ac:dyDescent="0.25">
      <c r="A104" s="1"/>
      <c r="B104" s="1">
        <v>6</v>
      </c>
      <c r="C104" s="1"/>
      <c r="D104" s="1">
        <v>7</v>
      </c>
      <c r="E104" s="1"/>
      <c r="F104" s="1">
        <v>7</v>
      </c>
    </row>
    <row r="105" spans="1:6" x14ac:dyDescent="0.25">
      <c r="A105" s="1"/>
      <c r="B105" s="1">
        <v>7</v>
      </c>
      <c r="C105" s="1"/>
      <c r="D105" s="1">
        <v>7</v>
      </c>
      <c r="E105" s="1"/>
      <c r="F105" s="1">
        <v>7</v>
      </c>
    </row>
    <row r="106" spans="1:6" x14ac:dyDescent="0.25">
      <c r="A106" s="1"/>
      <c r="B106" s="1">
        <v>7</v>
      </c>
      <c r="C106" s="1"/>
      <c r="D106" s="1">
        <v>7</v>
      </c>
      <c r="E106" s="1"/>
      <c r="F106" s="1">
        <v>9</v>
      </c>
    </row>
    <row r="107" spans="1:6" x14ac:dyDescent="0.25">
      <c r="A107" s="1"/>
      <c r="B107" s="1">
        <v>7</v>
      </c>
      <c r="C107" s="1"/>
      <c r="D107" s="1">
        <v>6</v>
      </c>
      <c r="E107" s="1"/>
      <c r="F107" s="1">
        <v>7</v>
      </c>
    </row>
    <row r="108" spans="1:6" x14ac:dyDescent="0.25">
      <c r="A108" s="1"/>
      <c r="B108" s="1">
        <v>9</v>
      </c>
      <c r="C108" s="1"/>
      <c r="D108" s="1">
        <v>7</v>
      </c>
      <c r="E108" s="1"/>
      <c r="F108" s="1">
        <v>6</v>
      </c>
    </row>
    <row r="109" spans="1:6" x14ac:dyDescent="0.25">
      <c r="A109" s="1"/>
      <c r="B109" s="1">
        <v>6</v>
      </c>
      <c r="C109" s="1"/>
      <c r="D109" s="1">
        <v>8</v>
      </c>
      <c r="E109" s="1"/>
      <c r="F109" s="1">
        <v>6</v>
      </c>
    </row>
    <row r="110" spans="1:6" x14ac:dyDescent="0.25">
      <c r="A110" s="1"/>
      <c r="B110" s="1">
        <v>6</v>
      </c>
      <c r="C110" s="1"/>
      <c r="D110" s="1">
        <v>6</v>
      </c>
      <c r="E110" s="1"/>
      <c r="F110" s="1">
        <v>6</v>
      </c>
    </row>
    <row r="111" spans="1:6" x14ac:dyDescent="0.25">
      <c r="A111" s="1"/>
      <c r="B111" s="1">
        <v>6</v>
      </c>
      <c r="C111" s="1"/>
      <c r="D111" s="1">
        <v>9</v>
      </c>
      <c r="E111" s="1"/>
      <c r="F111" s="1">
        <v>6</v>
      </c>
    </row>
    <row r="112" spans="1:6" x14ac:dyDescent="0.25">
      <c r="A112" s="1"/>
      <c r="B112" s="1">
        <v>6</v>
      </c>
      <c r="C112" s="1"/>
      <c r="D112" s="1">
        <v>7</v>
      </c>
      <c r="E112" s="1"/>
      <c r="F112" s="1">
        <v>7</v>
      </c>
    </row>
    <row r="113" spans="1:6" x14ac:dyDescent="0.25">
      <c r="A113" s="1"/>
      <c r="B113" s="1">
        <v>7</v>
      </c>
      <c r="C113" s="1"/>
      <c r="D113" s="1">
        <v>7</v>
      </c>
      <c r="E113" s="1"/>
      <c r="F113" s="1">
        <v>7</v>
      </c>
    </row>
    <row r="114" spans="1:6" x14ac:dyDescent="0.25">
      <c r="A114" s="1"/>
      <c r="B114" s="1">
        <v>7</v>
      </c>
      <c r="C114" s="1"/>
      <c r="D114" s="1">
        <v>6</v>
      </c>
      <c r="E114" s="1"/>
      <c r="F114" s="1">
        <v>6</v>
      </c>
    </row>
    <row r="115" spans="1:6" x14ac:dyDescent="0.25">
      <c r="A115" s="1"/>
      <c r="B115" s="1">
        <v>6</v>
      </c>
      <c r="C115" s="1"/>
      <c r="D115" s="1">
        <v>8</v>
      </c>
      <c r="E115" s="1"/>
      <c r="F115" s="1">
        <v>7</v>
      </c>
    </row>
    <row r="116" spans="1:6" x14ac:dyDescent="0.25">
      <c r="A116" s="1"/>
      <c r="B116" s="1">
        <v>9</v>
      </c>
      <c r="C116" s="1"/>
      <c r="D116" s="1">
        <v>6</v>
      </c>
      <c r="E116" s="1"/>
      <c r="F116" s="1">
        <v>9</v>
      </c>
    </row>
    <row r="117" spans="1:6" x14ac:dyDescent="0.25">
      <c r="A117" s="1"/>
      <c r="B117" s="1">
        <v>7</v>
      </c>
      <c r="C117" s="1"/>
      <c r="D117" s="1">
        <v>7</v>
      </c>
      <c r="E117" s="1"/>
      <c r="F117" s="1">
        <v>7</v>
      </c>
    </row>
    <row r="118" spans="1:6" x14ac:dyDescent="0.25">
      <c r="A118" s="1"/>
      <c r="B118" s="1">
        <v>9</v>
      </c>
      <c r="C118" s="1"/>
      <c r="D118" s="1">
        <v>6</v>
      </c>
      <c r="E118" s="1"/>
      <c r="F118" s="1">
        <v>7</v>
      </c>
    </row>
    <row r="119" spans="1:6" x14ac:dyDescent="0.25">
      <c r="A119" s="1"/>
      <c r="B119" s="1">
        <v>7</v>
      </c>
      <c r="C119" s="1"/>
      <c r="D119" s="1">
        <v>7</v>
      </c>
      <c r="E119" s="1"/>
      <c r="F119" s="1">
        <v>7</v>
      </c>
    </row>
    <row r="120" spans="1:6" x14ac:dyDescent="0.25">
      <c r="A120" s="1"/>
      <c r="B120" s="1">
        <v>7</v>
      </c>
      <c r="C120" s="1"/>
      <c r="D120" s="1">
        <v>7</v>
      </c>
      <c r="E120" s="1"/>
      <c r="F120" s="1">
        <v>7</v>
      </c>
    </row>
    <row r="121" spans="1:6" x14ac:dyDescent="0.25">
      <c r="A121" s="1"/>
      <c r="B121" s="1">
        <v>7</v>
      </c>
      <c r="C121" s="1"/>
      <c r="D121" s="1">
        <v>8</v>
      </c>
      <c r="E121" s="1"/>
      <c r="F121" s="1">
        <v>8</v>
      </c>
    </row>
    <row r="122" spans="1:6" x14ac:dyDescent="0.25">
      <c r="A122" s="1"/>
      <c r="B122" s="1">
        <v>7</v>
      </c>
      <c r="C122" s="1"/>
      <c r="D122" s="1">
        <v>7</v>
      </c>
      <c r="E122" s="1"/>
      <c r="F122" s="1">
        <v>6</v>
      </c>
    </row>
    <row r="123" spans="1:6" x14ac:dyDescent="0.25">
      <c r="A123" s="1"/>
      <c r="B123" s="1">
        <v>7</v>
      </c>
      <c r="C123" s="1"/>
      <c r="D123" s="1">
        <v>7</v>
      </c>
      <c r="E123" s="1"/>
      <c r="F123" s="1">
        <v>6</v>
      </c>
    </row>
    <row r="124" spans="1:6" x14ac:dyDescent="0.25">
      <c r="A124" s="1"/>
      <c r="B124" s="1">
        <v>8</v>
      </c>
      <c r="C124" s="1"/>
      <c r="D124" s="1">
        <v>7</v>
      </c>
      <c r="E124" s="1"/>
      <c r="F124" s="1">
        <v>7</v>
      </c>
    </row>
    <row r="125" spans="1:6" x14ac:dyDescent="0.25">
      <c r="A125" s="1"/>
      <c r="B125" s="1">
        <v>6</v>
      </c>
      <c r="C125" s="1"/>
      <c r="D125" s="1">
        <v>7</v>
      </c>
      <c r="E125" s="1"/>
      <c r="F125" s="1">
        <v>7</v>
      </c>
    </row>
    <row r="126" spans="1:6" x14ac:dyDescent="0.25">
      <c r="A126" s="1"/>
      <c r="B126" s="1">
        <v>7</v>
      </c>
      <c r="C126" s="1"/>
      <c r="D126" s="1">
        <v>9</v>
      </c>
      <c r="E126" s="1"/>
      <c r="F126" s="1">
        <v>7</v>
      </c>
    </row>
    <row r="127" spans="1:6" x14ac:dyDescent="0.25">
      <c r="A127" s="1"/>
      <c r="B127" s="1">
        <v>8</v>
      </c>
      <c r="C127" s="1"/>
      <c r="D127" s="1">
        <v>6</v>
      </c>
      <c r="E127" s="1"/>
      <c r="F127" s="1">
        <v>7</v>
      </c>
    </row>
    <row r="128" spans="1:6" x14ac:dyDescent="0.25">
      <c r="A128" s="1"/>
      <c r="B128" s="1">
        <v>6</v>
      </c>
      <c r="C128" s="1"/>
      <c r="D128" s="1">
        <v>7</v>
      </c>
      <c r="E128" s="1"/>
      <c r="F128" s="1">
        <v>6</v>
      </c>
    </row>
    <row r="129" spans="1:6" x14ac:dyDescent="0.25">
      <c r="A129" s="1"/>
      <c r="B129" s="1">
        <v>7</v>
      </c>
      <c r="C129" s="1"/>
      <c r="D129" s="1">
        <v>6</v>
      </c>
      <c r="E129" s="1"/>
      <c r="F129" s="1">
        <v>7</v>
      </c>
    </row>
    <row r="130" spans="1:6" x14ac:dyDescent="0.25">
      <c r="A130" s="1"/>
      <c r="B130" s="1">
        <v>6</v>
      </c>
      <c r="C130" s="1"/>
      <c r="D130" s="1">
        <v>6</v>
      </c>
      <c r="E130" s="1"/>
      <c r="F130" s="1"/>
    </row>
    <row r="131" spans="1:6" x14ac:dyDescent="0.25">
      <c r="A131" s="1"/>
      <c r="B131" s="1">
        <v>7</v>
      </c>
      <c r="C131" s="1"/>
      <c r="D131" s="1">
        <v>7</v>
      </c>
      <c r="E131" s="1"/>
      <c r="F131" s="1"/>
    </row>
    <row r="132" spans="1:6" x14ac:dyDescent="0.25">
      <c r="A132" s="1"/>
      <c r="B132" s="1">
        <v>7</v>
      </c>
      <c r="C132" s="1"/>
      <c r="D132" s="1">
        <v>8</v>
      </c>
      <c r="E132" s="1"/>
      <c r="F132" s="1"/>
    </row>
    <row r="133" spans="1:6" x14ac:dyDescent="0.25">
      <c r="A133" s="1"/>
      <c r="B133" s="1">
        <v>8</v>
      </c>
      <c r="C133" s="1"/>
      <c r="D133" s="1">
        <v>9</v>
      </c>
      <c r="E133" s="1"/>
      <c r="F133" s="1"/>
    </row>
    <row r="134" spans="1:6" x14ac:dyDescent="0.25">
      <c r="A134" s="1"/>
      <c r="B134" s="1">
        <v>7</v>
      </c>
      <c r="C134" s="1"/>
      <c r="D134" s="1">
        <v>7</v>
      </c>
      <c r="E134" s="1"/>
      <c r="F134" s="1"/>
    </row>
    <row r="135" spans="1:6" x14ac:dyDescent="0.25">
      <c r="A135" s="1"/>
      <c r="B135" s="1">
        <v>7</v>
      </c>
      <c r="C135" s="1"/>
      <c r="D135" s="1">
        <v>7</v>
      </c>
      <c r="E135" s="1"/>
      <c r="F135" s="1"/>
    </row>
    <row r="136" spans="1:6" x14ac:dyDescent="0.25">
      <c r="A136" s="1"/>
      <c r="B136" s="1">
        <v>7</v>
      </c>
      <c r="C136" s="1"/>
      <c r="D136" s="1">
        <v>8</v>
      </c>
      <c r="E136" s="1"/>
      <c r="F136" s="1"/>
    </row>
    <row r="137" spans="1:6" x14ac:dyDescent="0.25">
      <c r="A137" s="1"/>
      <c r="B137" s="1">
        <v>7</v>
      </c>
      <c r="C137" s="1"/>
      <c r="D137" s="1">
        <v>7</v>
      </c>
      <c r="E137" s="1"/>
      <c r="F137" s="1"/>
    </row>
    <row r="138" spans="1:6" x14ac:dyDescent="0.25">
      <c r="A138" s="1"/>
      <c r="B138" s="1">
        <v>6</v>
      </c>
      <c r="C138" s="1"/>
      <c r="D138" s="1">
        <v>8</v>
      </c>
      <c r="E138" s="1"/>
      <c r="F138" s="1"/>
    </row>
    <row r="139" spans="1:6" x14ac:dyDescent="0.25">
      <c r="A139" s="1"/>
      <c r="B139" s="1">
        <v>7</v>
      </c>
      <c r="C139" s="1"/>
      <c r="D139" s="1">
        <v>7</v>
      </c>
      <c r="E139" s="1"/>
      <c r="F139" s="1"/>
    </row>
    <row r="140" spans="1:6" x14ac:dyDescent="0.25">
      <c r="A140" s="1"/>
      <c r="B140" s="1">
        <v>7</v>
      </c>
      <c r="C140" s="1"/>
      <c r="D140" s="1">
        <v>7</v>
      </c>
      <c r="E140" s="1"/>
      <c r="F140" s="1"/>
    </row>
    <row r="141" spans="1:6" x14ac:dyDescent="0.25">
      <c r="A141" s="1"/>
      <c r="B141" s="1">
        <v>7</v>
      </c>
      <c r="C141" s="1"/>
      <c r="D141" s="1">
        <v>7</v>
      </c>
      <c r="E141" s="1"/>
      <c r="F141" s="1"/>
    </row>
    <row r="142" spans="1:6" x14ac:dyDescent="0.25">
      <c r="A142" s="1"/>
      <c r="B142" s="1">
        <v>9</v>
      </c>
      <c r="C142" s="1"/>
      <c r="D142" s="1">
        <v>8</v>
      </c>
      <c r="E142" s="1"/>
      <c r="F142" s="1"/>
    </row>
    <row r="143" spans="1:6" x14ac:dyDescent="0.25">
      <c r="A143" s="1"/>
      <c r="B143" s="1">
        <v>7</v>
      </c>
      <c r="C143" s="1"/>
      <c r="D143" s="1">
        <v>7</v>
      </c>
      <c r="E143" s="1"/>
      <c r="F143" s="1"/>
    </row>
    <row r="144" spans="1:6" x14ac:dyDescent="0.25">
      <c r="A144" s="1"/>
      <c r="B144" s="1">
        <v>7</v>
      </c>
      <c r="C144" s="1"/>
      <c r="D144" s="1">
        <v>7</v>
      </c>
      <c r="E144" s="1"/>
      <c r="F144" s="1"/>
    </row>
    <row r="145" spans="1:6" x14ac:dyDescent="0.25">
      <c r="A145" s="1"/>
      <c r="B145" s="1">
        <v>7</v>
      </c>
      <c r="C145" s="1"/>
      <c r="D145" s="1">
        <v>7</v>
      </c>
      <c r="E145" s="1"/>
      <c r="F145" s="1"/>
    </row>
    <row r="146" spans="1:6" x14ac:dyDescent="0.25">
      <c r="A146" s="1"/>
      <c r="B146" s="1">
        <v>7</v>
      </c>
      <c r="C146" s="1"/>
      <c r="D146" s="1">
        <v>8</v>
      </c>
      <c r="E146" s="1"/>
      <c r="F146" s="1"/>
    </row>
    <row r="147" spans="1:6" x14ac:dyDescent="0.25">
      <c r="A147" s="1"/>
      <c r="B147" s="1">
        <v>7</v>
      </c>
      <c r="C147" s="1"/>
      <c r="D147" s="1">
        <v>6</v>
      </c>
      <c r="E147" s="1"/>
      <c r="F147" s="1"/>
    </row>
    <row r="148" spans="1:6" x14ac:dyDescent="0.25">
      <c r="A148" s="1"/>
      <c r="B148" s="1">
        <v>9</v>
      </c>
      <c r="C148" s="1"/>
      <c r="D148" s="1">
        <v>7</v>
      </c>
      <c r="E148" s="1"/>
      <c r="F148" s="1"/>
    </row>
    <row r="149" spans="1:6" x14ac:dyDescent="0.25">
      <c r="A149" s="1"/>
      <c r="B149" s="1">
        <v>7</v>
      </c>
      <c r="C149" s="1"/>
      <c r="D149" s="1">
        <v>7</v>
      </c>
      <c r="E149" s="1"/>
      <c r="F149" s="1"/>
    </row>
    <row r="150" spans="1:6" x14ac:dyDescent="0.25">
      <c r="A150" s="1"/>
      <c r="B150" s="1">
        <v>6</v>
      </c>
      <c r="C150" s="1"/>
      <c r="D150" s="1">
        <v>6</v>
      </c>
      <c r="E150" s="1"/>
      <c r="F150" s="1"/>
    </row>
    <row r="151" spans="1:6" x14ac:dyDescent="0.25">
      <c r="A151" s="1"/>
      <c r="B151" s="1">
        <v>6</v>
      </c>
      <c r="C151" s="1"/>
      <c r="D151" s="1">
        <v>9</v>
      </c>
      <c r="E151" s="1"/>
      <c r="F151" s="1"/>
    </row>
    <row r="152" spans="1:6" x14ac:dyDescent="0.25">
      <c r="A152" s="1"/>
      <c r="B152" s="1">
        <v>6</v>
      </c>
      <c r="C152" s="1"/>
      <c r="D152" s="1">
        <v>7</v>
      </c>
      <c r="E152" s="1"/>
      <c r="F152" s="1"/>
    </row>
    <row r="153" spans="1:6" x14ac:dyDescent="0.25">
      <c r="A153" s="1"/>
      <c r="B153" s="1">
        <v>6</v>
      </c>
      <c r="C153" s="1"/>
      <c r="D153" s="1">
        <v>6</v>
      </c>
      <c r="E153" s="1"/>
      <c r="F153" s="1"/>
    </row>
    <row r="154" spans="1:6" x14ac:dyDescent="0.25">
      <c r="A154" s="1"/>
      <c r="B154" s="1">
        <v>7</v>
      </c>
      <c r="C154" s="1"/>
      <c r="D154" s="1">
        <v>8</v>
      </c>
      <c r="E154" s="1"/>
      <c r="F154" s="1"/>
    </row>
    <row r="155" spans="1:6" x14ac:dyDescent="0.25">
      <c r="A155" s="1"/>
      <c r="B155" s="1">
        <v>7</v>
      </c>
      <c r="C155" s="1"/>
      <c r="D155" s="1">
        <v>7</v>
      </c>
      <c r="E155" s="1"/>
      <c r="F155" s="1"/>
    </row>
    <row r="156" spans="1:6" x14ac:dyDescent="0.25">
      <c r="A156" s="1"/>
      <c r="B156" s="1">
        <v>7</v>
      </c>
      <c r="C156" s="1"/>
      <c r="D156" s="1">
        <v>7</v>
      </c>
      <c r="E156" s="1"/>
      <c r="F156" s="1"/>
    </row>
    <row r="157" spans="1:6" x14ac:dyDescent="0.25">
      <c r="A157" s="1"/>
      <c r="B157" s="1">
        <v>6</v>
      </c>
      <c r="C157" s="1"/>
      <c r="D157" s="1">
        <v>7</v>
      </c>
      <c r="E157" s="1"/>
      <c r="F157" s="1"/>
    </row>
    <row r="158" spans="1:6" x14ac:dyDescent="0.25">
      <c r="A158" s="1"/>
      <c r="B158" s="1">
        <v>7</v>
      </c>
      <c r="C158" s="1"/>
      <c r="D158" s="1">
        <v>7</v>
      </c>
      <c r="E158" s="1"/>
      <c r="F158" s="1"/>
    </row>
    <row r="159" spans="1:6" x14ac:dyDescent="0.25">
      <c r="A159" s="1"/>
      <c r="B159" s="1">
        <v>7</v>
      </c>
      <c r="C159" s="1"/>
      <c r="D159" s="1">
        <v>6</v>
      </c>
      <c r="E159" s="1"/>
      <c r="F159" s="1"/>
    </row>
    <row r="160" spans="1:6" x14ac:dyDescent="0.25">
      <c r="A160" s="1"/>
      <c r="B160" s="1">
        <v>9</v>
      </c>
      <c r="C160" s="1"/>
      <c r="D160" s="1">
        <v>7</v>
      </c>
      <c r="E160" s="1"/>
      <c r="F160" s="1"/>
    </row>
    <row r="161" spans="1:6" x14ac:dyDescent="0.25">
      <c r="A161" s="1"/>
      <c r="B161" s="1">
        <v>7</v>
      </c>
      <c r="C161" s="1"/>
      <c r="D161" s="1">
        <v>7</v>
      </c>
      <c r="E161" s="1"/>
      <c r="F161" s="1"/>
    </row>
    <row r="162" spans="1:6" x14ac:dyDescent="0.25">
      <c r="A162" s="1"/>
      <c r="B162" s="1">
        <v>8</v>
      </c>
      <c r="C162" s="1"/>
      <c r="D162" s="1">
        <v>7</v>
      </c>
      <c r="E162" s="1"/>
      <c r="F162" s="1"/>
    </row>
    <row r="163" spans="1:6" x14ac:dyDescent="0.25">
      <c r="A163" s="1"/>
      <c r="B163" s="1">
        <v>7</v>
      </c>
      <c r="C163" s="1"/>
      <c r="D163" s="1">
        <v>8</v>
      </c>
      <c r="E163" s="1"/>
      <c r="F163" s="1"/>
    </row>
    <row r="164" spans="1:6" x14ac:dyDescent="0.25">
      <c r="A164" s="1"/>
      <c r="B164" s="1">
        <v>7</v>
      </c>
      <c r="C164" s="1"/>
      <c r="D164" s="1">
        <v>6</v>
      </c>
      <c r="E164" s="1"/>
      <c r="F164" s="1"/>
    </row>
    <row r="165" spans="1:6" x14ac:dyDescent="0.25">
      <c r="A165" s="1"/>
      <c r="B165" s="1">
        <v>7</v>
      </c>
      <c r="C165" s="1"/>
      <c r="D165" s="1">
        <v>9</v>
      </c>
      <c r="E165" s="1"/>
      <c r="F165" s="1"/>
    </row>
    <row r="166" spans="1:6" x14ac:dyDescent="0.25">
      <c r="A166" s="1"/>
      <c r="B166" s="1">
        <v>7</v>
      </c>
      <c r="C166" s="1"/>
      <c r="D166" s="1">
        <v>6</v>
      </c>
      <c r="E166" s="1"/>
      <c r="F166" s="1"/>
    </row>
    <row r="167" spans="1:6" x14ac:dyDescent="0.25">
      <c r="A167" s="1"/>
      <c r="B167" s="1">
        <v>8</v>
      </c>
      <c r="C167" s="1"/>
      <c r="D167" s="1"/>
      <c r="E167" s="1"/>
      <c r="F167" s="1"/>
    </row>
    <row r="168" spans="1:6" x14ac:dyDescent="0.25">
      <c r="A168" s="1"/>
      <c r="B168" s="1">
        <v>6</v>
      </c>
      <c r="C168" s="1"/>
      <c r="D168" s="1"/>
      <c r="E168" s="1"/>
      <c r="F168" s="1"/>
    </row>
    <row r="169" spans="1:6" x14ac:dyDescent="0.25">
      <c r="A169" s="1"/>
      <c r="B169" s="1">
        <v>9</v>
      </c>
      <c r="C169" s="1"/>
      <c r="D169" s="1"/>
      <c r="E169" s="1"/>
      <c r="F169" s="1"/>
    </row>
    <row r="170" spans="1:6" x14ac:dyDescent="0.25">
      <c r="A170" s="1"/>
      <c r="B170" s="1">
        <v>6</v>
      </c>
      <c r="C170" s="1"/>
      <c r="D170" s="1"/>
      <c r="E170" s="1"/>
      <c r="F170" s="1"/>
    </row>
    <row r="171" spans="1:6" x14ac:dyDescent="0.25">
      <c r="A171" s="1"/>
      <c r="B171" s="1">
        <v>7</v>
      </c>
      <c r="C171" s="1"/>
      <c r="D171" s="1"/>
      <c r="E171" s="1"/>
      <c r="F171" s="1"/>
    </row>
    <row r="172" spans="1:6" x14ac:dyDescent="0.25">
      <c r="A172" s="1"/>
      <c r="B172" s="1">
        <v>7</v>
      </c>
      <c r="C172" s="1"/>
      <c r="D172" s="1"/>
      <c r="E172" s="1"/>
      <c r="F172" s="1"/>
    </row>
    <row r="173" spans="1:6" x14ac:dyDescent="0.25">
      <c r="A173" s="1"/>
      <c r="B173" s="1">
        <v>7</v>
      </c>
      <c r="C173" s="1"/>
      <c r="D173" s="1"/>
      <c r="E173" s="1"/>
      <c r="F173" s="1"/>
    </row>
    <row r="174" spans="1:6" x14ac:dyDescent="0.25">
      <c r="A174" s="1"/>
      <c r="B174" s="1">
        <v>7</v>
      </c>
      <c r="C174" s="1"/>
      <c r="D174" s="1"/>
      <c r="E174" s="1"/>
      <c r="F174" s="1"/>
    </row>
    <row r="175" spans="1:6" x14ac:dyDescent="0.25">
      <c r="A175" s="1"/>
      <c r="B175" s="1">
        <v>6</v>
      </c>
      <c r="C175" s="1"/>
      <c r="D175" s="1"/>
      <c r="E175" s="1"/>
      <c r="F175" s="1"/>
    </row>
    <row r="176" spans="1:6" x14ac:dyDescent="0.25">
      <c r="A176" s="1"/>
      <c r="B176" s="1">
        <v>7</v>
      </c>
      <c r="C176" s="1"/>
      <c r="D176" s="1"/>
      <c r="E176" s="1"/>
      <c r="F17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42E2-6783-41A1-935D-5705D27141F3}">
  <dimension ref="A1:B4"/>
  <sheetViews>
    <sheetView workbookViewId="0">
      <selection activeCell="D6" sqref="D6"/>
    </sheetView>
  </sheetViews>
  <sheetFormatPr defaultRowHeight="15" x14ac:dyDescent="0.25"/>
  <sheetData>
    <row r="1" spans="1:2" x14ac:dyDescent="0.25">
      <c r="A1" s="2" t="s">
        <v>70</v>
      </c>
      <c r="B1" s="2" t="s">
        <v>71</v>
      </c>
    </row>
    <row r="2" spans="1:2" x14ac:dyDescent="0.25">
      <c r="A2" s="1">
        <v>44820.07</v>
      </c>
      <c r="B2" s="1">
        <v>41153.07</v>
      </c>
    </row>
    <row r="3" spans="1:2" x14ac:dyDescent="0.25">
      <c r="A3" s="1">
        <v>64873.4</v>
      </c>
      <c r="B3" s="1">
        <v>31840.49</v>
      </c>
    </row>
    <row r="4" spans="1:2" x14ac:dyDescent="0.25">
      <c r="A4" s="1">
        <v>57661.11</v>
      </c>
      <c r="B4" s="1">
        <v>34865.599999999999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B20B8-51CD-4DC9-A46E-0EC960344E86}">
  <dimension ref="A1:F176"/>
  <sheetViews>
    <sheetView workbookViewId="0">
      <selection activeCell="F1" sqref="A1:F1"/>
    </sheetView>
  </sheetViews>
  <sheetFormatPr defaultRowHeight="15" x14ac:dyDescent="0.25"/>
  <sheetData>
    <row r="1" spans="1:6" x14ac:dyDescent="0.25">
      <c r="A1" s="5" t="s">
        <v>229</v>
      </c>
      <c r="B1" s="5" t="s">
        <v>230</v>
      </c>
      <c r="C1" s="5" t="s">
        <v>231</v>
      </c>
      <c r="D1" s="5" t="s">
        <v>232</v>
      </c>
      <c r="E1" s="5" t="s">
        <v>233</v>
      </c>
      <c r="F1" s="5" t="s">
        <v>234</v>
      </c>
    </row>
    <row r="2" spans="1:6" x14ac:dyDescent="0.25">
      <c r="A2" s="1">
        <v>4</v>
      </c>
      <c r="B2" s="1">
        <v>4</v>
      </c>
      <c r="C2" s="1">
        <v>4</v>
      </c>
      <c r="D2" s="1">
        <v>3</v>
      </c>
      <c r="E2" s="1">
        <v>5</v>
      </c>
      <c r="F2" s="1">
        <v>4</v>
      </c>
    </row>
    <row r="3" spans="1:6" x14ac:dyDescent="0.25">
      <c r="A3" s="1">
        <v>5</v>
      </c>
      <c r="B3" s="1">
        <v>2</v>
      </c>
      <c r="C3" s="1">
        <v>3</v>
      </c>
      <c r="D3" s="1">
        <v>3</v>
      </c>
      <c r="E3" s="1">
        <v>5</v>
      </c>
      <c r="F3" s="1">
        <v>2</v>
      </c>
    </row>
    <row r="4" spans="1:6" x14ac:dyDescent="0.25">
      <c r="A4" s="1">
        <v>5</v>
      </c>
      <c r="B4" s="1">
        <v>2</v>
      </c>
      <c r="C4" s="1">
        <v>2</v>
      </c>
      <c r="D4" s="1">
        <v>1</v>
      </c>
      <c r="E4" s="1">
        <v>4</v>
      </c>
      <c r="F4" s="1">
        <v>4</v>
      </c>
    </row>
    <row r="5" spans="1:6" x14ac:dyDescent="0.25">
      <c r="A5" s="1">
        <v>4</v>
      </c>
      <c r="B5" s="1">
        <v>4</v>
      </c>
      <c r="C5" s="1">
        <v>5</v>
      </c>
      <c r="D5" s="1">
        <v>4</v>
      </c>
      <c r="E5" s="1">
        <v>2</v>
      </c>
      <c r="F5" s="1">
        <v>4</v>
      </c>
    </row>
    <row r="6" spans="1:6" x14ac:dyDescent="0.25">
      <c r="A6" s="1">
        <v>2</v>
      </c>
      <c r="B6" s="1">
        <v>2</v>
      </c>
      <c r="C6" s="1">
        <v>5</v>
      </c>
      <c r="D6" s="1">
        <v>1</v>
      </c>
      <c r="E6" s="1">
        <v>3</v>
      </c>
      <c r="F6" s="1">
        <v>2</v>
      </c>
    </row>
    <row r="7" spans="1:6" x14ac:dyDescent="0.25">
      <c r="A7" s="1">
        <v>3</v>
      </c>
      <c r="B7" s="1">
        <v>4</v>
      </c>
      <c r="C7" s="1">
        <v>2</v>
      </c>
      <c r="D7" s="1">
        <v>2</v>
      </c>
      <c r="E7" s="1">
        <v>3</v>
      </c>
      <c r="F7" s="1">
        <v>2</v>
      </c>
    </row>
    <row r="8" spans="1:6" x14ac:dyDescent="0.25">
      <c r="A8" s="1">
        <v>3</v>
      </c>
      <c r="B8" s="1">
        <v>4</v>
      </c>
      <c r="C8" s="1">
        <v>4</v>
      </c>
      <c r="D8" s="1">
        <v>2</v>
      </c>
      <c r="E8" s="1">
        <v>4</v>
      </c>
      <c r="F8" s="1">
        <v>2</v>
      </c>
    </row>
    <row r="9" spans="1:6" x14ac:dyDescent="0.25">
      <c r="A9" s="1">
        <v>2</v>
      </c>
      <c r="B9" s="1">
        <v>2</v>
      </c>
      <c r="C9" s="1">
        <v>1</v>
      </c>
      <c r="D9" s="1">
        <v>2</v>
      </c>
      <c r="E9" s="1">
        <v>4</v>
      </c>
      <c r="F9" s="1">
        <v>2</v>
      </c>
    </row>
    <row r="10" spans="1:6" x14ac:dyDescent="0.25">
      <c r="A10" s="1">
        <v>3</v>
      </c>
      <c r="B10" s="1">
        <v>5</v>
      </c>
      <c r="C10" s="1">
        <v>1</v>
      </c>
      <c r="D10" s="1">
        <v>5</v>
      </c>
      <c r="E10" s="1">
        <v>3</v>
      </c>
      <c r="F10" s="1">
        <v>1</v>
      </c>
    </row>
    <row r="11" spans="1:6" x14ac:dyDescent="0.25">
      <c r="A11" s="1">
        <v>5</v>
      </c>
      <c r="B11" s="1">
        <v>3</v>
      </c>
      <c r="C11" s="1">
        <v>3</v>
      </c>
      <c r="D11" s="1">
        <v>3</v>
      </c>
      <c r="E11" s="1">
        <v>4</v>
      </c>
      <c r="F11" s="1">
        <v>5</v>
      </c>
    </row>
    <row r="12" spans="1:6" x14ac:dyDescent="0.25">
      <c r="A12" s="1">
        <v>4</v>
      </c>
      <c r="B12" s="1">
        <v>3</v>
      </c>
      <c r="C12" s="1">
        <v>5</v>
      </c>
      <c r="D12" s="1">
        <v>4</v>
      </c>
      <c r="E12" s="1">
        <v>5</v>
      </c>
      <c r="F12" s="1">
        <v>5</v>
      </c>
    </row>
    <row r="13" spans="1:6" x14ac:dyDescent="0.25">
      <c r="A13" s="1">
        <v>4</v>
      </c>
      <c r="B13" s="1">
        <v>2</v>
      </c>
      <c r="C13" s="1">
        <v>3</v>
      </c>
      <c r="D13" s="1">
        <v>4</v>
      </c>
      <c r="E13" s="1">
        <v>5</v>
      </c>
      <c r="F13" s="1">
        <v>3</v>
      </c>
    </row>
    <row r="14" spans="1:6" x14ac:dyDescent="0.25">
      <c r="A14" s="1">
        <v>3</v>
      </c>
      <c r="B14" s="1">
        <v>2</v>
      </c>
      <c r="C14" s="1">
        <v>4</v>
      </c>
      <c r="D14" s="1">
        <v>5</v>
      </c>
      <c r="E14" s="1">
        <v>2</v>
      </c>
      <c r="F14" s="1">
        <v>1</v>
      </c>
    </row>
    <row r="15" spans="1:6" x14ac:dyDescent="0.25">
      <c r="A15" s="1">
        <v>4</v>
      </c>
      <c r="B15" s="1">
        <v>2</v>
      </c>
      <c r="C15" s="1">
        <v>3</v>
      </c>
      <c r="D15" s="1">
        <v>5</v>
      </c>
      <c r="E15" s="1">
        <v>4</v>
      </c>
      <c r="F15" s="1">
        <v>4</v>
      </c>
    </row>
    <row r="16" spans="1:6" x14ac:dyDescent="0.25">
      <c r="A16" s="1">
        <v>4</v>
      </c>
      <c r="B16" s="1">
        <v>5</v>
      </c>
      <c r="C16" s="1">
        <v>1</v>
      </c>
      <c r="D16" s="1">
        <v>2</v>
      </c>
      <c r="E16" s="1">
        <v>4</v>
      </c>
      <c r="F16" s="1">
        <v>1</v>
      </c>
    </row>
    <row r="17" spans="1:6" x14ac:dyDescent="0.25">
      <c r="A17" s="1">
        <v>3</v>
      </c>
      <c r="B17" s="1">
        <v>1</v>
      </c>
      <c r="C17" s="1">
        <v>1</v>
      </c>
      <c r="D17" s="1">
        <v>2</v>
      </c>
      <c r="E17" s="1">
        <v>5</v>
      </c>
      <c r="F17" s="1">
        <v>1</v>
      </c>
    </row>
    <row r="18" spans="1:6" x14ac:dyDescent="0.25">
      <c r="A18" s="1">
        <v>3</v>
      </c>
      <c r="B18" s="1">
        <v>5</v>
      </c>
      <c r="C18" s="1">
        <v>2</v>
      </c>
      <c r="D18" s="1">
        <v>2</v>
      </c>
      <c r="E18" s="1">
        <v>2</v>
      </c>
      <c r="F18" s="1">
        <v>3</v>
      </c>
    </row>
    <row r="19" spans="1:6" x14ac:dyDescent="0.25">
      <c r="A19" s="1">
        <v>5</v>
      </c>
      <c r="B19" s="1">
        <v>5</v>
      </c>
      <c r="C19" s="1">
        <v>3</v>
      </c>
      <c r="D19" s="1">
        <v>1</v>
      </c>
      <c r="E19" s="1">
        <v>4</v>
      </c>
      <c r="F19" s="1">
        <v>3</v>
      </c>
    </row>
    <row r="20" spans="1:6" x14ac:dyDescent="0.25">
      <c r="A20" s="1">
        <v>5</v>
      </c>
      <c r="B20" s="1">
        <v>3</v>
      </c>
      <c r="C20" s="1">
        <v>4</v>
      </c>
      <c r="D20" s="1">
        <v>1</v>
      </c>
      <c r="E20" s="1">
        <v>3</v>
      </c>
      <c r="F20" s="1">
        <v>2</v>
      </c>
    </row>
    <row r="21" spans="1:6" x14ac:dyDescent="0.25">
      <c r="A21" s="1">
        <v>4</v>
      </c>
      <c r="B21" s="1">
        <v>1</v>
      </c>
      <c r="C21" s="1">
        <v>3</v>
      </c>
      <c r="D21" s="1">
        <v>2</v>
      </c>
      <c r="E21" s="1">
        <v>3</v>
      </c>
      <c r="F21" s="1">
        <v>3</v>
      </c>
    </row>
    <row r="22" spans="1:6" x14ac:dyDescent="0.25">
      <c r="A22" s="1">
        <v>3</v>
      </c>
      <c r="B22" s="1">
        <v>4</v>
      </c>
      <c r="C22" s="1">
        <v>5</v>
      </c>
      <c r="D22" s="1">
        <v>1</v>
      </c>
      <c r="E22" s="1">
        <v>3</v>
      </c>
      <c r="F22" s="1">
        <v>2</v>
      </c>
    </row>
    <row r="23" spans="1:6" x14ac:dyDescent="0.25">
      <c r="A23" s="1">
        <v>2</v>
      </c>
      <c r="B23" s="1">
        <v>5</v>
      </c>
      <c r="C23" s="1">
        <v>1</v>
      </c>
      <c r="D23" s="1">
        <v>2</v>
      </c>
      <c r="E23" s="1">
        <v>3</v>
      </c>
      <c r="F23" s="1">
        <v>4</v>
      </c>
    </row>
    <row r="24" spans="1:6" x14ac:dyDescent="0.25">
      <c r="A24" s="1">
        <v>2</v>
      </c>
      <c r="B24" s="1">
        <v>4</v>
      </c>
      <c r="C24" s="1">
        <v>2</v>
      </c>
      <c r="D24" s="1">
        <v>4</v>
      </c>
      <c r="E24" s="1">
        <v>4</v>
      </c>
      <c r="F24" s="1">
        <v>2</v>
      </c>
    </row>
    <row r="25" spans="1:6" x14ac:dyDescent="0.25">
      <c r="A25" s="1">
        <v>5</v>
      </c>
      <c r="B25" s="1">
        <v>1</v>
      </c>
      <c r="C25" s="1">
        <v>5</v>
      </c>
      <c r="D25" s="1">
        <v>1</v>
      </c>
      <c r="E25" s="1">
        <v>5</v>
      </c>
      <c r="F25" s="1">
        <v>2</v>
      </c>
    </row>
    <row r="26" spans="1:6" x14ac:dyDescent="0.25">
      <c r="A26" s="1">
        <v>4</v>
      </c>
      <c r="B26" s="1">
        <v>1</v>
      </c>
      <c r="C26" s="1">
        <v>1</v>
      </c>
      <c r="D26" s="1">
        <v>2</v>
      </c>
      <c r="E26" s="1"/>
      <c r="F26" s="1">
        <v>2</v>
      </c>
    </row>
    <row r="27" spans="1:6" x14ac:dyDescent="0.25">
      <c r="A27" s="1">
        <v>4</v>
      </c>
      <c r="B27" s="1">
        <v>3</v>
      </c>
      <c r="C27" s="1">
        <v>1</v>
      </c>
      <c r="D27" s="1">
        <v>3</v>
      </c>
      <c r="E27" s="1"/>
      <c r="F27" s="1">
        <v>3</v>
      </c>
    </row>
    <row r="28" spans="1:6" x14ac:dyDescent="0.25">
      <c r="A28" s="1">
        <v>5</v>
      </c>
      <c r="B28" s="1">
        <v>3</v>
      </c>
      <c r="C28" s="1">
        <v>4</v>
      </c>
      <c r="D28" s="1">
        <v>2</v>
      </c>
      <c r="E28" s="1"/>
      <c r="F28" s="1">
        <v>5</v>
      </c>
    </row>
    <row r="29" spans="1:6" x14ac:dyDescent="0.25">
      <c r="A29" s="1">
        <v>2</v>
      </c>
      <c r="B29" s="1">
        <v>2</v>
      </c>
      <c r="C29" s="1">
        <v>4</v>
      </c>
      <c r="D29" s="1">
        <v>1</v>
      </c>
      <c r="E29" s="1"/>
      <c r="F29" s="1">
        <v>1</v>
      </c>
    </row>
    <row r="30" spans="1:6" x14ac:dyDescent="0.25">
      <c r="A30" s="1">
        <v>4</v>
      </c>
      <c r="B30" s="1">
        <v>1</v>
      </c>
      <c r="C30" s="1">
        <v>5</v>
      </c>
      <c r="D30" s="1">
        <v>3</v>
      </c>
      <c r="E30" s="1"/>
      <c r="F30" s="1">
        <v>3</v>
      </c>
    </row>
    <row r="31" spans="1:6" x14ac:dyDescent="0.25">
      <c r="A31" s="1">
        <v>3</v>
      </c>
      <c r="B31" s="1">
        <v>2</v>
      </c>
      <c r="C31" s="1">
        <v>5</v>
      </c>
      <c r="D31" s="1">
        <v>4</v>
      </c>
      <c r="E31" s="1"/>
      <c r="F31" s="1">
        <v>3</v>
      </c>
    </row>
    <row r="32" spans="1:6" x14ac:dyDescent="0.25">
      <c r="A32" s="1">
        <v>1</v>
      </c>
      <c r="B32" s="1">
        <v>3</v>
      </c>
      <c r="C32" s="1">
        <v>4</v>
      </c>
      <c r="D32" s="1">
        <v>2</v>
      </c>
      <c r="E32" s="1"/>
      <c r="F32" s="1">
        <v>3</v>
      </c>
    </row>
    <row r="33" spans="1:6" x14ac:dyDescent="0.25">
      <c r="A33" s="1">
        <v>4</v>
      </c>
      <c r="B33" s="1">
        <v>2</v>
      </c>
      <c r="C33" s="1">
        <v>5</v>
      </c>
      <c r="D33" s="1">
        <v>1</v>
      </c>
      <c r="E33" s="1"/>
      <c r="F33" s="1">
        <v>2</v>
      </c>
    </row>
    <row r="34" spans="1:6" x14ac:dyDescent="0.25">
      <c r="A34" s="1">
        <v>3</v>
      </c>
      <c r="B34" s="1">
        <v>4</v>
      </c>
      <c r="C34" s="1">
        <v>2</v>
      </c>
      <c r="D34" s="1">
        <v>2</v>
      </c>
      <c r="E34" s="1"/>
      <c r="F34" s="1">
        <v>2</v>
      </c>
    </row>
    <row r="35" spans="1:6" x14ac:dyDescent="0.25">
      <c r="A35" s="1">
        <v>3</v>
      </c>
      <c r="B35" s="1">
        <v>5</v>
      </c>
      <c r="C35" s="1">
        <v>4</v>
      </c>
      <c r="D35" s="1">
        <v>1</v>
      </c>
      <c r="E35" s="1"/>
      <c r="F35" s="1">
        <v>2</v>
      </c>
    </row>
    <row r="36" spans="1:6" x14ac:dyDescent="0.25">
      <c r="A36" s="1">
        <v>2</v>
      </c>
      <c r="B36" s="1">
        <v>2</v>
      </c>
      <c r="C36" s="1">
        <v>4</v>
      </c>
      <c r="D36" s="1">
        <v>4</v>
      </c>
      <c r="E36" s="1"/>
      <c r="F36" s="1">
        <v>4</v>
      </c>
    </row>
    <row r="37" spans="1:6" x14ac:dyDescent="0.25">
      <c r="A37" s="1">
        <v>4</v>
      </c>
      <c r="B37" s="1">
        <v>2</v>
      </c>
      <c r="C37" s="1">
        <v>5</v>
      </c>
      <c r="D37" s="1">
        <v>2</v>
      </c>
      <c r="E37" s="1"/>
      <c r="F37" s="1">
        <v>2</v>
      </c>
    </row>
    <row r="38" spans="1:6" x14ac:dyDescent="0.25">
      <c r="A38" s="1">
        <v>5</v>
      </c>
      <c r="B38" s="1">
        <v>2</v>
      </c>
      <c r="C38" s="1">
        <v>2</v>
      </c>
      <c r="D38" s="1">
        <v>3</v>
      </c>
      <c r="E38" s="1"/>
      <c r="F38" s="1">
        <v>2</v>
      </c>
    </row>
    <row r="39" spans="1:6" x14ac:dyDescent="0.25">
      <c r="A39" s="1">
        <v>3</v>
      </c>
      <c r="B39" s="1">
        <v>2</v>
      </c>
      <c r="C39" s="1">
        <v>5</v>
      </c>
      <c r="D39" s="1">
        <v>3</v>
      </c>
      <c r="E39" s="1"/>
      <c r="F39" s="1">
        <v>5</v>
      </c>
    </row>
    <row r="40" spans="1:6" x14ac:dyDescent="0.25">
      <c r="A40" s="1">
        <v>3</v>
      </c>
      <c r="B40" s="1">
        <v>4</v>
      </c>
      <c r="C40" s="1">
        <v>1</v>
      </c>
      <c r="D40" s="1">
        <v>2</v>
      </c>
      <c r="E40" s="1"/>
      <c r="F40" s="1">
        <v>1</v>
      </c>
    </row>
    <row r="41" spans="1:6" x14ac:dyDescent="0.25">
      <c r="A41" s="1">
        <v>3</v>
      </c>
      <c r="B41" s="1">
        <v>3</v>
      </c>
      <c r="C41" s="1">
        <v>2</v>
      </c>
      <c r="D41" s="1">
        <v>3</v>
      </c>
      <c r="E41" s="1"/>
      <c r="F41" s="1">
        <v>1</v>
      </c>
    </row>
    <row r="42" spans="1:6" x14ac:dyDescent="0.25">
      <c r="A42" s="1">
        <v>3</v>
      </c>
      <c r="B42" s="1">
        <v>5</v>
      </c>
      <c r="C42" s="1">
        <v>3</v>
      </c>
      <c r="D42" s="1">
        <v>2</v>
      </c>
      <c r="E42" s="1"/>
      <c r="F42" s="1">
        <v>1</v>
      </c>
    </row>
    <row r="43" spans="1:6" x14ac:dyDescent="0.25">
      <c r="A43" s="1">
        <v>3</v>
      </c>
      <c r="B43" s="1">
        <v>1</v>
      </c>
      <c r="C43" s="1">
        <v>3</v>
      </c>
      <c r="D43" s="1">
        <v>2</v>
      </c>
      <c r="E43" s="1"/>
      <c r="F43" s="1">
        <v>4</v>
      </c>
    </row>
    <row r="44" spans="1:6" x14ac:dyDescent="0.25">
      <c r="A44" s="1">
        <v>3</v>
      </c>
      <c r="B44" s="1">
        <v>3</v>
      </c>
      <c r="C44" s="1">
        <v>2</v>
      </c>
      <c r="D44" s="1">
        <v>5</v>
      </c>
      <c r="E44" s="1"/>
      <c r="F44" s="1">
        <v>4</v>
      </c>
    </row>
    <row r="45" spans="1:6" x14ac:dyDescent="0.25">
      <c r="A45" s="1">
        <v>3</v>
      </c>
      <c r="B45" s="1">
        <v>3</v>
      </c>
      <c r="C45" s="1">
        <v>1</v>
      </c>
      <c r="D45" s="1">
        <v>2</v>
      </c>
      <c r="E45" s="1"/>
      <c r="F45" s="1">
        <v>5</v>
      </c>
    </row>
    <row r="46" spans="1:6" x14ac:dyDescent="0.25">
      <c r="A46" s="1">
        <v>4</v>
      </c>
      <c r="B46" s="1">
        <v>3</v>
      </c>
      <c r="C46" s="1">
        <v>2</v>
      </c>
      <c r="D46" s="1">
        <v>2</v>
      </c>
      <c r="E46" s="1"/>
      <c r="F46" s="1">
        <v>3</v>
      </c>
    </row>
    <row r="47" spans="1:6" x14ac:dyDescent="0.25">
      <c r="A47" s="1">
        <v>2</v>
      </c>
      <c r="B47" s="1">
        <v>3</v>
      </c>
      <c r="C47" s="1">
        <v>3</v>
      </c>
      <c r="D47" s="1">
        <v>1</v>
      </c>
      <c r="E47" s="1"/>
      <c r="F47" s="1">
        <v>2</v>
      </c>
    </row>
    <row r="48" spans="1:6" x14ac:dyDescent="0.25">
      <c r="A48" s="1">
        <v>4</v>
      </c>
      <c r="B48" s="1">
        <v>2</v>
      </c>
      <c r="C48" s="1">
        <v>3</v>
      </c>
      <c r="D48" s="1">
        <v>1</v>
      </c>
      <c r="E48" s="1"/>
      <c r="F48" s="1">
        <v>3</v>
      </c>
    </row>
    <row r="49" spans="1:6" x14ac:dyDescent="0.25">
      <c r="A49" s="1">
        <v>2</v>
      </c>
      <c r="B49" s="1">
        <v>2</v>
      </c>
      <c r="C49" s="1">
        <v>4</v>
      </c>
      <c r="D49" s="1">
        <v>1</v>
      </c>
      <c r="E49" s="1"/>
      <c r="F49" s="1">
        <v>1</v>
      </c>
    </row>
    <row r="50" spans="1:6" x14ac:dyDescent="0.25">
      <c r="A50" s="1">
        <v>2</v>
      </c>
      <c r="B50" s="1">
        <v>2</v>
      </c>
      <c r="C50" s="1">
        <v>3</v>
      </c>
      <c r="D50" s="1">
        <v>1</v>
      </c>
      <c r="E50" s="1"/>
      <c r="F50" s="1">
        <v>2</v>
      </c>
    </row>
    <row r="51" spans="1:6" x14ac:dyDescent="0.25">
      <c r="A51" s="1">
        <v>1</v>
      </c>
      <c r="B51" s="1">
        <v>4</v>
      </c>
      <c r="C51" s="1">
        <v>2</v>
      </c>
      <c r="D51" s="1">
        <v>1</v>
      </c>
      <c r="E51" s="1"/>
      <c r="F51" s="1">
        <v>4</v>
      </c>
    </row>
    <row r="52" spans="1:6" x14ac:dyDescent="0.25">
      <c r="A52" s="1">
        <v>3</v>
      </c>
      <c r="B52" s="1">
        <v>2</v>
      </c>
      <c r="C52" s="1">
        <v>4</v>
      </c>
      <c r="D52" s="1">
        <v>5</v>
      </c>
      <c r="E52" s="1"/>
      <c r="F52" s="1">
        <v>1</v>
      </c>
    </row>
    <row r="53" spans="1:6" x14ac:dyDescent="0.25">
      <c r="A53" s="1">
        <v>2</v>
      </c>
      <c r="B53" s="1">
        <v>2</v>
      </c>
      <c r="C53" s="1">
        <v>3</v>
      </c>
      <c r="D53" s="1">
        <v>2</v>
      </c>
      <c r="E53" s="1"/>
      <c r="F53" s="1">
        <v>2</v>
      </c>
    </row>
    <row r="54" spans="1:6" x14ac:dyDescent="0.25">
      <c r="A54" s="1">
        <v>4</v>
      </c>
      <c r="B54" s="1">
        <v>5</v>
      </c>
      <c r="C54" s="1">
        <v>1</v>
      </c>
      <c r="D54" s="1">
        <v>3</v>
      </c>
      <c r="E54" s="1"/>
      <c r="F54" s="1">
        <v>1</v>
      </c>
    </row>
    <row r="55" spans="1:6" x14ac:dyDescent="0.25">
      <c r="A55" s="1">
        <v>2</v>
      </c>
      <c r="B55" s="1">
        <v>1</v>
      </c>
      <c r="C55" s="1">
        <v>1</v>
      </c>
      <c r="D55" s="1">
        <v>1</v>
      </c>
      <c r="E55" s="1"/>
      <c r="F55" s="1">
        <v>2</v>
      </c>
    </row>
    <row r="56" spans="1:6" x14ac:dyDescent="0.25">
      <c r="A56" s="1">
        <v>5</v>
      </c>
      <c r="B56" s="1">
        <v>1</v>
      </c>
      <c r="C56" s="1">
        <v>2</v>
      </c>
      <c r="D56" s="1">
        <v>3</v>
      </c>
      <c r="E56" s="1"/>
      <c r="F56" s="1">
        <v>1</v>
      </c>
    </row>
    <row r="57" spans="1:6" x14ac:dyDescent="0.25">
      <c r="A57" s="1">
        <v>1</v>
      </c>
      <c r="B57" s="1">
        <v>1</v>
      </c>
      <c r="C57" s="1">
        <v>4</v>
      </c>
      <c r="D57" s="1">
        <v>2</v>
      </c>
      <c r="E57" s="1"/>
      <c r="F57" s="1">
        <v>4</v>
      </c>
    </row>
    <row r="58" spans="1:6" x14ac:dyDescent="0.25">
      <c r="A58" s="1">
        <v>3</v>
      </c>
      <c r="B58" s="1">
        <v>4</v>
      </c>
      <c r="C58" s="1">
        <v>3</v>
      </c>
      <c r="D58" s="1">
        <v>2</v>
      </c>
      <c r="E58" s="1"/>
      <c r="F58" s="1">
        <v>2</v>
      </c>
    </row>
    <row r="59" spans="1:6" x14ac:dyDescent="0.25">
      <c r="A59" s="1">
        <v>3</v>
      </c>
      <c r="B59" s="1">
        <v>1</v>
      </c>
      <c r="C59" s="1">
        <v>2</v>
      </c>
      <c r="D59" s="1">
        <v>3</v>
      </c>
      <c r="E59" s="1"/>
      <c r="F59" s="1">
        <v>4</v>
      </c>
    </row>
    <row r="60" spans="1:6" x14ac:dyDescent="0.25">
      <c r="A60" s="1">
        <v>5</v>
      </c>
      <c r="B60" s="1">
        <v>4</v>
      </c>
      <c r="C60" s="1">
        <v>4</v>
      </c>
      <c r="D60" s="1">
        <v>2</v>
      </c>
      <c r="E60" s="1"/>
      <c r="F60" s="1">
        <v>2</v>
      </c>
    </row>
    <row r="61" spans="1:6" x14ac:dyDescent="0.25">
      <c r="A61" s="1">
        <v>5</v>
      </c>
      <c r="B61" s="1">
        <v>5</v>
      </c>
      <c r="C61" s="1">
        <v>5</v>
      </c>
      <c r="D61" s="1">
        <v>4</v>
      </c>
      <c r="E61" s="1"/>
      <c r="F61" s="1">
        <v>1</v>
      </c>
    </row>
    <row r="62" spans="1:6" x14ac:dyDescent="0.25">
      <c r="A62" s="1">
        <v>1</v>
      </c>
      <c r="B62" s="1">
        <v>1</v>
      </c>
      <c r="C62" s="1">
        <v>2</v>
      </c>
      <c r="D62" s="1">
        <v>5</v>
      </c>
      <c r="E62" s="1"/>
      <c r="F62" s="1">
        <v>1</v>
      </c>
    </row>
    <row r="63" spans="1:6" x14ac:dyDescent="0.25">
      <c r="A63" s="1"/>
      <c r="B63" s="1">
        <v>3</v>
      </c>
      <c r="C63" s="1">
        <v>3</v>
      </c>
      <c r="D63" s="1">
        <v>5</v>
      </c>
      <c r="E63" s="1"/>
      <c r="F63" s="1">
        <v>1</v>
      </c>
    </row>
    <row r="64" spans="1:6" x14ac:dyDescent="0.25">
      <c r="A64" s="1"/>
      <c r="B64" s="1">
        <v>2</v>
      </c>
      <c r="C64" s="1">
        <v>2</v>
      </c>
      <c r="D64" s="1">
        <v>4</v>
      </c>
      <c r="E64" s="1"/>
      <c r="F64" s="1">
        <v>1</v>
      </c>
    </row>
    <row r="65" spans="1:6" x14ac:dyDescent="0.25">
      <c r="A65" s="1"/>
      <c r="B65" s="1">
        <v>3</v>
      </c>
      <c r="C65" s="1">
        <v>5</v>
      </c>
      <c r="D65" s="1">
        <v>5</v>
      </c>
      <c r="E65" s="1"/>
      <c r="F65" s="1">
        <v>5</v>
      </c>
    </row>
    <row r="66" spans="1:6" x14ac:dyDescent="0.25">
      <c r="A66" s="1"/>
      <c r="B66" s="1">
        <v>1</v>
      </c>
      <c r="C66" s="1">
        <v>1</v>
      </c>
      <c r="D66" s="1">
        <v>3</v>
      </c>
      <c r="E66" s="1"/>
      <c r="F66" s="1">
        <v>2</v>
      </c>
    </row>
    <row r="67" spans="1:6" x14ac:dyDescent="0.25">
      <c r="A67" s="1"/>
      <c r="B67" s="1">
        <v>2</v>
      </c>
      <c r="C67" s="1">
        <v>4</v>
      </c>
      <c r="D67" s="1">
        <v>2</v>
      </c>
      <c r="E67" s="1"/>
      <c r="F67" s="1">
        <v>1</v>
      </c>
    </row>
    <row r="68" spans="1:6" x14ac:dyDescent="0.25">
      <c r="A68" s="1"/>
      <c r="B68" s="1">
        <v>4</v>
      </c>
      <c r="C68" s="1">
        <v>5</v>
      </c>
      <c r="D68" s="1">
        <v>2</v>
      </c>
      <c r="E68" s="1"/>
      <c r="F68" s="1">
        <v>2</v>
      </c>
    </row>
    <row r="69" spans="1:6" x14ac:dyDescent="0.25">
      <c r="A69" s="1"/>
      <c r="B69" s="1">
        <v>1</v>
      </c>
      <c r="C69" s="1">
        <v>1</v>
      </c>
      <c r="D69" s="1">
        <v>3</v>
      </c>
      <c r="E69" s="1"/>
      <c r="F69" s="1">
        <v>1</v>
      </c>
    </row>
    <row r="70" spans="1:6" x14ac:dyDescent="0.25">
      <c r="A70" s="1"/>
      <c r="B70" s="1">
        <v>2</v>
      </c>
      <c r="C70" s="1">
        <v>3</v>
      </c>
      <c r="D70" s="1">
        <v>5</v>
      </c>
      <c r="E70" s="1"/>
      <c r="F70" s="1">
        <v>1</v>
      </c>
    </row>
    <row r="71" spans="1:6" x14ac:dyDescent="0.25">
      <c r="A71" s="1"/>
      <c r="B71" s="1">
        <v>5</v>
      </c>
      <c r="C71" s="1">
        <v>2</v>
      </c>
      <c r="D71" s="1">
        <v>4</v>
      </c>
      <c r="E71" s="1"/>
      <c r="F71" s="1">
        <v>1</v>
      </c>
    </row>
    <row r="72" spans="1:6" x14ac:dyDescent="0.25">
      <c r="A72" s="1"/>
      <c r="B72" s="1">
        <v>1</v>
      </c>
      <c r="C72" s="1">
        <v>5</v>
      </c>
      <c r="D72" s="1">
        <v>1</v>
      </c>
      <c r="E72" s="1"/>
      <c r="F72" s="1">
        <v>2</v>
      </c>
    </row>
    <row r="73" spans="1:6" x14ac:dyDescent="0.25">
      <c r="A73" s="1"/>
      <c r="B73" s="1">
        <v>1</v>
      </c>
      <c r="C73" s="1"/>
      <c r="D73" s="1">
        <v>1</v>
      </c>
      <c r="E73" s="1"/>
      <c r="F73" s="1">
        <v>2</v>
      </c>
    </row>
    <row r="74" spans="1:6" x14ac:dyDescent="0.25">
      <c r="A74" s="1"/>
      <c r="B74" s="1">
        <v>1</v>
      </c>
      <c r="C74" s="1"/>
      <c r="D74" s="1">
        <v>1</v>
      </c>
      <c r="E74" s="1"/>
      <c r="F74" s="1">
        <v>3</v>
      </c>
    </row>
    <row r="75" spans="1:6" x14ac:dyDescent="0.25">
      <c r="A75" s="1"/>
      <c r="B75" s="1">
        <v>2</v>
      </c>
      <c r="C75" s="1"/>
      <c r="D75" s="1">
        <v>3</v>
      </c>
      <c r="E75" s="1"/>
      <c r="F75" s="1">
        <v>3</v>
      </c>
    </row>
    <row r="76" spans="1:6" x14ac:dyDescent="0.25">
      <c r="A76" s="1"/>
      <c r="B76" s="1">
        <v>1</v>
      </c>
      <c r="C76" s="1"/>
      <c r="D76" s="1">
        <v>5</v>
      </c>
      <c r="E76" s="1"/>
      <c r="F76" s="1">
        <v>1</v>
      </c>
    </row>
    <row r="77" spans="1:6" x14ac:dyDescent="0.25">
      <c r="A77" s="1"/>
      <c r="B77" s="1">
        <v>4</v>
      </c>
      <c r="C77" s="1"/>
      <c r="D77" s="1">
        <v>1</v>
      </c>
      <c r="E77" s="1"/>
      <c r="F77" s="1">
        <v>2</v>
      </c>
    </row>
    <row r="78" spans="1:6" x14ac:dyDescent="0.25">
      <c r="A78" s="1"/>
      <c r="B78" s="1">
        <v>2</v>
      </c>
      <c r="C78" s="1"/>
      <c r="D78" s="1">
        <v>3</v>
      </c>
      <c r="E78" s="1"/>
      <c r="F78" s="1">
        <v>2</v>
      </c>
    </row>
    <row r="79" spans="1:6" x14ac:dyDescent="0.25">
      <c r="A79" s="1"/>
      <c r="B79" s="1">
        <v>1</v>
      </c>
      <c r="C79" s="1"/>
      <c r="D79" s="1">
        <v>2</v>
      </c>
      <c r="E79" s="1"/>
      <c r="F79" s="1">
        <v>5</v>
      </c>
    </row>
    <row r="80" spans="1:6" x14ac:dyDescent="0.25">
      <c r="A80" s="1"/>
      <c r="B80" s="1">
        <v>1</v>
      </c>
      <c r="C80" s="1"/>
      <c r="D80" s="1">
        <v>2</v>
      </c>
      <c r="E80" s="1"/>
      <c r="F80" s="1">
        <v>1</v>
      </c>
    </row>
    <row r="81" spans="1:6" x14ac:dyDescent="0.25">
      <c r="A81" s="1"/>
      <c r="B81" s="1">
        <v>2</v>
      </c>
      <c r="C81" s="1"/>
      <c r="D81" s="1">
        <v>1</v>
      </c>
      <c r="E81" s="1"/>
      <c r="F81" s="1">
        <v>1</v>
      </c>
    </row>
    <row r="82" spans="1:6" x14ac:dyDescent="0.25">
      <c r="A82" s="1"/>
      <c r="B82" s="1">
        <v>4</v>
      </c>
      <c r="C82" s="1"/>
      <c r="D82" s="1">
        <v>2</v>
      </c>
      <c r="E82" s="1"/>
      <c r="F82" s="1">
        <v>2</v>
      </c>
    </row>
    <row r="83" spans="1:6" x14ac:dyDescent="0.25">
      <c r="A83" s="1"/>
      <c r="B83" s="1">
        <v>2</v>
      </c>
      <c r="C83" s="1"/>
      <c r="D83" s="1">
        <v>5</v>
      </c>
      <c r="E83" s="1"/>
      <c r="F83" s="1">
        <v>2</v>
      </c>
    </row>
    <row r="84" spans="1:6" x14ac:dyDescent="0.25">
      <c r="A84" s="1"/>
      <c r="B84" s="1">
        <v>1</v>
      </c>
      <c r="C84" s="1"/>
      <c r="D84" s="1">
        <v>3</v>
      </c>
      <c r="E84" s="1"/>
      <c r="F84" s="1">
        <v>1</v>
      </c>
    </row>
    <row r="85" spans="1:6" x14ac:dyDescent="0.25">
      <c r="A85" s="1"/>
      <c r="B85" s="1">
        <v>1</v>
      </c>
      <c r="C85" s="1"/>
      <c r="D85" s="1">
        <v>1</v>
      </c>
      <c r="E85" s="1"/>
      <c r="F85" s="1">
        <v>5</v>
      </c>
    </row>
    <row r="86" spans="1:6" x14ac:dyDescent="0.25">
      <c r="A86" s="1"/>
      <c r="B86" s="1">
        <v>4</v>
      </c>
      <c r="C86" s="1"/>
      <c r="D86" s="1">
        <v>2</v>
      </c>
      <c r="E86" s="1"/>
      <c r="F86" s="1">
        <v>2</v>
      </c>
    </row>
    <row r="87" spans="1:6" x14ac:dyDescent="0.25">
      <c r="A87" s="1"/>
      <c r="B87" s="1">
        <v>1</v>
      </c>
      <c r="C87" s="1"/>
      <c r="D87" s="1">
        <v>2</v>
      </c>
      <c r="E87" s="1"/>
      <c r="F87" s="1">
        <v>3</v>
      </c>
    </row>
    <row r="88" spans="1:6" x14ac:dyDescent="0.25">
      <c r="A88" s="1"/>
      <c r="B88" s="1">
        <v>1</v>
      </c>
      <c r="C88" s="1"/>
      <c r="D88" s="1">
        <v>4</v>
      </c>
      <c r="E88" s="1"/>
      <c r="F88" s="1">
        <v>2</v>
      </c>
    </row>
    <row r="89" spans="1:6" x14ac:dyDescent="0.25">
      <c r="A89" s="1"/>
      <c r="B89" s="1">
        <v>5</v>
      </c>
      <c r="C89" s="1"/>
      <c r="D89" s="1">
        <v>2</v>
      </c>
      <c r="E89" s="1"/>
      <c r="F89" s="1">
        <v>4</v>
      </c>
    </row>
    <row r="90" spans="1:6" x14ac:dyDescent="0.25">
      <c r="A90" s="1"/>
      <c r="B90" s="1">
        <v>5</v>
      </c>
      <c r="C90" s="1"/>
      <c r="D90" s="1">
        <v>1</v>
      </c>
      <c r="E90" s="1"/>
      <c r="F90" s="1">
        <v>1</v>
      </c>
    </row>
    <row r="91" spans="1:6" x14ac:dyDescent="0.25">
      <c r="A91" s="1"/>
      <c r="B91" s="1">
        <v>2</v>
      </c>
      <c r="C91" s="1"/>
      <c r="D91" s="1">
        <v>2</v>
      </c>
      <c r="E91" s="1"/>
      <c r="F91" s="1">
        <v>2</v>
      </c>
    </row>
    <row r="92" spans="1:6" x14ac:dyDescent="0.25">
      <c r="A92" s="1"/>
      <c r="B92" s="1">
        <v>1</v>
      </c>
      <c r="C92" s="1"/>
      <c r="D92" s="1">
        <v>2</v>
      </c>
      <c r="E92" s="1"/>
      <c r="F92" s="1">
        <v>4</v>
      </c>
    </row>
    <row r="93" spans="1:6" x14ac:dyDescent="0.25">
      <c r="A93" s="1"/>
      <c r="B93" s="1">
        <v>2</v>
      </c>
      <c r="C93" s="1"/>
      <c r="D93" s="1">
        <v>4</v>
      </c>
      <c r="E93" s="1"/>
      <c r="F93" s="1">
        <v>1</v>
      </c>
    </row>
    <row r="94" spans="1:6" x14ac:dyDescent="0.25">
      <c r="A94" s="1"/>
      <c r="B94" s="1">
        <v>1</v>
      </c>
      <c r="C94" s="1"/>
      <c r="D94" s="1">
        <v>1</v>
      </c>
      <c r="E94" s="1"/>
      <c r="F94" s="1">
        <v>2</v>
      </c>
    </row>
    <row r="95" spans="1:6" x14ac:dyDescent="0.25">
      <c r="A95" s="1"/>
      <c r="B95" s="1">
        <v>1</v>
      </c>
      <c r="C95" s="1"/>
      <c r="D95" s="1">
        <v>2</v>
      </c>
      <c r="E95" s="1"/>
      <c r="F95" s="1">
        <v>3</v>
      </c>
    </row>
    <row r="96" spans="1:6" x14ac:dyDescent="0.25">
      <c r="A96" s="1"/>
      <c r="B96" s="1">
        <v>1</v>
      </c>
      <c r="C96" s="1"/>
      <c r="D96" s="1">
        <v>2</v>
      </c>
      <c r="E96" s="1"/>
      <c r="F96" s="1">
        <v>2</v>
      </c>
    </row>
    <row r="97" spans="1:6" x14ac:dyDescent="0.25">
      <c r="A97" s="1"/>
      <c r="B97" s="1">
        <v>1</v>
      </c>
      <c r="C97" s="1"/>
      <c r="D97" s="1">
        <v>2</v>
      </c>
      <c r="E97" s="1"/>
      <c r="F97" s="1">
        <v>1</v>
      </c>
    </row>
    <row r="98" spans="1:6" x14ac:dyDescent="0.25">
      <c r="A98" s="1"/>
      <c r="B98" s="1">
        <v>2</v>
      </c>
      <c r="C98" s="1"/>
      <c r="D98" s="1">
        <v>2</v>
      </c>
      <c r="E98" s="1"/>
      <c r="F98" s="1">
        <v>2</v>
      </c>
    </row>
    <row r="99" spans="1:6" x14ac:dyDescent="0.25">
      <c r="A99" s="1"/>
      <c r="B99" s="1">
        <v>2</v>
      </c>
      <c r="C99" s="1"/>
      <c r="D99" s="1">
        <v>2</v>
      </c>
      <c r="E99" s="1"/>
      <c r="F99" s="1">
        <v>2</v>
      </c>
    </row>
    <row r="100" spans="1:6" x14ac:dyDescent="0.25">
      <c r="A100" s="1"/>
      <c r="B100" s="1">
        <v>3</v>
      </c>
      <c r="C100" s="1"/>
      <c r="D100" s="1">
        <v>2</v>
      </c>
      <c r="E100" s="1"/>
      <c r="F100" s="1">
        <v>5</v>
      </c>
    </row>
    <row r="101" spans="1:6" x14ac:dyDescent="0.25">
      <c r="A101" s="1"/>
      <c r="B101" s="1">
        <v>3</v>
      </c>
      <c r="C101" s="1"/>
      <c r="D101" s="1">
        <v>1</v>
      </c>
      <c r="E101" s="1"/>
      <c r="F101" s="1">
        <v>2</v>
      </c>
    </row>
    <row r="102" spans="1:6" x14ac:dyDescent="0.25">
      <c r="A102" s="1"/>
      <c r="B102" s="1">
        <v>1</v>
      </c>
      <c r="C102" s="1"/>
      <c r="D102" s="1">
        <v>1</v>
      </c>
      <c r="E102" s="1"/>
      <c r="F102" s="1">
        <v>2</v>
      </c>
    </row>
    <row r="103" spans="1:6" x14ac:dyDescent="0.25">
      <c r="A103" s="1"/>
      <c r="B103" s="1">
        <v>1</v>
      </c>
      <c r="C103" s="1"/>
      <c r="D103" s="1">
        <v>3</v>
      </c>
      <c r="E103" s="1"/>
      <c r="F103" s="1">
        <v>2</v>
      </c>
    </row>
    <row r="104" spans="1:6" x14ac:dyDescent="0.25">
      <c r="A104" s="1"/>
      <c r="B104" s="1">
        <v>1</v>
      </c>
      <c r="C104" s="1"/>
      <c r="D104" s="1">
        <v>2</v>
      </c>
      <c r="E104" s="1"/>
      <c r="F104" s="1">
        <v>3</v>
      </c>
    </row>
    <row r="105" spans="1:6" x14ac:dyDescent="0.25">
      <c r="A105" s="1"/>
      <c r="B105" s="1">
        <v>2</v>
      </c>
      <c r="C105" s="1"/>
      <c r="D105" s="1">
        <v>2</v>
      </c>
      <c r="E105" s="1"/>
      <c r="F105" s="1">
        <v>2</v>
      </c>
    </row>
    <row r="106" spans="1:6" x14ac:dyDescent="0.25">
      <c r="A106" s="1"/>
      <c r="B106" s="1">
        <v>2</v>
      </c>
      <c r="C106" s="1"/>
      <c r="D106" s="1">
        <v>3</v>
      </c>
      <c r="E106" s="1"/>
      <c r="F106" s="1">
        <v>5</v>
      </c>
    </row>
    <row r="107" spans="1:6" x14ac:dyDescent="0.25">
      <c r="A107" s="1"/>
      <c r="B107" s="1">
        <v>2</v>
      </c>
      <c r="C107" s="1"/>
      <c r="D107" s="1">
        <v>1</v>
      </c>
      <c r="E107" s="1"/>
      <c r="F107" s="1">
        <v>2</v>
      </c>
    </row>
    <row r="108" spans="1:6" x14ac:dyDescent="0.25">
      <c r="A108" s="1"/>
      <c r="B108" s="1">
        <v>5</v>
      </c>
      <c r="C108" s="1"/>
      <c r="D108" s="1">
        <v>3</v>
      </c>
      <c r="E108" s="1"/>
      <c r="F108" s="1">
        <v>1</v>
      </c>
    </row>
    <row r="109" spans="1:6" x14ac:dyDescent="0.25">
      <c r="A109" s="1"/>
      <c r="B109" s="1">
        <v>1</v>
      </c>
      <c r="C109" s="1"/>
      <c r="D109" s="1">
        <v>4</v>
      </c>
      <c r="E109" s="1"/>
      <c r="F109" s="1">
        <v>1</v>
      </c>
    </row>
    <row r="110" spans="1:6" x14ac:dyDescent="0.25">
      <c r="A110" s="1"/>
      <c r="B110" s="1">
        <v>1</v>
      </c>
      <c r="C110" s="1"/>
      <c r="D110" s="1">
        <v>1</v>
      </c>
      <c r="E110" s="1"/>
      <c r="F110" s="1">
        <v>1</v>
      </c>
    </row>
    <row r="111" spans="1:6" x14ac:dyDescent="0.25">
      <c r="A111" s="1"/>
      <c r="B111" s="1">
        <v>1</v>
      </c>
      <c r="C111" s="1"/>
      <c r="D111" s="1">
        <v>5</v>
      </c>
      <c r="E111" s="1"/>
      <c r="F111" s="1">
        <v>1</v>
      </c>
    </row>
    <row r="112" spans="1:6" x14ac:dyDescent="0.25">
      <c r="A112" s="1"/>
      <c r="B112" s="1">
        <v>1</v>
      </c>
      <c r="C112" s="1"/>
      <c r="D112" s="1">
        <v>2</v>
      </c>
      <c r="E112" s="1"/>
      <c r="F112" s="1">
        <v>3</v>
      </c>
    </row>
    <row r="113" spans="1:6" x14ac:dyDescent="0.25">
      <c r="A113" s="1"/>
      <c r="B113" s="1">
        <v>2</v>
      </c>
      <c r="C113" s="1"/>
      <c r="D113" s="1">
        <v>2</v>
      </c>
      <c r="E113" s="1"/>
      <c r="F113" s="1">
        <v>3</v>
      </c>
    </row>
    <row r="114" spans="1:6" x14ac:dyDescent="0.25">
      <c r="A114" s="1"/>
      <c r="B114" s="1">
        <v>2</v>
      </c>
      <c r="C114" s="1"/>
      <c r="D114" s="1">
        <v>1</v>
      </c>
      <c r="E114" s="1"/>
      <c r="F114" s="1">
        <v>1</v>
      </c>
    </row>
    <row r="115" spans="1:6" x14ac:dyDescent="0.25">
      <c r="A115" s="1"/>
      <c r="B115" s="1">
        <v>1</v>
      </c>
      <c r="C115" s="1"/>
      <c r="D115" s="1">
        <v>4</v>
      </c>
      <c r="E115" s="1"/>
      <c r="F115" s="1">
        <v>3</v>
      </c>
    </row>
    <row r="116" spans="1:6" x14ac:dyDescent="0.25">
      <c r="A116" s="1"/>
      <c r="B116" s="1">
        <v>5</v>
      </c>
      <c r="C116" s="1"/>
      <c r="D116" s="1">
        <v>1</v>
      </c>
      <c r="E116" s="1"/>
      <c r="F116" s="1">
        <v>5</v>
      </c>
    </row>
    <row r="117" spans="1:6" x14ac:dyDescent="0.25">
      <c r="A117" s="1"/>
      <c r="B117" s="1">
        <v>3</v>
      </c>
      <c r="C117" s="1"/>
      <c r="D117" s="1">
        <v>2</v>
      </c>
      <c r="E117" s="1"/>
      <c r="F117" s="1">
        <v>2</v>
      </c>
    </row>
    <row r="118" spans="1:6" x14ac:dyDescent="0.25">
      <c r="A118" s="1"/>
      <c r="B118" s="1">
        <v>5</v>
      </c>
      <c r="C118" s="1"/>
      <c r="D118" s="1">
        <v>1</v>
      </c>
      <c r="E118" s="1"/>
      <c r="F118" s="1">
        <v>3</v>
      </c>
    </row>
    <row r="119" spans="1:6" x14ac:dyDescent="0.25">
      <c r="A119" s="1"/>
      <c r="B119" s="1">
        <v>2</v>
      </c>
      <c r="C119" s="1"/>
      <c r="D119" s="1">
        <v>2</v>
      </c>
      <c r="E119" s="1"/>
      <c r="F119" s="1">
        <v>2</v>
      </c>
    </row>
    <row r="120" spans="1:6" x14ac:dyDescent="0.25">
      <c r="A120" s="1"/>
      <c r="B120" s="1">
        <v>3</v>
      </c>
      <c r="C120" s="1"/>
      <c r="D120" s="1">
        <v>3</v>
      </c>
      <c r="E120" s="1"/>
      <c r="F120" s="1">
        <v>2</v>
      </c>
    </row>
    <row r="121" spans="1:6" x14ac:dyDescent="0.25">
      <c r="A121" s="1"/>
      <c r="B121" s="1">
        <v>2</v>
      </c>
      <c r="C121" s="1"/>
      <c r="D121" s="1">
        <v>4</v>
      </c>
      <c r="E121" s="1"/>
      <c r="F121" s="1">
        <v>4</v>
      </c>
    </row>
    <row r="122" spans="1:6" x14ac:dyDescent="0.25">
      <c r="A122" s="1"/>
      <c r="B122" s="1">
        <v>2</v>
      </c>
      <c r="C122" s="1"/>
      <c r="D122" s="1">
        <v>2</v>
      </c>
      <c r="E122" s="1"/>
      <c r="F122" s="1">
        <v>1</v>
      </c>
    </row>
    <row r="123" spans="1:6" x14ac:dyDescent="0.25">
      <c r="A123" s="1"/>
      <c r="B123" s="1">
        <v>2</v>
      </c>
      <c r="C123" s="1"/>
      <c r="D123" s="1">
        <v>3</v>
      </c>
      <c r="E123" s="1"/>
      <c r="F123" s="1">
        <v>1</v>
      </c>
    </row>
    <row r="124" spans="1:6" x14ac:dyDescent="0.25">
      <c r="A124" s="1"/>
      <c r="B124" s="1">
        <v>4</v>
      </c>
      <c r="C124" s="1"/>
      <c r="D124" s="1">
        <v>2</v>
      </c>
      <c r="E124" s="1"/>
      <c r="F124" s="1">
        <v>2</v>
      </c>
    </row>
    <row r="125" spans="1:6" x14ac:dyDescent="0.25">
      <c r="A125" s="1"/>
      <c r="B125" s="1">
        <v>1</v>
      </c>
      <c r="C125" s="1"/>
      <c r="D125" s="1">
        <v>3</v>
      </c>
      <c r="E125" s="1"/>
      <c r="F125" s="1">
        <v>3</v>
      </c>
    </row>
    <row r="126" spans="1:6" x14ac:dyDescent="0.25">
      <c r="A126" s="1"/>
      <c r="B126" s="1">
        <v>2</v>
      </c>
      <c r="C126" s="1"/>
      <c r="D126" s="1">
        <v>5</v>
      </c>
      <c r="E126" s="1"/>
      <c r="F126" s="1">
        <v>3</v>
      </c>
    </row>
    <row r="127" spans="1:6" x14ac:dyDescent="0.25">
      <c r="A127" s="1"/>
      <c r="B127" s="1">
        <v>4</v>
      </c>
      <c r="C127" s="1"/>
      <c r="D127" s="1">
        <v>1</v>
      </c>
      <c r="E127" s="1"/>
      <c r="F127" s="1">
        <v>2</v>
      </c>
    </row>
    <row r="128" spans="1:6" x14ac:dyDescent="0.25">
      <c r="A128" s="1"/>
      <c r="B128" s="1">
        <v>1</v>
      </c>
      <c r="C128" s="1"/>
      <c r="D128" s="1">
        <v>3</v>
      </c>
      <c r="E128" s="1"/>
      <c r="F128" s="1">
        <v>1</v>
      </c>
    </row>
    <row r="129" spans="1:6" x14ac:dyDescent="0.25">
      <c r="A129" s="1"/>
      <c r="B129" s="1">
        <v>2</v>
      </c>
      <c r="C129" s="1"/>
      <c r="D129" s="1">
        <v>1</v>
      </c>
      <c r="E129" s="1"/>
      <c r="F129" s="1">
        <v>2</v>
      </c>
    </row>
    <row r="130" spans="1:6" x14ac:dyDescent="0.25">
      <c r="A130" s="1"/>
      <c r="B130" s="1">
        <v>1</v>
      </c>
      <c r="C130" s="1"/>
      <c r="D130" s="1">
        <v>1</v>
      </c>
      <c r="E130" s="1"/>
      <c r="F130" s="1"/>
    </row>
    <row r="131" spans="1:6" x14ac:dyDescent="0.25">
      <c r="A131" s="1"/>
      <c r="B131" s="1">
        <v>2</v>
      </c>
      <c r="C131" s="1"/>
      <c r="D131" s="1">
        <v>2</v>
      </c>
      <c r="E131" s="1"/>
      <c r="F131" s="1"/>
    </row>
    <row r="132" spans="1:6" x14ac:dyDescent="0.25">
      <c r="A132" s="1"/>
      <c r="B132" s="1">
        <v>2</v>
      </c>
      <c r="C132" s="1"/>
      <c r="D132" s="1">
        <v>4</v>
      </c>
      <c r="E132" s="1"/>
      <c r="F132" s="1"/>
    </row>
    <row r="133" spans="1:6" x14ac:dyDescent="0.25">
      <c r="A133" s="1"/>
      <c r="B133" s="1">
        <v>4</v>
      </c>
      <c r="C133" s="1"/>
      <c r="D133" s="1">
        <v>5</v>
      </c>
      <c r="E133" s="1"/>
      <c r="F133" s="1"/>
    </row>
    <row r="134" spans="1:6" x14ac:dyDescent="0.25">
      <c r="A134" s="1"/>
      <c r="B134" s="1">
        <v>3</v>
      </c>
      <c r="C134" s="1"/>
      <c r="D134" s="1">
        <v>3</v>
      </c>
      <c r="E134" s="1"/>
      <c r="F134" s="1"/>
    </row>
    <row r="135" spans="1:6" x14ac:dyDescent="0.25">
      <c r="A135" s="1"/>
      <c r="B135" s="1">
        <v>3</v>
      </c>
      <c r="C135" s="1"/>
      <c r="D135" s="1">
        <v>3</v>
      </c>
      <c r="E135" s="1"/>
      <c r="F135" s="1"/>
    </row>
    <row r="136" spans="1:6" x14ac:dyDescent="0.25">
      <c r="A136" s="1"/>
      <c r="B136" s="1">
        <v>2</v>
      </c>
      <c r="C136" s="1"/>
      <c r="D136" s="1">
        <v>4</v>
      </c>
      <c r="E136" s="1"/>
      <c r="F136" s="1"/>
    </row>
    <row r="137" spans="1:6" x14ac:dyDescent="0.25">
      <c r="A137" s="1"/>
      <c r="B137" s="1">
        <v>2</v>
      </c>
      <c r="C137" s="1"/>
      <c r="D137" s="1">
        <v>2</v>
      </c>
      <c r="E137" s="1"/>
      <c r="F137" s="1"/>
    </row>
    <row r="138" spans="1:6" x14ac:dyDescent="0.25">
      <c r="A138" s="1"/>
      <c r="B138" s="1">
        <v>1</v>
      </c>
      <c r="C138" s="1"/>
      <c r="D138" s="1">
        <v>4</v>
      </c>
      <c r="E138" s="1"/>
      <c r="F138" s="1"/>
    </row>
    <row r="139" spans="1:6" x14ac:dyDescent="0.25">
      <c r="A139" s="1"/>
      <c r="B139" s="1">
        <v>2</v>
      </c>
      <c r="C139" s="1"/>
      <c r="D139" s="1">
        <v>3</v>
      </c>
      <c r="E139" s="1"/>
      <c r="F139" s="1"/>
    </row>
    <row r="140" spans="1:6" x14ac:dyDescent="0.25">
      <c r="A140" s="1"/>
      <c r="B140" s="1">
        <v>2</v>
      </c>
      <c r="C140" s="1"/>
      <c r="D140" s="1">
        <v>3</v>
      </c>
      <c r="E140" s="1"/>
      <c r="F140" s="1"/>
    </row>
    <row r="141" spans="1:6" x14ac:dyDescent="0.25">
      <c r="A141" s="1"/>
      <c r="B141" s="1">
        <v>3</v>
      </c>
      <c r="C141" s="1"/>
      <c r="D141" s="1">
        <v>3</v>
      </c>
      <c r="E141" s="1"/>
      <c r="F141" s="1"/>
    </row>
    <row r="142" spans="1:6" x14ac:dyDescent="0.25">
      <c r="A142" s="1"/>
      <c r="B142" s="1">
        <v>5</v>
      </c>
      <c r="C142" s="1"/>
      <c r="D142" s="1">
        <v>4</v>
      </c>
      <c r="E142" s="1"/>
      <c r="F142" s="1"/>
    </row>
    <row r="143" spans="1:6" x14ac:dyDescent="0.25">
      <c r="A143" s="1"/>
      <c r="B143" s="1">
        <v>2</v>
      </c>
      <c r="C143" s="1"/>
      <c r="D143" s="1">
        <v>3</v>
      </c>
      <c r="E143" s="1"/>
      <c r="F143" s="1"/>
    </row>
    <row r="144" spans="1:6" x14ac:dyDescent="0.25">
      <c r="A144" s="1"/>
      <c r="B144" s="1">
        <v>2</v>
      </c>
      <c r="C144" s="1"/>
      <c r="D144" s="1">
        <v>2</v>
      </c>
      <c r="E144" s="1"/>
      <c r="F144" s="1"/>
    </row>
    <row r="145" spans="1:6" x14ac:dyDescent="0.25">
      <c r="A145" s="1"/>
      <c r="B145" s="1">
        <v>2</v>
      </c>
      <c r="C145" s="1"/>
      <c r="D145" s="1">
        <v>3</v>
      </c>
      <c r="E145" s="1"/>
      <c r="F145" s="1"/>
    </row>
    <row r="146" spans="1:6" x14ac:dyDescent="0.25">
      <c r="A146" s="1"/>
      <c r="B146" s="1">
        <v>3</v>
      </c>
      <c r="C146" s="1"/>
      <c r="D146" s="1">
        <v>4</v>
      </c>
      <c r="E146" s="1"/>
      <c r="F146" s="1"/>
    </row>
    <row r="147" spans="1:6" x14ac:dyDescent="0.25">
      <c r="A147" s="1"/>
      <c r="B147" s="1">
        <v>2</v>
      </c>
      <c r="C147" s="1"/>
      <c r="D147" s="1">
        <v>1</v>
      </c>
      <c r="E147" s="1"/>
      <c r="F147" s="1"/>
    </row>
    <row r="148" spans="1:6" x14ac:dyDescent="0.25">
      <c r="A148" s="1"/>
      <c r="B148" s="1">
        <v>5</v>
      </c>
      <c r="C148" s="1"/>
      <c r="D148" s="1">
        <v>3</v>
      </c>
      <c r="E148" s="1"/>
      <c r="F148" s="1"/>
    </row>
    <row r="149" spans="1:6" x14ac:dyDescent="0.25">
      <c r="A149" s="1"/>
      <c r="B149" s="1">
        <v>2</v>
      </c>
      <c r="C149" s="1"/>
      <c r="D149" s="1">
        <v>2</v>
      </c>
      <c r="E149" s="1"/>
      <c r="F149" s="1"/>
    </row>
    <row r="150" spans="1:6" x14ac:dyDescent="0.25">
      <c r="A150" s="1"/>
      <c r="B150" s="1">
        <v>1</v>
      </c>
      <c r="C150" s="1"/>
      <c r="D150" s="1">
        <v>1</v>
      </c>
      <c r="E150" s="1"/>
      <c r="F150" s="1"/>
    </row>
    <row r="151" spans="1:6" x14ac:dyDescent="0.25">
      <c r="A151" s="1"/>
      <c r="B151" s="1">
        <v>1</v>
      </c>
      <c r="C151" s="1"/>
      <c r="D151" s="1">
        <v>5</v>
      </c>
      <c r="E151" s="1"/>
      <c r="F151" s="1"/>
    </row>
    <row r="152" spans="1:6" x14ac:dyDescent="0.25">
      <c r="A152" s="1"/>
      <c r="B152" s="1">
        <v>1</v>
      </c>
      <c r="C152" s="1"/>
      <c r="D152" s="1">
        <v>3</v>
      </c>
      <c r="E152" s="1"/>
      <c r="F152" s="1"/>
    </row>
    <row r="153" spans="1:6" x14ac:dyDescent="0.25">
      <c r="A153" s="1"/>
      <c r="B153" s="1">
        <v>1</v>
      </c>
      <c r="C153" s="1"/>
      <c r="D153" s="1">
        <v>1</v>
      </c>
      <c r="E153" s="1"/>
      <c r="F153" s="1"/>
    </row>
    <row r="154" spans="1:6" x14ac:dyDescent="0.25">
      <c r="A154" s="1"/>
      <c r="B154" s="1">
        <v>3</v>
      </c>
      <c r="C154" s="1"/>
      <c r="D154" s="1">
        <v>4</v>
      </c>
      <c r="E154" s="1"/>
      <c r="F154" s="1"/>
    </row>
    <row r="155" spans="1:6" x14ac:dyDescent="0.25">
      <c r="A155" s="1"/>
      <c r="B155" s="1">
        <v>3</v>
      </c>
      <c r="C155" s="1"/>
      <c r="D155" s="1">
        <v>2</v>
      </c>
      <c r="E155" s="1"/>
      <c r="F155" s="1"/>
    </row>
    <row r="156" spans="1:6" x14ac:dyDescent="0.25">
      <c r="A156" s="1"/>
      <c r="B156" s="1">
        <v>2</v>
      </c>
      <c r="C156" s="1"/>
      <c r="D156" s="1">
        <v>3</v>
      </c>
      <c r="E156" s="1"/>
      <c r="F156" s="1"/>
    </row>
    <row r="157" spans="1:6" x14ac:dyDescent="0.25">
      <c r="A157" s="1"/>
      <c r="B157" s="1">
        <v>1</v>
      </c>
      <c r="C157" s="1"/>
      <c r="D157" s="1">
        <v>2</v>
      </c>
      <c r="E157" s="1"/>
      <c r="F157" s="1"/>
    </row>
    <row r="158" spans="1:6" x14ac:dyDescent="0.25">
      <c r="A158" s="1"/>
      <c r="B158" s="1">
        <v>3</v>
      </c>
      <c r="C158" s="1"/>
      <c r="D158" s="1">
        <v>2</v>
      </c>
      <c r="E158" s="1"/>
      <c r="F158" s="1"/>
    </row>
    <row r="159" spans="1:6" x14ac:dyDescent="0.25">
      <c r="A159" s="1"/>
      <c r="B159" s="1">
        <v>3</v>
      </c>
      <c r="C159" s="1"/>
      <c r="D159" s="1">
        <v>1</v>
      </c>
      <c r="E159" s="1"/>
      <c r="F159" s="1"/>
    </row>
    <row r="160" spans="1:6" x14ac:dyDescent="0.25">
      <c r="A160" s="1"/>
      <c r="B160" s="1">
        <v>5</v>
      </c>
      <c r="C160" s="1"/>
      <c r="D160" s="1">
        <v>3</v>
      </c>
      <c r="E160" s="1"/>
      <c r="F160" s="1"/>
    </row>
    <row r="161" spans="1:6" x14ac:dyDescent="0.25">
      <c r="A161" s="1"/>
      <c r="B161" s="1">
        <v>2</v>
      </c>
      <c r="C161" s="1"/>
      <c r="D161" s="1">
        <v>2</v>
      </c>
      <c r="E161" s="1"/>
      <c r="F161" s="1"/>
    </row>
    <row r="162" spans="1:6" x14ac:dyDescent="0.25">
      <c r="A162" s="1"/>
      <c r="B162" s="1">
        <v>4</v>
      </c>
      <c r="C162" s="1"/>
      <c r="D162" s="1">
        <v>2</v>
      </c>
      <c r="E162" s="1"/>
      <c r="F162" s="1"/>
    </row>
    <row r="163" spans="1:6" x14ac:dyDescent="0.25">
      <c r="A163" s="1"/>
      <c r="B163" s="1">
        <v>3</v>
      </c>
      <c r="C163" s="1"/>
      <c r="D163" s="1">
        <v>4</v>
      </c>
      <c r="E163" s="1"/>
      <c r="F163" s="1"/>
    </row>
    <row r="164" spans="1:6" x14ac:dyDescent="0.25">
      <c r="A164" s="1"/>
      <c r="B164" s="1">
        <v>3</v>
      </c>
      <c r="C164" s="1"/>
      <c r="D164" s="1">
        <v>1</v>
      </c>
      <c r="E164" s="1"/>
      <c r="F164" s="1"/>
    </row>
    <row r="165" spans="1:6" x14ac:dyDescent="0.25">
      <c r="A165" s="1"/>
      <c r="B165" s="1">
        <v>2</v>
      </c>
      <c r="C165" s="1"/>
      <c r="D165" s="1">
        <v>5</v>
      </c>
      <c r="E165" s="1"/>
      <c r="F165" s="1"/>
    </row>
    <row r="166" spans="1:6" x14ac:dyDescent="0.25">
      <c r="A166" s="1"/>
      <c r="B166" s="1">
        <v>2</v>
      </c>
      <c r="C166" s="1"/>
      <c r="D166" s="1">
        <v>1</v>
      </c>
      <c r="E166" s="1"/>
      <c r="F166" s="1"/>
    </row>
    <row r="167" spans="1:6" x14ac:dyDescent="0.25">
      <c r="A167" s="1"/>
      <c r="B167" s="1">
        <v>4</v>
      </c>
      <c r="C167" s="1"/>
      <c r="D167" s="1"/>
      <c r="E167" s="1"/>
      <c r="F167" s="1"/>
    </row>
    <row r="168" spans="1:6" x14ac:dyDescent="0.25">
      <c r="A168" s="1"/>
      <c r="B168" s="1">
        <v>1</v>
      </c>
      <c r="C168" s="1"/>
      <c r="D168" s="1"/>
      <c r="E168" s="1"/>
      <c r="F168" s="1"/>
    </row>
    <row r="169" spans="1:6" x14ac:dyDescent="0.25">
      <c r="A169" s="1"/>
      <c r="B169" s="1">
        <v>5</v>
      </c>
      <c r="C169" s="1"/>
      <c r="D169" s="1"/>
      <c r="E169" s="1"/>
      <c r="F169" s="1"/>
    </row>
    <row r="170" spans="1:6" x14ac:dyDescent="0.25">
      <c r="A170" s="1"/>
      <c r="B170" s="1">
        <v>1</v>
      </c>
      <c r="C170" s="1"/>
      <c r="D170" s="1"/>
      <c r="E170" s="1"/>
      <c r="F170" s="1"/>
    </row>
    <row r="171" spans="1:6" x14ac:dyDescent="0.25">
      <c r="A171" s="1"/>
      <c r="B171" s="1">
        <v>2</v>
      </c>
      <c r="C171" s="1"/>
      <c r="D171" s="1"/>
      <c r="E171" s="1"/>
      <c r="F171" s="1"/>
    </row>
    <row r="172" spans="1:6" x14ac:dyDescent="0.25">
      <c r="A172" s="1"/>
      <c r="B172" s="1">
        <v>3</v>
      </c>
      <c r="C172" s="1"/>
      <c r="D172" s="1"/>
      <c r="E172" s="1"/>
      <c r="F172" s="1"/>
    </row>
    <row r="173" spans="1:6" x14ac:dyDescent="0.25">
      <c r="A173" s="1"/>
      <c r="B173" s="1">
        <v>3</v>
      </c>
      <c r="C173" s="1"/>
      <c r="D173" s="1"/>
      <c r="E173" s="1"/>
      <c r="F173" s="1"/>
    </row>
    <row r="174" spans="1:6" x14ac:dyDescent="0.25">
      <c r="A174" s="1"/>
      <c r="B174" s="1">
        <v>2</v>
      </c>
      <c r="C174" s="1"/>
      <c r="D174" s="1"/>
      <c r="E174" s="1"/>
      <c r="F174" s="1"/>
    </row>
    <row r="175" spans="1:6" x14ac:dyDescent="0.25">
      <c r="A175" s="1"/>
      <c r="B175" s="1">
        <v>1</v>
      </c>
      <c r="C175" s="1"/>
      <c r="D175" s="1"/>
      <c r="E175" s="1"/>
      <c r="F175" s="1"/>
    </row>
    <row r="176" spans="1:6" x14ac:dyDescent="0.25">
      <c r="A176" s="1"/>
      <c r="B176" s="1">
        <v>2</v>
      </c>
      <c r="C176" s="1"/>
      <c r="D176" s="1"/>
      <c r="E176" s="1"/>
      <c r="F176" s="1"/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E384B-CDA2-4EE4-B7D7-32C497194416}">
  <dimension ref="A1:BE11"/>
  <sheetViews>
    <sheetView workbookViewId="0">
      <selection sqref="A1:BE11"/>
    </sheetView>
  </sheetViews>
  <sheetFormatPr defaultRowHeight="15" x14ac:dyDescent="0.25"/>
  <sheetData>
    <row r="1" spans="1:57" x14ac:dyDescent="0.25">
      <c r="A1" s="5" t="s">
        <v>79</v>
      </c>
      <c r="B1" s="32" t="s">
        <v>23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 t="s">
        <v>236</v>
      </c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 t="s">
        <v>237</v>
      </c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 t="s">
        <v>238</v>
      </c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</row>
    <row r="2" spans="1:57" x14ac:dyDescent="0.25">
      <c r="A2" s="1">
        <v>0</v>
      </c>
      <c r="B2" s="1">
        <v>33.181489999999997</v>
      </c>
      <c r="C2" s="1">
        <v>37.807870000000001</v>
      </c>
      <c r="D2" s="1"/>
      <c r="E2" s="1">
        <v>18.487490000000001</v>
      </c>
      <c r="F2" s="1"/>
      <c r="G2" s="1">
        <v>20.668559999999999</v>
      </c>
      <c r="H2" s="1"/>
      <c r="I2" s="1">
        <v>13.37922</v>
      </c>
      <c r="J2" s="1">
        <v>41.652920000000002</v>
      </c>
      <c r="K2" s="1">
        <v>21.46547</v>
      </c>
      <c r="L2" s="1">
        <v>18.673200000000001</v>
      </c>
      <c r="M2" s="1">
        <v>22.819199999999999</v>
      </c>
      <c r="N2" s="1">
        <v>41.065359999999998</v>
      </c>
      <c r="O2" s="1">
        <v>33.751069999999999</v>
      </c>
      <c r="P2" s="1">
        <v>23.166689999999999</v>
      </c>
      <c r="Q2" s="1"/>
      <c r="R2" s="1"/>
      <c r="S2" s="1">
        <v>13.600379999999999</v>
      </c>
      <c r="T2" s="1"/>
      <c r="U2" s="1">
        <v>35.257620000000003</v>
      </c>
      <c r="V2" s="1">
        <v>19.907859999999999</v>
      </c>
      <c r="W2" s="1"/>
      <c r="X2" s="1"/>
      <c r="Y2" s="1">
        <v>19.46407</v>
      </c>
      <c r="Z2" s="1">
        <v>22.288989999999998</v>
      </c>
      <c r="AA2" s="1">
        <v>52.987459999999999</v>
      </c>
      <c r="AB2" s="1"/>
      <c r="AC2" s="1"/>
      <c r="AD2" s="1">
        <v>14.456429999999999</v>
      </c>
      <c r="AE2" s="1">
        <v>26.147680000000001</v>
      </c>
      <c r="AF2" s="1">
        <v>37.955170000000003</v>
      </c>
      <c r="AG2" s="1"/>
      <c r="AH2" s="1"/>
      <c r="AI2" s="1"/>
      <c r="AJ2" s="1">
        <v>15.58103</v>
      </c>
      <c r="AK2" s="1">
        <v>20.1356</v>
      </c>
      <c r="AL2" s="1">
        <v>27.728010000000001</v>
      </c>
      <c r="AM2" s="1"/>
      <c r="AN2" s="1"/>
      <c r="AO2" s="1"/>
      <c r="AP2" s="1"/>
      <c r="AQ2" s="1"/>
      <c r="AR2" s="1">
        <v>32.81955</v>
      </c>
      <c r="AS2" s="1"/>
      <c r="AT2" s="1">
        <v>21.608309999999999</v>
      </c>
      <c r="AU2" s="1">
        <v>22.2712</v>
      </c>
      <c r="AV2" s="1">
        <v>42.394820000000003</v>
      </c>
      <c r="AW2" s="1">
        <v>25.901399999999999</v>
      </c>
      <c r="AX2" s="1">
        <v>23.566310000000001</v>
      </c>
      <c r="AY2" s="1">
        <v>21.980319999999999</v>
      </c>
      <c r="AZ2" s="1"/>
      <c r="BA2" s="1">
        <v>15.9207</v>
      </c>
      <c r="BB2" s="1">
        <v>14.86145</v>
      </c>
      <c r="BC2" s="1">
        <v>35.160679999999999</v>
      </c>
      <c r="BD2" s="1"/>
      <c r="BE2" s="1"/>
    </row>
    <row r="3" spans="1:57" x14ac:dyDescent="0.25">
      <c r="A3" s="1">
        <v>2</v>
      </c>
      <c r="B3" s="1">
        <v>31.776009999999999</v>
      </c>
      <c r="C3" s="1">
        <v>59.820590000000003</v>
      </c>
      <c r="D3" s="1">
        <v>47.427349999999997</v>
      </c>
      <c r="E3" s="1">
        <v>41.861440000000002</v>
      </c>
      <c r="F3" s="1">
        <v>24.520959999999999</v>
      </c>
      <c r="G3" s="1">
        <v>30.326090000000001</v>
      </c>
      <c r="H3" s="1"/>
      <c r="I3" s="1">
        <v>22.895309999999998</v>
      </c>
      <c r="J3" s="1">
        <v>39.508470000000003</v>
      </c>
      <c r="K3" s="1">
        <v>26.50939</v>
      </c>
      <c r="L3" s="1">
        <v>20.45495</v>
      </c>
      <c r="M3" s="1">
        <v>31.778549999999999</v>
      </c>
      <c r="N3" s="1">
        <v>41.160939999999997</v>
      </c>
      <c r="O3" s="1">
        <v>37.615940000000002</v>
      </c>
      <c r="P3" s="1">
        <v>15.10877</v>
      </c>
      <c r="Q3" s="1">
        <v>22.107949999999999</v>
      </c>
      <c r="R3" s="1">
        <v>29.193619999999999</v>
      </c>
      <c r="S3" s="1">
        <v>15.52712</v>
      </c>
      <c r="T3" s="1">
        <v>35.715089999999996</v>
      </c>
      <c r="U3" s="1">
        <v>46.484769999999997</v>
      </c>
      <c r="V3" s="1">
        <v>46.822760000000002</v>
      </c>
      <c r="W3" s="1"/>
      <c r="X3" s="1"/>
      <c r="Y3" s="1">
        <v>19.818739999999998</v>
      </c>
      <c r="Z3" s="1">
        <v>53.905180000000001</v>
      </c>
      <c r="AA3" s="1">
        <v>97.520600000000002</v>
      </c>
      <c r="AB3" s="1"/>
      <c r="AC3" s="1"/>
      <c r="AD3" s="1">
        <v>45.08455</v>
      </c>
      <c r="AE3" s="1">
        <v>41.96416</v>
      </c>
      <c r="AF3" s="1">
        <v>45.767069999999997</v>
      </c>
      <c r="AG3" s="1"/>
      <c r="AH3" s="1">
        <v>19.229579999999999</v>
      </c>
      <c r="AI3" s="1">
        <v>12.78063</v>
      </c>
      <c r="AJ3" s="1">
        <v>33.332090000000001</v>
      </c>
      <c r="AK3" s="1">
        <v>40.684800000000003</v>
      </c>
      <c r="AL3" s="1">
        <v>28.202819999999999</v>
      </c>
      <c r="AM3" s="1"/>
      <c r="AN3" s="1"/>
      <c r="AO3" s="1"/>
      <c r="AP3" s="1"/>
      <c r="AQ3" s="1"/>
      <c r="AR3" s="1">
        <v>44.179200000000002</v>
      </c>
      <c r="AS3" s="1"/>
      <c r="AT3" s="1">
        <v>55.478029999999997</v>
      </c>
      <c r="AU3" s="1">
        <v>46.484769999999997</v>
      </c>
      <c r="AV3" s="1">
        <v>33.855800000000002</v>
      </c>
      <c r="AW3" s="1">
        <v>42.10107</v>
      </c>
      <c r="AX3" s="1">
        <v>42.895269999999996</v>
      </c>
      <c r="AY3" s="1">
        <v>42.745249999999999</v>
      </c>
      <c r="AZ3" s="1">
        <v>29.30057</v>
      </c>
      <c r="BA3" s="1">
        <v>46.137160000000002</v>
      </c>
      <c r="BB3" s="1">
        <v>28.23725</v>
      </c>
      <c r="BC3" s="1">
        <v>31.81935</v>
      </c>
      <c r="BD3" s="1"/>
      <c r="BE3" s="1"/>
    </row>
    <row r="4" spans="1:57" x14ac:dyDescent="0.25">
      <c r="A4" s="1">
        <v>5</v>
      </c>
      <c r="B4" s="1">
        <v>28.792400000000001</v>
      </c>
      <c r="C4" s="1">
        <v>61.798560000000002</v>
      </c>
      <c r="D4" s="1">
        <v>48.75929</v>
      </c>
      <c r="E4" s="1">
        <v>52.415999999999997</v>
      </c>
      <c r="F4" s="1">
        <v>41.723399999999998</v>
      </c>
      <c r="G4" s="1">
        <v>38.952579999999998</v>
      </c>
      <c r="H4" s="1"/>
      <c r="I4" s="1">
        <v>34.526179999999997</v>
      </c>
      <c r="J4" s="1">
        <v>77.663830000000004</v>
      </c>
      <c r="K4" s="1">
        <v>47.35275</v>
      </c>
      <c r="L4" s="1">
        <v>36.127839999999999</v>
      </c>
      <c r="M4" s="1">
        <v>70.035250000000005</v>
      </c>
      <c r="N4" s="1">
        <v>42.681600000000003</v>
      </c>
      <c r="O4" s="1">
        <v>32.992730000000002</v>
      </c>
      <c r="P4" s="1">
        <v>22.325299999999999</v>
      </c>
      <c r="Q4" s="1"/>
      <c r="R4" s="1">
        <v>29.935230000000001</v>
      </c>
      <c r="S4" s="1">
        <v>20.160889999999998</v>
      </c>
      <c r="T4" s="1">
        <v>72.100080000000005</v>
      </c>
      <c r="U4" s="1">
        <v>35.993650000000002</v>
      </c>
      <c r="V4" s="1">
        <v>58.644860000000001</v>
      </c>
      <c r="W4" s="1"/>
      <c r="X4" s="1"/>
      <c r="Y4" s="1">
        <v>47.376109999999997</v>
      </c>
      <c r="Z4" s="1">
        <v>65.311670000000007</v>
      </c>
      <c r="AA4" s="1">
        <v>77.227590000000006</v>
      </c>
      <c r="AB4" s="1"/>
      <c r="AC4" s="1"/>
      <c r="AD4" s="1">
        <v>50.8352</v>
      </c>
      <c r="AE4" s="1"/>
      <c r="AF4" s="1">
        <v>49.339930000000003</v>
      </c>
      <c r="AG4" s="1">
        <v>57.723799999999997</v>
      </c>
      <c r="AH4" s="1"/>
      <c r="AI4" s="1">
        <v>54.358350000000002</v>
      </c>
      <c r="AJ4" s="1">
        <v>35.123829999999998</v>
      </c>
      <c r="AK4" s="1"/>
      <c r="AL4" s="1"/>
      <c r="AM4" s="1">
        <v>67.704440000000005</v>
      </c>
      <c r="AN4" s="1"/>
      <c r="AO4" s="1"/>
      <c r="AP4" s="1"/>
      <c r="AQ4" s="1"/>
      <c r="AR4" s="1"/>
      <c r="AS4" s="1"/>
      <c r="AT4" s="1">
        <v>40.102400000000003</v>
      </c>
      <c r="AU4" s="1"/>
      <c r="AV4" s="1">
        <v>52.439399999999999</v>
      </c>
      <c r="AW4" s="1">
        <v>50.556649999999998</v>
      </c>
      <c r="AX4" s="1"/>
      <c r="AY4" s="1">
        <v>40.002960000000002</v>
      </c>
      <c r="AZ4" s="1"/>
      <c r="BA4" s="1"/>
      <c r="BB4" s="1">
        <v>34.581380000000003</v>
      </c>
      <c r="BC4" s="1"/>
      <c r="BD4" s="1"/>
      <c r="BE4" s="1"/>
    </row>
    <row r="5" spans="1:57" x14ac:dyDescent="0.25">
      <c r="A5" s="1">
        <v>7</v>
      </c>
      <c r="B5" s="1">
        <v>51.607349999999997</v>
      </c>
      <c r="C5" s="1">
        <v>75.782359999999997</v>
      </c>
      <c r="D5" s="1">
        <v>20.54195</v>
      </c>
      <c r="E5" s="1">
        <v>55.032980000000002</v>
      </c>
      <c r="F5" s="1">
        <v>22.913679999999999</v>
      </c>
      <c r="G5" s="1">
        <v>38.447870000000002</v>
      </c>
      <c r="H5" s="1"/>
      <c r="I5" s="1">
        <v>37.677</v>
      </c>
      <c r="J5" s="1">
        <v>128.92189999999999</v>
      </c>
      <c r="K5" s="1">
        <v>43.563319999999997</v>
      </c>
      <c r="L5" s="1">
        <v>56.881210000000003</v>
      </c>
      <c r="M5" s="1">
        <v>114.34520000000001</v>
      </c>
      <c r="N5" s="1">
        <v>86.418329999999997</v>
      </c>
      <c r="O5" s="1">
        <v>28.28415</v>
      </c>
      <c r="P5" s="1">
        <v>39.477989999999998</v>
      </c>
      <c r="Q5" s="1">
        <v>15.15104</v>
      </c>
      <c r="R5" s="1">
        <v>45.7547</v>
      </c>
      <c r="S5" s="1">
        <v>31.632549999999998</v>
      </c>
      <c r="T5" s="1">
        <v>70.087639999999993</v>
      </c>
      <c r="U5" s="1">
        <v>76.830950000000001</v>
      </c>
      <c r="V5" s="1">
        <v>77.761700000000005</v>
      </c>
      <c r="W5" s="1">
        <v>12.58141</v>
      </c>
      <c r="X5" s="1"/>
      <c r="Y5" s="1">
        <v>31.445219999999999</v>
      </c>
      <c r="Z5" s="1">
        <v>91.824929999999995</v>
      </c>
      <c r="AA5" s="1">
        <v>92.759020000000007</v>
      </c>
      <c r="AB5" s="1"/>
      <c r="AC5" s="1"/>
      <c r="AD5" s="1">
        <v>37.658450000000002</v>
      </c>
      <c r="AE5" s="1"/>
      <c r="AF5" s="1">
        <v>51.641570000000002</v>
      </c>
      <c r="AG5" s="1">
        <v>54.596469999999997</v>
      </c>
      <c r="AH5" s="1"/>
      <c r="AI5" s="1">
        <v>46.724899999999998</v>
      </c>
      <c r="AJ5" s="1">
        <v>42.428789999999999</v>
      </c>
      <c r="AK5" s="1"/>
      <c r="AL5" s="1"/>
      <c r="AM5" s="1">
        <v>53.497039999999998</v>
      </c>
      <c r="AN5" s="1"/>
      <c r="AO5" s="1"/>
      <c r="AP5" s="1"/>
      <c r="AQ5" s="1"/>
      <c r="AR5" s="1"/>
      <c r="AS5" s="1">
        <v>31.490400000000001</v>
      </c>
      <c r="AT5" s="1">
        <v>46.81814</v>
      </c>
      <c r="AU5" s="1"/>
      <c r="AV5" s="1">
        <v>70.90146</v>
      </c>
      <c r="AW5" s="1">
        <v>71.935569999999998</v>
      </c>
      <c r="AX5" s="1"/>
      <c r="AY5" s="1">
        <v>22.161999999999999</v>
      </c>
      <c r="AZ5" s="1"/>
      <c r="BA5" s="1"/>
      <c r="BB5" s="1">
        <v>65.547300000000007</v>
      </c>
      <c r="BC5" s="1"/>
      <c r="BD5" s="1"/>
      <c r="BE5" s="1"/>
    </row>
    <row r="6" spans="1:57" x14ac:dyDescent="0.25">
      <c r="A6" s="1">
        <v>9</v>
      </c>
      <c r="B6" s="1">
        <v>39.15446</v>
      </c>
      <c r="C6" s="1">
        <v>101.0466</v>
      </c>
      <c r="D6" s="1">
        <v>35.453400000000002</v>
      </c>
      <c r="E6" s="1">
        <v>94.450059999999993</v>
      </c>
      <c r="F6" s="1">
        <v>41.462850000000003</v>
      </c>
      <c r="G6" s="1">
        <v>52.206589999999998</v>
      </c>
      <c r="H6" s="1"/>
      <c r="I6" s="1">
        <v>47.453009999999999</v>
      </c>
      <c r="J6" s="1">
        <v>187.03190000000001</v>
      </c>
      <c r="K6" s="1">
        <v>49.94191</v>
      </c>
      <c r="L6" s="1">
        <v>96.836460000000002</v>
      </c>
      <c r="M6" s="1">
        <v>130.45760000000001</v>
      </c>
      <c r="N6" s="1">
        <v>98.381259999999997</v>
      </c>
      <c r="O6" s="1">
        <v>31.25394</v>
      </c>
      <c r="P6" s="1">
        <v>32.449089999999998</v>
      </c>
      <c r="Q6" s="1">
        <v>25.688939999999999</v>
      </c>
      <c r="R6" s="1">
        <v>39.012949999999996</v>
      </c>
      <c r="S6" s="1">
        <v>36.114690000000003</v>
      </c>
      <c r="T6" s="1">
        <v>75.123670000000004</v>
      </c>
      <c r="U6" s="1">
        <v>84.487639999999999</v>
      </c>
      <c r="V6" s="1">
        <v>140.65989999999999</v>
      </c>
      <c r="W6" s="1">
        <v>26.34947</v>
      </c>
      <c r="X6" s="1"/>
      <c r="Y6" s="1">
        <v>57.121319999999997</v>
      </c>
      <c r="Z6" s="1">
        <v>93.397970000000001</v>
      </c>
      <c r="AA6" s="1">
        <v>119.6583</v>
      </c>
      <c r="AB6" s="1"/>
      <c r="AC6" s="1"/>
      <c r="AD6" s="1">
        <v>70.232650000000007</v>
      </c>
      <c r="AE6" s="1"/>
      <c r="AF6" s="1">
        <v>76.363050000000001</v>
      </c>
      <c r="AG6" s="1">
        <v>92.029359999999997</v>
      </c>
      <c r="AH6" s="1"/>
      <c r="AI6" s="1">
        <v>64.025210000000001</v>
      </c>
      <c r="AJ6" s="1">
        <v>65.579070000000002</v>
      </c>
      <c r="AK6" s="1"/>
      <c r="AL6" s="1"/>
      <c r="AM6" s="1">
        <v>57.977240000000002</v>
      </c>
      <c r="AN6" s="1"/>
      <c r="AO6" s="1"/>
      <c r="AP6" s="1"/>
      <c r="AQ6" s="1"/>
      <c r="AR6" s="1"/>
      <c r="AS6" s="1">
        <v>29.165620000000001</v>
      </c>
      <c r="AT6" s="1">
        <v>47.621690000000001</v>
      </c>
      <c r="AU6" s="1"/>
      <c r="AV6" s="1">
        <v>69.249290000000002</v>
      </c>
      <c r="AW6" s="1">
        <v>82.949640000000002</v>
      </c>
      <c r="AX6" s="1"/>
      <c r="AY6" s="1">
        <v>53.122329999999998</v>
      </c>
      <c r="AZ6" s="1"/>
      <c r="BA6" s="1"/>
      <c r="BB6" s="1">
        <v>70.198490000000007</v>
      </c>
      <c r="BC6" s="1"/>
      <c r="BD6" s="1"/>
      <c r="BE6" s="1"/>
    </row>
    <row r="7" spans="1:57" x14ac:dyDescent="0.25">
      <c r="A7" s="1">
        <v>11</v>
      </c>
      <c r="B7" s="1">
        <v>35.733110000000003</v>
      </c>
      <c r="C7" s="1">
        <v>117.441</v>
      </c>
      <c r="D7" s="1">
        <v>46.84892</v>
      </c>
      <c r="E7" s="1">
        <v>103.19280000000001</v>
      </c>
      <c r="F7" s="1">
        <v>83.128500000000003</v>
      </c>
      <c r="G7" s="1">
        <v>49.351500000000001</v>
      </c>
      <c r="H7" s="1"/>
      <c r="I7" s="1">
        <v>92.864900000000006</v>
      </c>
      <c r="J7" s="1">
        <v>207.85429999999999</v>
      </c>
      <c r="K7" s="1">
        <v>60.674030000000002</v>
      </c>
      <c r="L7" s="1">
        <v>162.7833</v>
      </c>
      <c r="M7" s="1">
        <v>143.1146</v>
      </c>
      <c r="N7" s="1">
        <v>148.29810000000001</v>
      </c>
      <c r="O7" s="1">
        <v>80.243070000000003</v>
      </c>
      <c r="P7" s="1">
        <v>42.56962</v>
      </c>
      <c r="Q7" s="1">
        <v>13.576689999999999</v>
      </c>
      <c r="R7" s="1">
        <v>26.82583</v>
      </c>
      <c r="S7" s="1">
        <v>57.683030000000002</v>
      </c>
      <c r="T7" s="1">
        <v>149.0343</v>
      </c>
      <c r="U7" s="1">
        <v>187.83799999999999</v>
      </c>
      <c r="V7" s="1">
        <v>178.53700000000001</v>
      </c>
      <c r="W7" s="1">
        <v>21.46435</v>
      </c>
      <c r="X7" s="1"/>
      <c r="Y7" s="1">
        <v>52.135939999999998</v>
      </c>
      <c r="Z7" s="1">
        <v>156.8725</v>
      </c>
      <c r="AA7" s="1">
        <v>136.154</v>
      </c>
      <c r="AB7" s="1"/>
      <c r="AC7" s="1"/>
      <c r="AD7" s="1">
        <v>41.48592</v>
      </c>
      <c r="AE7" s="1"/>
      <c r="AF7" s="1">
        <v>47.803719999999998</v>
      </c>
      <c r="AG7" s="1">
        <v>103.8994</v>
      </c>
      <c r="AH7" s="1"/>
      <c r="AI7" s="1">
        <v>72.353210000000004</v>
      </c>
      <c r="AJ7" s="1">
        <v>52.330570000000002</v>
      </c>
      <c r="AK7" s="1"/>
      <c r="AL7" s="1"/>
      <c r="AM7" s="1">
        <v>89.148150000000001</v>
      </c>
      <c r="AN7" s="1"/>
      <c r="AO7" s="1"/>
      <c r="AP7" s="1"/>
      <c r="AQ7" s="1"/>
      <c r="AR7" s="1"/>
      <c r="AS7" s="1">
        <v>19.04213</v>
      </c>
      <c r="AT7" s="1">
        <v>45.944470000000003</v>
      </c>
      <c r="AU7" s="1"/>
      <c r="AV7" s="1">
        <v>76.182860000000005</v>
      </c>
      <c r="AW7" s="1">
        <v>105.6521</v>
      </c>
      <c r="AX7" s="1"/>
      <c r="AY7" s="1">
        <v>52.330570000000002</v>
      </c>
      <c r="AZ7" s="1"/>
      <c r="BA7" s="1"/>
      <c r="BB7" s="1">
        <v>70.538709999999995</v>
      </c>
      <c r="BC7" s="1"/>
      <c r="BD7" s="1"/>
      <c r="BE7" s="1"/>
    </row>
    <row r="8" spans="1:57" x14ac:dyDescent="0.25">
      <c r="A8" s="1">
        <v>14</v>
      </c>
      <c r="B8" s="1">
        <v>42.379429999999999</v>
      </c>
      <c r="C8" s="1">
        <v>181.47030000000001</v>
      </c>
      <c r="D8" s="1">
        <v>70.714219999999997</v>
      </c>
      <c r="E8" s="1">
        <v>328.06290000000001</v>
      </c>
      <c r="F8" s="1">
        <v>100.8309</v>
      </c>
      <c r="G8" s="1">
        <v>93.135159999999999</v>
      </c>
      <c r="H8" s="1"/>
      <c r="I8" s="1">
        <v>94.299260000000004</v>
      </c>
      <c r="J8" s="1">
        <v>313.96539999999999</v>
      </c>
      <c r="K8" s="1">
        <v>53.974939999999997</v>
      </c>
      <c r="L8" s="1">
        <v>203.79740000000001</v>
      </c>
      <c r="M8" s="1">
        <v>216.7508</v>
      </c>
      <c r="N8" s="1">
        <v>142.3039</v>
      </c>
      <c r="O8" s="1">
        <v>77.588030000000003</v>
      </c>
      <c r="P8" s="1">
        <v>43.154879999999999</v>
      </c>
      <c r="Q8" s="1">
        <v>22.808250000000001</v>
      </c>
      <c r="R8" s="1">
        <v>41.030050000000003</v>
      </c>
      <c r="S8" s="1">
        <v>72.229979999999998</v>
      </c>
      <c r="T8" s="1">
        <v>107.0324</v>
      </c>
      <c r="U8" s="1">
        <v>165.80160000000001</v>
      </c>
      <c r="V8" s="1">
        <v>252.8596</v>
      </c>
      <c r="W8" s="1">
        <v>46.058219999999999</v>
      </c>
      <c r="X8" s="1">
        <v>37.61598</v>
      </c>
      <c r="Y8" s="1">
        <v>131.91980000000001</v>
      </c>
      <c r="Z8" s="1">
        <v>247.17769999999999</v>
      </c>
      <c r="AA8" s="1">
        <v>234.81649999999999</v>
      </c>
      <c r="AB8" s="1"/>
      <c r="AC8" s="1"/>
      <c r="AD8" s="1">
        <v>80.9041</v>
      </c>
      <c r="AE8" s="1"/>
      <c r="AF8" s="1">
        <v>80.419129999999996</v>
      </c>
      <c r="AG8" s="1">
        <v>77.079549999999998</v>
      </c>
      <c r="AH8" s="1"/>
      <c r="AI8" s="1">
        <v>113.3685</v>
      </c>
      <c r="AJ8" s="1">
        <v>134.20269999999999</v>
      </c>
      <c r="AK8" s="1"/>
      <c r="AL8" s="1"/>
      <c r="AM8" s="1">
        <v>276.11489999999998</v>
      </c>
      <c r="AN8" s="1"/>
      <c r="AO8" s="1"/>
      <c r="AP8" s="1"/>
      <c r="AQ8" s="1"/>
      <c r="AR8" s="1"/>
      <c r="AS8" s="1">
        <v>43.963979999999999</v>
      </c>
      <c r="AT8" s="1">
        <v>95.208340000000007</v>
      </c>
      <c r="AU8" s="1"/>
      <c r="AV8" s="1">
        <v>87.577299999999994</v>
      </c>
      <c r="AW8" s="1">
        <v>129.13399999999999</v>
      </c>
      <c r="AX8" s="1"/>
      <c r="AY8" s="1">
        <v>95.480429999999998</v>
      </c>
      <c r="AZ8" s="1"/>
      <c r="BA8" s="1"/>
      <c r="BB8" s="1">
        <v>103.712</v>
      </c>
      <c r="BC8" s="1"/>
      <c r="BD8" s="1"/>
      <c r="BE8" s="1"/>
    </row>
    <row r="9" spans="1:57" x14ac:dyDescent="0.25">
      <c r="A9" s="1">
        <v>16</v>
      </c>
      <c r="B9" s="1">
        <v>90.447500000000005</v>
      </c>
      <c r="C9" s="1">
        <v>294.23309999999998</v>
      </c>
      <c r="D9" s="1">
        <v>101.8155</v>
      </c>
      <c r="E9" s="1">
        <v>306.67189999999999</v>
      </c>
      <c r="F9" s="1">
        <v>142.8304</v>
      </c>
      <c r="G9" s="1">
        <v>97.146559999999994</v>
      </c>
      <c r="H9" s="1"/>
      <c r="I9" s="1">
        <v>246.19630000000001</v>
      </c>
      <c r="J9" s="1">
        <v>270.82229999999998</v>
      </c>
      <c r="K9" s="1">
        <v>53.179389999999998</v>
      </c>
      <c r="L9" s="1">
        <v>309.94439999999997</v>
      </c>
      <c r="M9" s="1">
        <v>288.08429999999998</v>
      </c>
      <c r="N9" s="1">
        <v>196.94220000000001</v>
      </c>
      <c r="O9" s="1">
        <v>122.23260000000001</v>
      </c>
      <c r="P9" s="1">
        <v>66.969620000000006</v>
      </c>
      <c r="Q9" s="1"/>
      <c r="R9" s="1">
        <v>77.01285</v>
      </c>
      <c r="S9" s="1">
        <v>138.4819</v>
      </c>
      <c r="T9" s="1">
        <v>177.13849999999999</v>
      </c>
      <c r="U9" s="1">
        <v>203.8897</v>
      </c>
      <c r="V9" s="1">
        <v>237.09899999999999</v>
      </c>
      <c r="W9" s="1">
        <v>64.093819999999994</v>
      </c>
      <c r="X9" s="1">
        <v>84.3827</v>
      </c>
      <c r="Y9" s="1">
        <v>168.5926</v>
      </c>
      <c r="Z9" s="1">
        <v>265.09059999999999</v>
      </c>
      <c r="AA9" s="1">
        <v>278.33319999999998</v>
      </c>
      <c r="AB9" s="1"/>
      <c r="AC9" s="1"/>
      <c r="AD9" s="1">
        <v>154.19880000000001</v>
      </c>
      <c r="AE9" s="1"/>
      <c r="AF9" s="1">
        <v>115.8197</v>
      </c>
      <c r="AG9" s="1">
        <v>182.464</v>
      </c>
      <c r="AH9" s="1"/>
      <c r="AI9" s="1">
        <v>181.90620000000001</v>
      </c>
      <c r="AJ9" s="1">
        <v>109.23699999999999</v>
      </c>
      <c r="AK9" s="1"/>
      <c r="AL9" s="1"/>
      <c r="AM9" s="1">
        <v>259.58940000000001</v>
      </c>
      <c r="AN9" s="1"/>
      <c r="AO9" s="1"/>
      <c r="AP9" s="1"/>
      <c r="AQ9" s="1"/>
      <c r="AR9" s="1"/>
      <c r="AS9" s="1">
        <v>85.618009999999998</v>
      </c>
      <c r="AT9" s="1">
        <v>95.560190000000006</v>
      </c>
      <c r="AU9" s="1"/>
      <c r="AV9" s="1">
        <v>123.4348</v>
      </c>
      <c r="AW9" s="1">
        <v>121.46129999999999</v>
      </c>
      <c r="AX9" s="1"/>
      <c r="AY9" s="1">
        <v>126.38590000000001</v>
      </c>
      <c r="AZ9" s="1"/>
      <c r="BA9" s="1"/>
      <c r="BB9" s="1">
        <v>173.32499999999999</v>
      </c>
      <c r="BC9" s="1"/>
      <c r="BD9" s="1"/>
      <c r="BE9" s="1"/>
    </row>
    <row r="10" spans="1:57" x14ac:dyDescent="0.25">
      <c r="A10" s="1">
        <v>18</v>
      </c>
      <c r="B10" s="1">
        <v>111.4209</v>
      </c>
      <c r="C10" s="1">
        <v>206.126</v>
      </c>
      <c r="D10" s="1">
        <v>115.8775</v>
      </c>
      <c r="E10" s="1">
        <v>466.58019999999999</v>
      </c>
      <c r="F10" s="1">
        <v>130.49160000000001</v>
      </c>
      <c r="G10" s="1">
        <v>185.82470000000001</v>
      </c>
      <c r="H10" s="1"/>
      <c r="I10" s="1">
        <v>261.22109999999998</v>
      </c>
      <c r="J10" s="1">
        <v>281.36959999999999</v>
      </c>
      <c r="K10" s="1">
        <v>101.0389</v>
      </c>
      <c r="L10" s="1">
        <v>325.34320000000002</v>
      </c>
      <c r="M10" s="1">
        <v>368.70179999999999</v>
      </c>
      <c r="N10" s="1">
        <v>298.75060000000002</v>
      </c>
      <c r="O10" s="1">
        <v>242.27369999999999</v>
      </c>
      <c r="P10" s="1">
        <v>110.2908</v>
      </c>
      <c r="Q10" s="1">
        <v>117.06359999999999</v>
      </c>
      <c r="R10" s="1">
        <v>62.664960000000001</v>
      </c>
      <c r="S10" s="1">
        <v>139.0915</v>
      </c>
      <c r="T10" s="1">
        <v>160.5385</v>
      </c>
      <c r="U10" s="1">
        <v>414.77280000000002</v>
      </c>
      <c r="V10" s="1">
        <v>564.21690000000001</v>
      </c>
      <c r="W10" s="1">
        <v>76.659620000000004</v>
      </c>
      <c r="X10" s="1">
        <v>80.780569999999997</v>
      </c>
      <c r="Y10" s="1">
        <v>201.36920000000001</v>
      </c>
      <c r="Z10" s="1">
        <v>220.3433</v>
      </c>
      <c r="AA10" s="1">
        <v>323.4314</v>
      </c>
      <c r="AB10" s="1"/>
      <c r="AC10" s="1"/>
      <c r="AD10" s="1">
        <v>194.7253</v>
      </c>
      <c r="AE10" s="1"/>
      <c r="AF10" s="1">
        <v>105.75279999999999</v>
      </c>
      <c r="AG10" s="1">
        <v>184.48159999999999</v>
      </c>
      <c r="AH10" s="1"/>
      <c r="AI10" s="1">
        <v>246.58920000000001</v>
      </c>
      <c r="AJ10" s="1">
        <v>152.9418</v>
      </c>
      <c r="AK10" s="1"/>
      <c r="AL10" s="1"/>
      <c r="AM10" s="1">
        <v>342.99970000000002</v>
      </c>
      <c r="AN10" s="1"/>
      <c r="AO10" s="1"/>
      <c r="AP10" s="1"/>
      <c r="AQ10" s="1"/>
      <c r="AR10" s="1"/>
      <c r="AS10" s="1">
        <v>48.386789999999998</v>
      </c>
      <c r="AT10" s="1">
        <v>153.1935</v>
      </c>
      <c r="AU10" s="1"/>
      <c r="AV10" s="1">
        <v>233.0446</v>
      </c>
      <c r="AW10" s="1">
        <v>163.04650000000001</v>
      </c>
      <c r="AX10" s="1"/>
      <c r="AY10" s="1">
        <v>170.91980000000001</v>
      </c>
      <c r="AZ10" s="1"/>
      <c r="BA10" s="1"/>
      <c r="BB10" s="1">
        <v>285.98869999999999</v>
      </c>
      <c r="BC10" s="1"/>
      <c r="BD10" s="1"/>
      <c r="BE10" s="1"/>
    </row>
    <row r="11" spans="1:57" x14ac:dyDescent="0.25">
      <c r="A11" s="1">
        <v>21</v>
      </c>
      <c r="B11" s="1">
        <v>155.7037</v>
      </c>
      <c r="C11" s="1">
        <v>360.82569999999998</v>
      </c>
      <c r="D11" s="1">
        <v>148.047</v>
      </c>
      <c r="E11" s="1">
        <v>716.72820000000002</v>
      </c>
      <c r="F11" s="1">
        <v>193.57429999999999</v>
      </c>
      <c r="G11" s="1">
        <v>242.5214</v>
      </c>
      <c r="H11" s="1"/>
      <c r="I11" s="1">
        <v>261.07069999999999</v>
      </c>
      <c r="J11" s="1">
        <v>765.13679999999999</v>
      </c>
      <c r="K11" s="1">
        <v>123.8022</v>
      </c>
      <c r="L11" s="1">
        <v>461.04239999999999</v>
      </c>
      <c r="M11" s="1">
        <v>684.74249999999995</v>
      </c>
      <c r="N11" s="1">
        <v>469.06849999999997</v>
      </c>
      <c r="O11" s="1">
        <v>298.94450000000001</v>
      </c>
      <c r="P11" s="1">
        <v>182.6584</v>
      </c>
      <c r="Q11" s="1">
        <v>109.3104</v>
      </c>
      <c r="R11" s="1">
        <v>70.498000000000005</v>
      </c>
      <c r="S11" s="1">
        <v>225.7901</v>
      </c>
      <c r="T11" s="1">
        <v>257.9538</v>
      </c>
      <c r="U11" s="1">
        <v>467.98860000000002</v>
      </c>
      <c r="V11" s="1">
        <v>463.93860000000001</v>
      </c>
      <c r="W11" s="1">
        <v>67.484470000000002</v>
      </c>
      <c r="X11" s="1">
        <v>158.1687</v>
      </c>
      <c r="Y11" s="1">
        <v>175.4907</v>
      </c>
      <c r="Z11" s="1">
        <v>387.35570000000001</v>
      </c>
      <c r="AA11" s="1">
        <v>603.38019999999995</v>
      </c>
      <c r="AB11" s="1"/>
      <c r="AC11" s="1"/>
      <c r="AD11" s="1">
        <v>339.52109999999999</v>
      </c>
      <c r="AE11" s="1"/>
      <c r="AF11" s="1">
        <v>181.1371</v>
      </c>
      <c r="AG11" s="1">
        <v>256.15260000000001</v>
      </c>
      <c r="AH11" s="1"/>
      <c r="AI11" s="1">
        <v>402.98790000000002</v>
      </c>
      <c r="AJ11" s="1">
        <v>152.61750000000001</v>
      </c>
      <c r="AK11" s="1"/>
      <c r="AL11" s="1"/>
      <c r="AM11" s="1">
        <v>303.81099999999998</v>
      </c>
      <c r="AN11" s="1"/>
      <c r="AO11" s="1"/>
      <c r="AP11" s="1"/>
      <c r="AQ11" s="1"/>
      <c r="AR11" s="1"/>
      <c r="AS11" s="1">
        <v>45.718170000000001</v>
      </c>
      <c r="AT11" s="1">
        <v>224.0538</v>
      </c>
      <c r="AU11" s="1"/>
      <c r="AV11" s="1">
        <v>203.6584</v>
      </c>
      <c r="AW11" s="1">
        <v>200.0333</v>
      </c>
      <c r="AX11" s="1"/>
      <c r="AY11" s="1">
        <v>189.761</v>
      </c>
      <c r="AZ11" s="1"/>
      <c r="BA11" s="1"/>
      <c r="BB11" s="1">
        <v>242.90270000000001</v>
      </c>
      <c r="BC11" s="1"/>
      <c r="BD11" s="1"/>
      <c r="BE11" s="1"/>
    </row>
  </sheetData>
  <mergeCells count="4">
    <mergeCell ref="B1:O1"/>
    <mergeCell ref="P1:AC1"/>
    <mergeCell ref="AD1:AQ1"/>
    <mergeCell ref="AR1:BE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0133-38B1-4EDE-A92A-569E27DD8645}">
  <dimension ref="A1:D15"/>
  <sheetViews>
    <sheetView workbookViewId="0">
      <selection sqref="A1:D15"/>
    </sheetView>
  </sheetViews>
  <sheetFormatPr defaultRowHeight="15" x14ac:dyDescent="0.25"/>
  <sheetData>
    <row r="1" spans="1:4" x14ac:dyDescent="0.25">
      <c r="A1" s="5" t="s">
        <v>185</v>
      </c>
      <c r="B1" s="5" t="s">
        <v>71</v>
      </c>
      <c r="C1" s="5" t="s">
        <v>99</v>
      </c>
      <c r="D1" s="5" t="s">
        <v>239</v>
      </c>
    </row>
    <row r="2" spans="1:4" x14ac:dyDescent="0.25">
      <c r="A2" s="1">
        <v>155.7037</v>
      </c>
      <c r="B2" s="1">
        <v>182.6584</v>
      </c>
      <c r="C2" s="1">
        <v>339.52109999999999</v>
      </c>
      <c r="D2" s="1"/>
    </row>
    <row r="3" spans="1:4" x14ac:dyDescent="0.25">
      <c r="A3" s="1">
        <v>360.82569999999998</v>
      </c>
      <c r="B3" s="1">
        <v>109.3104</v>
      </c>
      <c r="C3" s="1"/>
      <c r="D3" s="1">
        <v>45.718170000000001</v>
      </c>
    </row>
    <row r="4" spans="1:4" x14ac:dyDescent="0.25">
      <c r="A4" s="1">
        <v>148.047</v>
      </c>
      <c r="B4" s="1">
        <v>70.498000000000005</v>
      </c>
      <c r="C4" s="1">
        <v>181.1371</v>
      </c>
      <c r="D4" s="1">
        <v>224.0538</v>
      </c>
    </row>
    <row r="5" spans="1:4" x14ac:dyDescent="0.25">
      <c r="A5" s="1">
        <v>716.72820000000002</v>
      </c>
      <c r="B5" s="1">
        <v>225.7901</v>
      </c>
      <c r="C5" s="1">
        <v>256.15260000000001</v>
      </c>
      <c r="D5" s="1"/>
    </row>
    <row r="6" spans="1:4" x14ac:dyDescent="0.25">
      <c r="A6" s="1">
        <v>193.57429999999999</v>
      </c>
      <c r="B6" s="1">
        <v>257.9538</v>
      </c>
      <c r="C6" s="1"/>
      <c r="D6" s="1">
        <v>203.6584</v>
      </c>
    </row>
    <row r="7" spans="1:4" x14ac:dyDescent="0.25">
      <c r="A7" s="1">
        <v>242.5214</v>
      </c>
      <c r="B7" s="1">
        <v>467.98860000000002</v>
      </c>
      <c r="C7" s="1">
        <v>402.98790000000002</v>
      </c>
      <c r="D7" s="1">
        <v>200.0333</v>
      </c>
    </row>
    <row r="8" spans="1:4" x14ac:dyDescent="0.25">
      <c r="A8" s="1"/>
      <c r="B8" s="1">
        <v>463.93860000000001</v>
      </c>
      <c r="C8" s="1">
        <v>152.61750000000001</v>
      </c>
      <c r="D8" s="1"/>
    </row>
    <row r="9" spans="1:4" x14ac:dyDescent="0.25">
      <c r="A9" s="1">
        <v>261.07069999999999</v>
      </c>
      <c r="B9" s="1">
        <v>67.484470000000002</v>
      </c>
      <c r="C9" s="1"/>
      <c r="D9" s="1">
        <v>189.761</v>
      </c>
    </row>
    <row r="10" spans="1:4" x14ac:dyDescent="0.25">
      <c r="A10" s="1">
        <v>765.13679999999999</v>
      </c>
      <c r="B10" s="1">
        <v>158.1687</v>
      </c>
      <c r="C10" s="1"/>
      <c r="D10" s="1"/>
    </row>
    <row r="11" spans="1:4" x14ac:dyDescent="0.25">
      <c r="A11" s="1">
        <v>123.8022</v>
      </c>
      <c r="B11" s="1">
        <v>175.4907</v>
      </c>
      <c r="C11" s="1">
        <v>303.81099999999998</v>
      </c>
      <c r="D11" s="1"/>
    </row>
    <row r="12" spans="1:4" x14ac:dyDescent="0.25">
      <c r="A12" s="1">
        <v>461.04239999999999</v>
      </c>
      <c r="B12" s="1">
        <v>387.35570000000001</v>
      </c>
      <c r="C12" s="1"/>
      <c r="D12" s="1">
        <v>242.90270000000001</v>
      </c>
    </row>
    <row r="13" spans="1:4" x14ac:dyDescent="0.25">
      <c r="A13" s="1">
        <v>684.74249999999995</v>
      </c>
      <c r="B13" s="1">
        <v>603.38019999999995</v>
      </c>
      <c r="C13" s="1"/>
      <c r="D13" s="1"/>
    </row>
    <row r="14" spans="1:4" x14ac:dyDescent="0.25">
      <c r="A14" s="1">
        <v>469.06849999999997</v>
      </c>
      <c r="B14" s="1"/>
      <c r="C14" s="1"/>
      <c r="D14" s="1"/>
    </row>
    <row r="15" spans="1:4" x14ac:dyDescent="0.25">
      <c r="A15" s="1">
        <v>298.94450000000001</v>
      </c>
      <c r="B15" s="1"/>
      <c r="C15" s="1"/>
      <c r="D15" s="1"/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7E4E-C213-4BC0-BD9E-5F2C25B99877}">
  <dimension ref="A1:D15"/>
  <sheetViews>
    <sheetView workbookViewId="0">
      <selection sqref="A1:D15"/>
    </sheetView>
  </sheetViews>
  <sheetFormatPr defaultRowHeight="15" x14ac:dyDescent="0.25"/>
  <sheetData>
    <row r="1" spans="1:4" x14ac:dyDescent="0.25">
      <c r="A1" s="5" t="s">
        <v>185</v>
      </c>
      <c r="B1" s="5" t="s">
        <v>71</v>
      </c>
      <c r="C1" s="5" t="s">
        <v>99</v>
      </c>
      <c r="D1" s="5" t="s">
        <v>239</v>
      </c>
    </row>
    <row r="2" spans="1:4" x14ac:dyDescent="0.25">
      <c r="A2" s="1">
        <v>0.15</v>
      </c>
      <c r="B2" s="1">
        <v>0.17</v>
      </c>
      <c r="C2" s="1">
        <v>0.14000000000000001</v>
      </c>
      <c r="D2" s="1">
        <v>0.12</v>
      </c>
    </row>
    <row r="3" spans="1:4" x14ac:dyDescent="0.25">
      <c r="A3" s="1">
        <v>0.59</v>
      </c>
      <c r="B3" s="1">
        <v>0.09</v>
      </c>
      <c r="C3" s="1">
        <v>0.22</v>
      </c>
      <c r="D3" s="1">
        <v>0.28000000000000003</v>
      </c>
    </row>
    <row r="4" spans="1:4" x14ac:dyDescent="0.25">
      <c r="A4" s="1">
        <v>0.24</v>
      </c>
      <c r="B4" s="1">
        <v>0.08</v>
      </c>
      <c r="C4" s="1">
        <v>0.3</v>
      </c>
      <c r="D4" s="1">
        <v>0.19</v>
      </c>
    </row>
    <row r="5" spans="1:4" x14ac:dyDescent="0.25">
      <c r="A5" s="1">
        <v>0.7</v>
      </c>
      <c r="B5" s="1">
        <v>0.17</v>
      </c>
      <c r="C5" s="1">
        <v>0.18</v>
      </c>
      <c r="D5" s="1">
        <v>0.16</v>
      </c>
    </row>
    <row r="6" spans="1:4" x14ac:dyDescent="0.25">
      <c r="A6" s="1">
        <v>0.31</v>
      </c>
      <c r="B6" s="1">
        <v>0.33</v>
      </c>
      <c r="C6" s="1">
        <v>0.18</v>
      </c>
      <c r="D6" s="1">
        <v>0.22</v>
      </c>
    </row>
    <row r="7" spans="1:4" x14ac:dyDescent="0.25">
      <c r="A7" s="1">
        <v>0.15</v>
      </c>
      <c r="B7" s="1">
        <v>0.39</v>
      </c>
      <c r="C7" s="1">
        <v>0.35</v>
      </c>
      <c r="D7" s="1">
        <v>0.21</v>
      </c>
    </row>
    <row r="8" spans="1:4" x14ac:dyDescent="0.25">
      <c r="A8" s="1"/>
      <c r="B8" s="1">
        <v>0.53</v>
      </c>
      <c r="C8" s="1"/>
      <c r="D8" s="1"/>
    </row>
    <row r="9" spans="1:4" x14ac:dyDescent="0.25">
      <c r="A9" s="1">
        <v>0.28000000000000003</v>
      </c>
      <c r="B9" s="1">
        <v>0.1</v>
      </c>
      <c r="C9" s="1"/>
      <c r="D9" s="1"/>
    </row>
    <row r="10" spans="1:4" x14ac:dyDescent="0.25">
      <c r="A10" s="1">
        <v>0.57999999999999996</v>
      </c>
      <c r="B10" s="1">
        <v>0.15</v>
      </c>
      <c r="C10" s="1"/>
      <c r="D10" s="1"/>
    </row>
    <row r="11" spans="1:4" x14ac:dyDescent="0.25">
      <c r="A11" s="1">
        <v>0.09</v>
      </c>
      <c r="B11" s="1">
        <v>0.14000000000000001</v>
      </c>
      <c r="C11" s="1"/>
      <c r="D11" s="1"/>
    </row>
    <row r="12" spans="1:4" x14ac:dyDescent="0.25">
      <c r="A12" s="1">
        <v>0.36</v>
      </c>
      <c r="B12" s="1">
        <v>0.34</v>
      </c>
      <c r="C12" s="1"/>
      <c r="D12" s="1"/>
    </row>
    <row r="13" spans="1:4" x14ac:dyDescent="0.25">
      <c r="A13" s="1">
        <v>0.4</v>
      </c>
      <c r="B13" s="1">
        <v>0.47</v>
      </c>
      <c r="C13" s="1"/>
      <c r="D13" s="1"/>
    </row>
    <row r="14" spans="1:4" x14ac:dyDescent="0.25">
      <c r="A14" s="1">
        <v>0.34</v>
      </c>
      <c r="B14" s="1"/>
      <c r="C14" s="1"/>
      <c r="D14" s="1"/>
    </row>
    <row r="15" spans="1:4" x14ac:dyDescent="0.25">
      <c r="A15" s="1">
        <v>0.23</v>
      </c>
      <c r="B15" s="1"/>
      <c r="C15" s="1"/>
      <c r="D15" s="1"/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95B7B-4CA2-4C01-A60E-099953ED838E}">
  <dimension ref="A1:AC11"/>
  <sheetViews>
    <sheetView workbookViewId="0">
      <selection sqref="A1:AC11"/>
    </sheetView>
  </sheetViews>
  <sheetFormatPr defaultRowHeight="15" x14ac:dyDescent="0.25"/>
  <sheetData>
    <row r="1" spans="1:29" x14ac:dyDescent="0.25">
      <c r="A1" s="5" t="s">
        <v>79</v>
      </c>
      <c r="B1" s="32" t="s">
        <v>185</v>
      </c>
      <c r="C1" s="32"/>
      <c r="D1" s="32"/>
      <c r="E1" s="32"/>
      <c r="F1" s="32"/>
      <c r="G1" s="32"/>
      <c r="H1" s="32"/>
      <c r="I1" s="32" t="s">
        <v>71</v>
      </c>
      <c r="J1" s="32"/>
      <c r="K1" s="32"/>
      <c r="L1" s="32"/>
      <c r="M1" s="32"/>
      <c r="N1" s="32"/>
      <c r="O1" s="32"/>
      <c r="P1" s="32" t="s">
        <v>99</v>
      </c>
      <c r="Q1" s="32"/>
      <c r="R1" s="32"/>
      <c r="S1" s="32"/>
      <c r="T1" s="32"/>
      <c r="U1" s="32"/>
      <c r="V1" s="32"/>
      <c r="W1" s="32" t="s">
        <v>100</v>
      </c>
      <c r="X1" s="32"/>
      <c r="Y1" s="32"/>
      <c r="Z1" s="32"/>
      <c r="AA1" s="32"/>
      <c r="AB1" s="32"/>
      <c r="AC1" s="32"/>
    </row>
    <row r="2" spans="1:29" x14ac:dyDescent="0.25">
      <c r="A2" s="1">
        <v>0</v>
      </c>
      <c r="B2" s="1">
        <v>94.31438</v>
      </c>
      <c r="C2" s="1">
        <v>102.1429</v>
      </c>
      <c r="D2" s="1">
        <v>102.43899999999999</v>
      </c>
      <c r="E2" s="1">
        <v>99</v>
      </c>
      <c r="F2" s="1">
        <v>98.576509999999999</v>
      </c>
      <c r="G2" s="1">
        <v>98.769229999999993</v>
      </c>
      <c r="H2" s="1">
        <v>99.393940000000001</v>
      </c>
      <c r="I2" s="1">
        <v>101.6129</v>
      </c>
      <c r="J2" s="1">
        <v>101.0909</v>
      </c>
      <c r="K2" s="1">
        <v>100.8</v>
      </c>
      <c r="L2" s="1">
        <v>101.0526</v>
      </c>
      <c r="M2" s="1">
        <v>99.644130000000004</v>
      </c>
      <c r="N2" s="1">
        <v>101.7794</v>
      </c>
      <c r="O2" s="1"/>
      <c r="P2" s="1">
        <v>98.393569999999997</v>
      </c>
      <c r="Q2" s="1">
        <v>101.5444</v>
      </c>
      <c r="R2" s="1">
        <v>98.175179999999997</v>
      </c>
      <c r="S2" s="1">
        <v>103.169</v>
      </c>
      <c r="T2" s="1">
        <v>101.3605</v>
      </c>
      <c r="U2" s="1">
        <v>100.6969</v>
      </c>
      <c r="V2" s="1"/>
      <c r="W2" s="1">
        <v>102.7132</v>
      </c>
      <c r="X2" s="1">
        <v>100.83329999999999</v>
      </c>
      <c r="Y2" s="1">
        <v>103.9216</v>
      </c>
      <c r="Z2" s="1">
        <v>102.5271</v>
      </c>
      <c r="AA2" s="1">
        <v>100.36499999999999</v>
      </c>
      <c r="AB2" s="1">
        <v>101.0714</v>
      </c>
      <c r="AC2" s="1"/>
    </row>
    <row r="3" spans="1:29" x14ac:dyDescent="0.25">
      <c r="A3" s="1">
        <v>2</v>
      </c>
      <c r="B3" s="1">
        <v>97.993309999999994</v>
      </c>
      <c r="C3" s="1">
        <v>107.5</v>
      </c>
      <c r="D3" s="1">
        <v>104.878</v>
      </c>
      <c r="E3" s="1">
        <v>99.666669999999996</v>
      </c>
      <c r="F3" s="1">
        <v>99.288259999999994</v>
      </c>
      <c r="G3" s="1">
        <v>102.4615</v>
      </c>
      <c r="H3" s="1">
        <v>104.5455</v>
      </c>
      <c r="I3" s="1">
        <v>106.4516</v>
      </c>
      <c r="J3" s="1">
        <v>93.090909999999994</v>
      </c>
      <c r="K3" s="1">
        <v>114.4</v>
      </c>
      <c r="L3" s="1">
        <v>103.50879999999999</v>
      </c>
      <c r="M3" s="1">
        <v>102.1352</v>
      </c>
      <c r="N3" s="1">
        <v>105.694</v>
      </c>
      <c r="O3" s="1"/>
      <c r="P3" s="1">
        <v>88.353409999999997</v>
      </c>
      <c r="Q3" s="1">
        <v>89.575289999999995</v>
      </c>
      <c r="R3" s="1">
        <v>102.18980000000001</v>
      </c>
      <c r="S3" s="1">
        <v>101.05629999999999</v>
      </c>
      <c r="T3" s="1">
        <v>80.952380000000005</v>
      </c>
      <c r="U3" s="1">
        <v>80.836240000000004</v>
      </c>
      <c r="V3" s="1"/>
      <c r="W3" s="1">
        <v>104.2636</v>
      </c>
      <c r="X3" s="1">
        <v>102.5</v>
      </c>
      <c r="Y3" s="1">
        <v>101.1765</v>
      </c>
      <c r="Z3" s="1">
        <v>102.1661</v>
      </c>
      <c r="AA3" s="1">
        <v>100.7299</v>
      </c>
      <c r="AB3" s="1">
        <v>78.214290000000005</v>
      </c>
      <c r="AC3" s="1"/>
    </row>
    <row r="4" spans="1:29" x14ac:dyDescent="0.25">
      <c r="A4" s="1">
        <v>4</v>
      </c>
      <c r="B4" s="1">
        <v>97.993309999999994</v>
      </c>
      <c r="C4" s="1">
        <v>105.71429999999999</v>
      </c>
      <c r="D4" s="1">
        <v>107.66549999999999</v>
      </c>
      <c r="E4" s="1">
        <v>99</v>
      </c>
      <c r="F4" s="1">
        <v>100.71169999999999</v>
      </c>
      <c r="G4" s="1">
        <v>102.1538</v>
      </c>
      <c r="H4" s="1">
        <v>104.5455</v>
      </c>
      <c r="I4" s="1">
        <v>105.6452</v>
      </c>
      <c r="J4" s="1">
        <v>102.1818</v>
      </c>
      <c r="K4" s="1">
        <v>98</v>
      </c>
      <c r="L4" s="1">
        <v>101.7544</v>
      </c>
      <c r="M4" s="1">
        <v>102.1352</v>
      </c>
      <c r="N4" s="1">
        <v>106.7616</v>
      </c>
      <c r="O4" s="1"/>
      <c r="P4" s="1">
        <v>91.566270000000003</v>
      </c>
      <c r="Q4" s="1"/>
      <c r="R4" s="1">
        <v>100.36499999999999</v>
      </c>
      <c r="S4" s="1">
        <v>104.92959999999999</v>
      </c>
      <c r="T4" s="1"/>
      <c r="U4" s="1"/>
      <c r="V4" s="1"/>
      <c r="W4" s="1"/>
      <c r="X4" s="1">
        <v>102.91670000000001</v>
      </c>
      <c r="Y4" s="1">
        <v>101.5686</v>
      </c>
      <c r="Z4" s="1"/>
      <c r="AA4" s="1">
        <v>93.065690000000004</v>
      </c>
      <c r="AB4" s="1"/>
      <c r="AC4" s="1"/>
    </row>
    <row r="5" spans="1:29" x14ac:dyDescent="0.25">
      <c r="A5" s="1">
        <v>7</v>
      </c>
      <c r="B5" s="1">
        <v>98.327759999999998</v>
      </c>
      <c r="C5" s="1">
        <v>107.1429</v>
      </c>
      <c r="D5" s="1">
        <v>103.4843</v>
      </c>
      <c r="E5" s="1">
        <v>99</v>
      </c>
      <c r="F5" s="1">
        <v>102.4911</v>
      </c>
      <c r="G5" s="1">
        <v>99.384619999999998</v>
      </c>
      <c r="H5" s="1">
        <v>102.7273</v>
      </c>
      <c r="I5" s="1">
        <v>104.4355</v>
      </c>
      <c r="J5" s="1">
        <v>101.8182</v>
      </c>
      <c r="K5" s="1">
        <v>104.8</v>
      </c>
      <c r="L5" s="1">
        <v>101.40349999999999</v>
      </c>
      <c r="M5" s="1">
        <v>101.7794</v>
      </c>
      <c r="N5" s="1">
        <v>107.8292</v>
      </c>
      <c r="O5" s="1"/>
      <c r="P5" s="1">
        <v>98.795180000000002</v>
      </c>
      <c r="Q5" s="1"/>
      <c r="R5" s="1">
        <v>102.18980000000001</v>
      </c>
      <c r="S5" s="1">
        <v>104.22539999999999</v>
      </c>
      <c r="T5" s="1"/>
      <c r="U5" s="1"/>
      <c r="V5" s="1"/>
      <c r="W5" s="1"/>
      <c r="X5" s="1">
        <v>103.75</v>
      </c>
      <c r="Y5" s="1">
        <v>99.607839999999996</v>
      </c>
      <c r="Z5" s="1"/>
      <c r="AA5" s="1">
        <v>98.905109999999993</v>
      </c>
      <c r="AB5" s="1"/>
      <c r="AC5" s="1"/>
    </row>
    <row r="6" spans="1:29" x14ac:dyDescent="0.25">
      <c r="A6" s="1">
        <v>9</v>
      </c>
      <c r="B6" s="1">
        <v>100.3344</v>
      </c>
      <c r="C6" s="1">
        <v>108.5714</v>
      </c>
      <c r="D6" s="1">
        <v>104.1812</v>
      </c>
      <c r="E6" s="1">
        <v>100</v>
      </c>
      <c r="F6" s="1">
        <v>105.694</v>
      </c>
      <c r="G6" s="1">
        <v>102.1538</v>
      </c>
      <c r="H6" s="1">
        <v>106.06059999999999</v>
      </c>
      <c r="I6" s="1">
        <v>106.4516</v>
      </c>
      <c r="J6" s="1">
        <v>105.0909</v>
      </c>
      <c r="K6" s="1">
        <v>106.4</v>
      </c>
      <c r="L6" s="1">
        <v>103.1579</v>
      </c>
      <c r="M6" s="1">
        <v>104.98220000000001</v>
      </c>
      <c r="N6" s="1">
        <v>109.60850000000001</v>
      </c>
      <c r="O6" s="1"/>
      <c r="P6" s="1">
        <v>102.008</v>
      </c>
      <c r="Q6" s="1"/>
      <c r="R6" s="1">
        <v>106.93429999999999</v>
      </c>
      <c r="S6" s="1">
        <v>107.7465</v>
      </c>
      <c r="T6" s="1"/>
      <c r="U6" s="1"/>
      <c r="V6" s="1"/>
      <c r="W6" s="1"/>
      <c r="X6" s="1">
        <v>105.83329999999999</v>
      </c>
      <c r="Y6" s="1">
        <v>101.1765</v>
      </c>
      <c r="Z6" s="1"/>
      <c r="AA6" s="1">
        <v>102.18980000000001</v>
      </c>
      <c r="AB6" s="1"/>
      <c r="AC6" s="1"/>
    </row>
    <row r="7" spans="1:29" x14ac:dyDescent="0.25">
      <c r="A7" s="1">
        <v>11</v>
      </c>
      <c r="B7" s="1">
        <v>99.665549999999996</v>
      </c>
      <c r="C7" s="1">
        <v>105.3571</v>
      </c>
      <c r="D7" s="1">
        <v>103.13590000000001</v>
      </c>
      <c r="E7" s="1">
        <v>98.333330000000004</v>
      </c>
      <c r="F7" s="1">
        <v>103.5587</v>
      </c>
      <c r="G7" s="1">
        <v>99.384619999999998</v>
      </c>
      <c r="H7" s="1">
        <v>105.7576</v>
      </c>
      <c r="I7" s="1">
        <v>110.48390000000001</v>
      </c>
      <c r="J7" s="1">
        <v>105.4545</v>
      </c>
      <c r="K7" s="1">
        <v>108.4</v>
      </c>
      <c r="L7" s="1">
        <v>104.9123</v>
      </c>
      <c r="M7" s="1">
        <v>103.91459999999999</v>
      </c>
      <c r="N7" s="1">
        <v>110.67619999999999</v>
      </c>
      <c r="O7" s="1"/>
      <c r="P7" s="1">
        <v>97.991969999999995</v>
      </c>
      <c r="Q7" s="1"/>
      <c r="R7" s="1">
        <v>106.5693</v>
      </c>
      <c r="S7" s="1">
        <v>98.591549999999998</v>
      </c>
      <c r="T7" s="1"/>
      <c r="U7" s="1"/>
      <c r="V7" s="1"/>
      <c r="W7" s="1"/>
      <c r="X7" s="1">
        <v>102.5</v>
      </c>
      <c r="Y7" s="1">
        <v>101.5686</v>
      </c>
      <c r="Z7" s="1"/>
      <c r="AA7" s="1">
        <v>106.5693</v>
      </c>
      <c r="AB7" s="1"/>
      <c r="AC7" s="1"/>
    </row>
    <row r="8" spans="1:29" x14ac:dyDescent="0.25">
      <c r="A8" s="1">
        <v>14</v>
      </c>
      <c r="B8" s="1">
        <v>100.3344</v>
      </c>
      <c r="C8" s="1">
        <v>108.9286</v>
      </c>
      <c r="D8" s="1">
        <v>101.7422</v>
      </c>
      <c r="E8" s="1">
        <v>99.666669999999996</v>
      </c>
      <c r="F8" s="1">
        <v>104.6263</v>
      </c>
      <c r="G8" s="1">
        <v>102.1538</v>
      </c>
      <c r="H8" s="1">
        <v>106.06059999999999</v>
      </c>
      <c r="I8" s="1">
        <v>110.48390000000001</v>
      </c>
      <c r="J8" s="1">
        <v>105.0909</v>
      </c>
      <c r="K8" s="1">
        <v>108</v>
      </c>
      <c r="L8" s="1">
        <v>103.50879999999999</v>
      </c>
      <c r="M8" s="1">
        <v>103.2028</v>
      </c>
      <c r="N8" s="1">
        <v>110.3203</v>
      </c>
      <c r="O8" s="1"/>
      <c r="P8" s="1">
        <v>97.590360000000004</v>
      </c>
      <c r="Q8" s="1"/>
      <c r="R8" s="1">
        <v>105.1095</v>
      </c>
      <c r="S8" s="1">
        <v>110.5634</v>
      </c>
      <c r="T8" s="1"/>
      <c r="U8" s="1"/>
      <c r="V8" s="1"/>
      <c r="W8" s="1"/>
      <c r="X8" s="1">
        <v>103.75</v>
      </c>
      <c r="Y8" s="1">
        <v>103.9216</v>
      </c>
      <c r="Z8" s="1"/>
      <c r="AA8" s="1">
        <v>103.2847</v>
      </c>
      <c r="AB8" s="1"/>
      <c r="AC8" s="1"/>
    </row>
    <row r="9" spans="1:29" x14ac:dyDescent="0.25">
      <c r="A9" s="1">
        <v>16</v>
      </c>
      <c r="B9" s="1">
        <v>100</v>
      </c>
      <c r="C9" s="1">
        <v>105</v>
      </c>
      <c r="D9" s="1">
        <v>103.4843</v>
      </c>
      <c r="E9" s="1">
        <v>100.33329999999999</v>
      </c>
      <c r="F9" s="1">
        <v>104.98220000000001</v>
      </c>
      <c r="G9" s="1">
        <v>101.5385</v>
      </c>
      <c r="H9" s="1">
        <v>108.48480000000001</v>
      </c>
      <c r="I9" s="1">
        <v>110.48390000000001</v>
      </c>
      <c r="J9" s="1">
        <v>102.1818</v>
      </c>
      <c r="K9" s="1">
        <v>110.4</v>
      </c>
      <c r="L9" s="1">
        <v>105.614</v>
      </c>
      <c r="M9" s="1">
        <v>104.98220000000001</v>
      </c>
      <c r="N9" s="1">
        <v>111.74379999999999</v>
      </c>
      <c r="O9" s="1"/>
      <c r="P9" s="1">
        <v>99.598389999999995</v>
      </c>
      <c r="Q9" s="1"/>
      <c r="R9" s="1">
        <v>110.21899999999999</v>
      </c>
      <c r="S9" s="1">
        <v>111.2676</v>
      </c>
      <c r="T9" s="1"/>
      <c r="U9" s="1"/>
      <c r="V9" s="1"/>
      <c r="W9" s="1"/>
      <c r="X9" s="1">
        <v>107.5</v>
      </c>
      <c r="Y9" s="1">
        <v>107.05880000000001</v>
      </c>
      <c r="Z9" s="1"/>
      <c r="AA9" s="1">
        <v>102.5547</v>
      </c>
      <c r="AB9" s="1"/>
      <c r="AC9" s="1"/>
    </row>
    <row r="10" spans="1:29" x14ac:dyDescent="0.25">
      <c r="A10" s="1">
        <v>18</v>
      </c>
      <c r="B10" s="1">
        <v>100</v>
      </c>
      <c r="C10" s="1">
        <v>106.4286</v>
      </c>
      <c r="D10" s="1">
        <v>103.13590000000001</v>
      </c>
      <c r="E10" s="1">
        <v>103.66670000000001</v>
      </c>
      <c r="F10" s="1">
        <v>103.5587</v>
      </c>
      <c r="G10" s="1">
        <v>101.2308</v>
      </c>
      <c r="H10" s="1">
        <v>106.06059999999999</v>
      </c>
      <c r="I10" s="1">
        <v>109.27419999999999</v>
      </c>
      <c r="J10" s="1">
        <v>105.4545</v>
      </c>
      <c r="K10" s="1">
        <v>108.8</v>
      </c>
      <c r="L10" s="1">
        <v>105.9649</v>
      </c>
      <c r="M10" s="1">
        <v>103.2028</v>
      </c>
      <c r="N10" s="1">
        <v>110.67619999999999</v>
      </c>
      <c r="O10" s="1"/>
      <c r="P10" s="1">
        <v>99.196789999999993</v>
      </c>
      <c r="Q10" s="1"/>
      <c r="R10" s="1">
        <v>108.3942</v>
      </c>
      <c r="S10" s="1">
        <v>107.3944</v>
      </c>
      <c r="T10" s="1"/>
      <c r="U10" s="1"/>
      <c r="V10" s="1"/>
      <c r="W10" s="1"/>
      <c r="X10" s="1">
        <v>105.41670000000001</v>
      </c>
      <c r="Y10" s="1">
        <v>104.3137</v>
      </c>
      <c r="Z10" s="1"/>
      <c r="AA10" s="1">
        <v>103.64960000000001</v>
      </c>
      <c r="AB10" s="1"/>
      <c r="AC10" s="1"/>
    </row>
    <row r="11" spans="1:29" x14ac:dyDescent="0.25">
      <c r="A11" s="1">
        <v>21</v>
      </c>
      <c r="B11" s="1">
        <v>102.0067</v>
      </c>
      <c r="C11" s="1">
        <v>109.6429</v>
      </c>
      <c r="D11" s="1">
        <v>108.71080000000001</v>
      </c>
      <c r="E11" s="1">
        <v>108</v>
      </c>
      <c r="F11" s="1">
        <v>105.694</v>
      </c>
      <c r="G11" s="1">
        <v>103.38460000000001</v>
      </c>
      <c r="H11" s="1">
        <v>107.8788</v>
      </c>
      <c r="I11" s="1">
        <v>110.8871</v>
      </c>
      <c r="J11" s="1">
        <v>107.2727</v>
      </c>
      <c r="K11" s="1">
        <v>112</v>
      </c>
      <c r="L11" s="1">
        <v>107.36839999999999</v>
      </c>
      <c r="M11" s="1">
        <v>106.7616</v>
      </c>
      <c r="N11" s="1">
        <v>113.1673</v>
      </c>
      <c r="O11" s="1"/>
      <c r="P11" s="1">
        <v>104.4177</v>
      </c>
      <c r="Q11" s="1"/>
      <c r="R11" s="1">
        <v>112.4088</v>
      </c>
      <c r="S11" s="1">
        <v>114.08450000000001</v>
      </c>
      <c r="T11" s="1"/>
      <c r="U11" s="1"/>
      <c r="V11" s="1"/>
      <c r="W11" s="1"/>
      <c r="X11" s="1">
        <v>112.5</v>
      </c>
      <c r="Y11" s="1">
        <v>105.098</v>
      </c>
      <c r="Z11" s="1"/>
      <c r="AA11" s="1">
        <v>101.4599</v>
      </c>
      <c r="AB11" s="1"/>
      <c r="AC11" s="1"/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FFC42-F913-4EF0-9D07-1DF2B30066A6}">
  <dimension ref="A1:D8"/>
  <sheetViews>
    <sheetView workbookViewId="0">
      <selection sqref="A1:D8"/>
    </sheetView>
  </sheetViews>
  <sheetFormatPr defaultRowHeight="15" x14ac:dyDescent="0.25"/>
  <sheetData>
    <row r="1" spans="1:4" x14ac:dyDescent="0.25">
      <c r="A1" s="5" t="s">
        <v>185</v>
      </c>
      <c r="B1" s="5" t="s">
        <v>71</v>
      </c>
      <c r="C1" s="5" t="s">
        <v>99</v>
      </c>
      <c r="D1" s="5" t="s">
        <v>239</v>
      </c>
    </row>
    <row r="2" spans="1:4" x14ac:dyDescent="0.25">
      <c r="A2" s="1">
        <v>97.993309999999994</v>
      </c>
      <c r="B2" s="1">
        <v>106.4516</v>
      </c>
      <c r="C2" s="1">
        <v>88.353409999999997</v>
      </c>
      <c r="D2" s="1">
        <v>104.2636</v>
      </c>
    </row>
    <row r="3" spans="1:4" x14ac:dyDescent="0.25">
      <c r="A3" s="1">
        <v>107.5</v>
      </c>
      <c r="B3" s="1">
        <v>93.090909999999994</v>
      </c>
      <c r="C3" s="1">
        <v>89.575289999999995</v>
      </c>
      <c r="D3" s="1">
        <v>102.5</v>
      </c>
    </row>
    <row r="4" spans="1:4" x14ac:dyDescent="0.25">
      <c r="A4" s="1">
        <v>104.878</v>
      </c>
      <c r="B4" s="1">
        <v>114.4</v>
      </c>
      <c r="C4" s="1">
        <v>102.18980000000001</v>
      </c>
      <c r="D4" s="1">
        <v>101.1765</v>
      </c>
    </row>
    <row r="5" spans="1:4" x14ac:dyDescent="0.25">
      <c r="A5" s="1">
        <v>99.666669999999996</v>
      </c>
      <c r="B5" s="1">
        <v>103.50879999999999</v>
      </c>
      <c r="C5" s="1">
        <v>101.05629999999999</v>
      </c>
      <c r="D5" s="1">
        <v>102.1661</v>
      </c>
    </row>
    <row r="6" spans="1:4" x14ac:dyDescent="0.25">
      <c r="A6" s="1">
        <v>99.288259999999994</v>
      </c>
      <c r="B6" s="1">
        <v>102.1352</v>
      </c>
      <c r="C6" s="1">
        <v>80.952380000000005</v>
      </c>
      <c r="D6" s="1">
        <v>100.7299</v>
      </c>
    </row>
    <row r="7" spans="1:4" x14ac:dyDescent="0.25">
      <c r="A7" s="1">
        <v>102.4615</v>
      </c>
      <c r="B7" s="1">
        <v>105.694</v>
      </c>
      <c r="C7" s="1">
        <v>80.836240000000004</v>
      </c>
      <c r="D7" s="1">
        <v>78.214290000000005</v>
      </c>
    </row>
    <row r="8" spans="1:4" x14ac:dyDescent="0.25">
      <c r="A8" s="1">
        <v>104.5455</v>
      </c>
      <c r="B8" s="1"/>
      <c r="C8" s="1"/>
      <c r="D8" s="1"/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926D1-4771-4E08-9990-50198A9A8140}">
  <dimension ref="A1:D8"/>
  <sheetViews>
    <sheetView workbookViewId="0">
      <selection sqref="A1:D8"/>
    </sheetView>
  </sheetViews>
  <sheetFormatPr defaultRowHeight="15" x14ac:dyDescent="0.25"/>
  <sheetData>
    <row r="1" spans="1:4" x14ac:dyDescent="0.25">
      <c r="A1" s="5" t="s">
        <v>185</v>
      </c>
      <c r="B1" s="5" t="s">
        <v>71</v>
      </c>
      <c r="C1" s="5" t="s">
        <v>99</v>
      </c>
      <c r="D1" s="5" t="s">
        <v>239</v>
      </c>
    </row>
    <row r="2" spans="1:4" x14ac:dyDescent="0.25">
      <c r="A2" s="1">
        <v>4.3606556999999997E-2</v>
      </c>
      <c r="B2" s="1">
        <v>4.7636364E-2</v>
      </c>
      <c r="C2" s="1">
        <v>5.3846154E-2</v>
      </c>
      <c r="D2" s="1">
        <v>4.7777778E-2</v>
      </c>
    </row>
    <row r="3" spans="1:4" x14ac:dyDescent="0.25">
      <c r="A3" s="1">
        <v>4.5276873000000002E-2</v>
      </c>
      <c r="B3" s="1">
        <v>4.8135592999999997E-2</v>
      </c>
      <c r="C3" s="1">
        <v>5.0974025999999999E-2</v>
      </c>
      <c r="D3" s="1">
        <v>4.8134327999999997E-2</v>
      </c>
    </row>
    <row r="4" spans="1:4" x14ac:dyDescent="0.25">
      <c r="A4" s="1">
        <v>4.6794872000000001E-2</v>
      </c>
      <c r="B4" s="1">
        <v>4.7500000000000001E-2</v>
      </c>
      <c r="C4" s="1">
        <v>5.0617283999999999E-2</v>
      </c>
      <c r="D4" s="1">
        <v>4.2446043000000003E-2</v>
      </c>
    </row>
    <row r="5" spans="1:4" x14ac:dyDescent="0.25">
      <c r="A5" s="1">
        <v>5.4012346000000003E-2</v>
      </c>
      <c r="B5" s="1">
        <v>4.0849673000000003E-2</v>
      </c>
      <c r="C5" s="1"/>
      <c r="D5" s="1"/>
    </row>
    <row r="6" spans="1:4" x14ac:dyDescent="0.25">
      <c r="A6" s="1">
        <v>4.2087541999999999E-2</v>
      </c>
      <c r="B6" s="1">
        <v>3.7999999999999999E-2</v>
      </c>
      <c r="C6" s="1"/>
      <c r="D6" s="1"/>
    </row>
    <row r="7" spans="1:4" x14ac:dyDescent="0.25">
      <c r="A7" s="1">
        <v>4.2857143E-2</v>
      </c>
      <c r="B7" s="1">
        <v>4.591195E-2</v>
      </c>
      <c r="C7" s="1"/>
      <c r="D7" s="1"/>
    </row>
    <row r="8" spans="1:4" x14ac:dyDescent="0.25">
      <c r="A8" s="1">
        <v>4.8033708000000001E-2</v>
      </c>
      <c r="B8" s="1"/>
      <c r="C8" s="1"/>
      <c r="D8" s="1"/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D033-EC5A-4225-95E2-756772A399C6}">
  <dimension ref="A1:Q5"/>
  <sheetViews>
    <sheetView workbookViewId="0">
      <selection sqref="A1:Q5"/>
    </sheetView>
  </sheetViews>
  <sheetFormatPr defaultRowHeight="15" x14ac:dyDescent="0.25"/>
  <sheetData>
    <row r="1" spans="1:17" x14ac:dyDescent="0.25">
      <c r="A1" s="5" t="s">
        <v>79</v>
      </c>
      <c r="B1" s="32" t="s">
        <v>240</v>
      </c>
      <c r="C1" s="32"/>
      <c r="D1" s="32"/>
      <c r="E1" s="32"/>
      <c r="F1" s="32"/>
      <c r="G1" s="32"/>
      <c r="H1" s="32"/>
      <c r="I1" s="32"/>
      <c r="J1" s="32" t="s">
        <v>241</v>
      </c>
      <c r="K1" s="32"/>
      <c r="L1" s="32"/>
      <c r="M1" s="32"/>
      <c r="N1" s="32"/>
      <c r="O1" s="32"/>
      <c r="P1" s="32"/>
      <c r="Q1" s="32"/>
    </row>
    <row r="2" spans="1:17" x14ac:dyDescent="0.25">
      <c r="A2" s="1">
        <v>0</v>
      </c>
      <c r="B2" s="1">
        <v>404.52050000000003</v>
      </c>
      <c r="C2" s="1">
        <v>173.19499999999999</v>
      </c>
      <c r="D2" s="1"/>
      <c r="E2" s="1">
        <v>63.182839999999999</v>
      </c>
      <c r="F2" s="1">
        <v>95.578900000000004</v>
      </c>
      <c r="G2" s="1">
        <v>70.667249999999996</v>
      </c>
      <c r="H2" s="1"/>
      <c r="I2" s="1">
        <v>105.7294</v>
      </c>
      <c r="J2" s="1">
        <v>77.746279999999999</v>
      </c>
      <c r="K2" s="1">
        <v>137.03800000000001</v>
      </c>
      <c r="L2" s="1"/>
      <c r="M2" s="1">
        <v>42.47719</v>
      </c>
      <c r="N2" s="1">
        <v>209.0257</v>
      </c>
      <c r="O2" s="1"/>
      <c r="P2" s="1">
        <v>61.913849999999996</v>
      </c>
      <c r="Q2" s="1">
        <v>137.50120000000001</v>
      </c>
    </row>
    <row r="3" spans="1:17" x14ac:dyDescent="0.25">
      <c r="A3" s="1">
        <v>2</v>
      </c>
      <c r="B3" s="1">
        <v>742.02530000000002</v>
      </c>
      <c r="C3" s="1">
        <v>175.5069</v>
      </c>
      <c r="D3" s="1"/>
      <c r="E3" s="1">
        <v>79.44229</v>
      </c>
      <c r="F3" s="1">
        <v>190.81489999999999</v>
      </c>
      <c r="G3" s="1">
        <v>106.38639999999999</v>
      </c>
      <c r="H3" s="1"/>
      <c r="I3" s="1">
        <v>205.25810000000001</v>
      </c>
      <c r="J3" s="1">
        <v>113.0941</v>
      </c>
      <c r="K3" s="1">
        <v>130.08709999999999</v>
      </c>
      <c r="L3" s="1"/>
      <c r="M3" s="1">
        <v>48.19632</v>
      </c>
      <c r="N3" s="1">
        <v>265.68970000000002</v>
      </c>
      <c r="O3" s="1"/>
      <c r="P3" s="1">
        <v>77.124179999999996</v>
      </c>
      <c r="Q3" s="1">
        <v>80.913960000000003</v>
      </c>
    </row>
    <row r="4" spans="1:17" x14ac:dyDescent="0.25">
      <c r="A4" s="1">
        <v>4</v>
      </c>
      <c r="B4" s="1">
        <v>560.63679999999999</v>
      </c>
      <c r="C4" s="1">
        <v>288.2208</v>
      </c>
      <c r="D4" s="1"/>
      <c r="E4" s="1">
        <v>93.316749999999999</v>
      </c>
      <c r="F4" s="1">
        <v>228.8528</v>
      </c>
      <c r="G4" s="1">
        <v>109.3788</v>
      </c>
      <c r="H4" s="1"/>
      <c r="I4" s="1">
        <v>338.5093</v>
      </c>
      <c r="J4" s="1">
        <v>112.124</v>
      </c>
      <c r="K4" s="1">
        <v>242.50210000000001</v>
      </c>
      <c r="L4" s="1"/>
      <c r="M4" s="1">
        <v>66.818010000000001</v>
      </c>
      <c r="N4" s="1">
        <v>161.3905</v>
      </c>
      <c r="O4" s="1"/>
      <c r="P4" s="1">
        <v>65.172740000000005</v>
      </c>
      <c r="Q4" s="1">
        <v>120.965</v>
      </c>
    </row>
    <row r="5" spans="1:17" x14ac:dyDescent="0.25">
      <c r="A5" s="1">
        <v>7</v>
      </c>
      <c r="B5" s="1">
        <v>803.3297</v>
      </c>
      <c r="C5" s="1">
        <v>389.80919999999998</v>
      </c>
      <c r="D5" s="1"/>
      <c r="E5" s="1">
        <v>128.6722</v>
      </c>
      <c r="F5" s="1">
        <v>303.54849999999999</v>
      </c>
      <c r="G5" s="1">
        <v>180.0532</v>
      </c>
      <c r="H5" s="1"/>
      <c r="I5" s="1">
        <v>696.05970000000002</v>
      </c>
      <c r="J5" s="1">
        <v>209.08609999999999</v>
      </c>
      <c r="K5" s="1">
        <v>337.04860000000002</v>
      </c>
      <c r="L5" s="1">
        <v>12.58024</v>
      </c>
      <c r="M5" s="1">
        <v>59.174610000000001</v>
      </c>
      <c r="N5" s="1">
        <v>219.6602</v>
      </c>
      <c r="O5" s="1"/>
      <c r="P5" s="1">
        <v>74.070909999999998</v>
      </c>
      <c r="Q5" s="1">
        <v>153.97280000000001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E8D21-3A4B-43D6-B7F7-A52F3A49F3EA}">
  <dimension ref="A1:I5"/>
  <sheetViews>
    <sheetView workbookViewId="0">
      <selection sqref="A1:I5"/>
    </sheetView>
  </sheetViews>
  <sheetFormatPr defaultRowHeight="15" x14ac:dyDescent="0.25"/>
  <sheetData>
    <row r="1" spans="1:9" x14ac:dyDescent="0.25">
      <c r="A1" s="5" t="s">
        <v>79</v>
      </c>
      <c r="B1" s="32" t="s">
        <v>242</v>
      </c>
      <c r="C1" s="32"/>
      <c r="D1" s="32"/>
      <c r="E1" s="32"/>
      <c r="F1" s="32" t="s">
        <v>243</v>
      </c>
      <c r="G1" s="32"/>
      <c r="H1" s="32"/>
      <c r="I1" s="32"/>
    </row>
    <row r="2" spans="1:9" x14ac:dyDescent="0.25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</row>
    <row r="3" spans="1:9" x14ac:dyDescent="0.25">
      <c r="A3" s="1">
        <v>2</v>
      </c>
      <c r="B3" s="1">
        <v>104.5802</v>
      </c>
      <c r="C3" s="1">
        <v>104.2636</v>
      </c>
      <c r="D3" s="1">
        <v>102.74509999999999</v>
      </c>
      <c r="E3" s="1">
        <v>106.4286</v>
      </c>
      <c r="F3" s="1">
        <v>105.80200000000001</v>
      </c>
      <c r="G3" s="1">
        <v>90.847459999999998</v>
      </c>
      <c r="H3" s="1">
        <v>107.72199999999999</v>
      </c>
      <c r="I3" s="1">
        <v>84.285709999999995</v>
      </c>
    </row>
    <row r="4" spans="1:9" x14ac:dyDescent="0.25">
      <c r="A4" s="1">
        <v>4</v>
      </c>
      <c r="B4" s="1">
        <v>104.9618</v>
      </c>
      <c r="C4" s="1">
        <v>104.6512</v>
      </c>
      <c r="D4" s="1">
        <v>101.1765</v>
      </c>
      <c r="E4" s="1">
        <v>106.4286</v>
      </c>
      <c r="F4" s="1">
        <v>103.07170000000001</v>
      </c>
      <c r="G4" s="1">
        <v>90.847459999999998</v>
      </c>
      <c r="H4" s="1">
        <v>108.10809999999999</v>
      </c>
      <c r="I4" s="1">
        <v>84.285709999999995</v>
      </c>
    </row>
    <row r="5" spans="1:9" x14ac:dyDescent="0.25">
      <c r="A5" s="1">
        <v>7</v>
      </c>
      <c r="B5" s="1">
        <v>102.2901</v>
      </c>
      <c r="C5" s="1">
        <v>98.837209999999999</v>
      </c>
      <c r="D5" s="1">
        <v>97.647059999999996</v>
      </c>
      <c r="E5" s="1">
        <v>103.5714</v>
      </c>
      <c r="F5" s="1">
        <v>99.317409999999995</v>
      </c>
      <c r="G5" s="1">
        <v>94.237290000000002</v>
      </c>
      <c r="H5" s="1">
        <v>102.70269999999999</v>
      </c>
      <c r="I5" s="1">
        <v>86.42856999999999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420D-4FDB-4BC1-BC79-37DD3F50C447}">
  <dimension ref="A1:B9"/>
  <sheetViews>
    <sheetView workbookViewId="0"/>
  </sheetViews>
  <sheetFormatPr defaultRowHeight="15" x14ac:dyDescent="0.25"/>
  <sheetData>
    <row r="1" spans="1:2" x14ac:dyDescent="0.25">
      <c r="A1" s="5" t="s">
        <v>71</v>
      </c>
      <c r="B1" s="5" t="s">
        <v>99</v>
      </c>
    </row>
    <row r="2" spans="1:2" x14ac:dyDescent="0.25">
      <c r="A2" s="1">
        <v>0.52</v>
      </c>
      <c r="B2" s="1">
        <v>0.16</v>
      </c>
    </row>
    <row r="3" spans="1:2" x14ac:dyDescent="0.25">
      <c r="A3" s="1"/>
      <c r="B3" s="1">
        <v>0.02</v>
      </c>
    </row>
    <row r="4" spans="1:2" x14ac:dyDescent="0.25">
      <c r="A4" s="1">
        <v>0.17</v>
      </c>
      <c r="B4" s="1">
        <v>0.16</v>
      </c>
    </row>
    <row r="5" spans="1:2" x14ac:dyDescent="0.25">
      <c r="A5" s="1"/>
      <c r="B5" s="1">
        <v>0.03</v>
      </c>
    </row>
    <row r="6" spans="1:2" x14ac:dyDescent="0.25">
      <c r="A6" s="1">
        <v>0.32</v>
      </c>
      <c r="B6" s="1">
        <v>0.22</v>
      </c>
    </row>
    <row r="7" spans="1:2" x14ac:dyDescent="0.25">
      <c r="A7" s="1">
        <v>0.08</v>
      </c>
      <c r="B7" s="1">
        <v>0.03</v>
      </c>
    </row>
    <row r="8" spans="1:2" x14ac:dyDescent="0.25">
      <c r="A8" s="1">
        <v>0.09</v>
      </c>
      <c r="B8" s="1"/>
    </row>
    <row r="9" spans="1:2" x14ac:dyDescent="0.25">
      <c r="A9" s="1">
        <v>0.47</v>
      </c>
      <c r="B9" s="1">
        <v>0.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9</vt:i4>
      </vt:variant>
    </vt:vector>
  </HeadingPairs>
  <TitlesOfParts>
    <vt:vector size="99" baseType="lpstr">
      <vt:lpstr>1a TCGA HSF1 Expression</vt:lpstr>
      <vt:lpstr>1b Grasso 2012 HSF1 Expression</vt:lpstr>
      <vt:lpstr>1c Quigley 2018 HSF1 Expression</vt:lpstr>
      <vt:lpstr>1e HSF1 OS in mCRPC</vt:lpstr>
      <vt:lpstr>1g HSF1 Nuclear staining</vt:lpstr>
      <vt:lpstr>2a SISU-102 Heat Map Metabo Z</vt:lpstr>
      <vt:lpstr>2b C42Enrichment Ratio Metabo</vt:lpstr>
      <vt:lpstr>2c O-Phospho-L-Serine SISU-102</vt:lpstr>
      <vt:lpstr>2c Homocysteine SISU-102</vt:lpstr>
      <vt:lpstr>2c Cystathionine SISU-102</vt:lpstr>
      <vt:lpstr>3a CBS TCGA</vt:lpstr>
      <vt:lpstr>3b CBS Grasso 2012</vt:lpstr>
      <vt:lpstr>3c CBS Quigley 2018</vt:lpstr>
      <vt:lpstr>3f C4-2 CBS KD GC</vt:lpstr>
      <vt:lpstr>3g C4-2 CBS KD GC AUC</vt:lpstr>
      <vt:lpstr>3i C4-2 CBS KD mRNA</vt:lpstr>
      <vt:lpstr>3h RWPE1 CH004</vt:lpstr>
      <vt:lpstr>3h BPH-1 CH004</vt:lpstr>
      <vt:lpstr>3j C4-2 CH004</vt:lpstr>
      <vt:lpstr>3j PC3 CH004</vt:lpstr>
      <vt:lpstr>4a C4-2 SISU-102 and CH004</vt:lpstr>
      <vt:lpstr>4b PC3 SISU-102 and CH004</vt:lpstr>
      <vt:lpstr>4c Homocystathionine S&amp;C</vt:lpstr>
      <vt:lpstr>4c Cystathionine S&amp;C</vt:lpstr>
      <vt:lpstr>4c Pyruvate S&amp;C</vt:lpstr>
      <vt:lpstr>5a C4-2 CH004 Cytotox</vt:lpstr>
      <vt:lpstr>5b PC3 CH004 Cytotox</vt:lpstr>
      <vt:lpstr>5c C4-2 shHSF1 shCBS Cytotox</vt:lpstr>
      <vt:lpstr>6b C4-2 shHSF1 HSF1 mRNA</vt:lpstr>
      <vt:lpstr>6c C4-2 shHSF1 CBS mRNA</vt:lpstr>
      <vt:lpstr>6e C4-2 ChIP qPCR SISU-102</vt:lpstr>
      <vt:lpstr>6f C4-2 ChIP shHSF1</vt:lpstr>
      <vt:lpstr>6g HSF1 and CBS mRNA liner regr</vt:lpstr>
      <vt:lpstr>6h CRISPRi HA ChIP</vt:lpstr>
      <vt:lpstr>6i C4-2 CRISPRi CBS mRNA</vt:lpstr>
      <vt:lpstr>6j C4-2 CRISPRi Cytotox</vt:lpstr>
      <vt:lpstr>6k 22Rv1 CRISPRi CBS mRNA</vt:lpstr>
      <vt:lpstr>6l 22Rv1 CRISPRi Cytotox</vt:lpstr>
      <vt:lpstr>7a NCI-H660 3D Aggregate Growth</vt:lpstr>
      <vt:lpstr>7b NCI-H660 Xeongraft SISU-102</vt:lpstr>
      <vt:lpstr>7c NCI-H660 Xeongraft Size</vt:lpstr>
      <vt:lpstr>S2b C4-2 Methionine</vt:lpstr>
      <vt:lpstr>S2b C4-2 S-Adenosyl-Methionine</vt:lpstr>
      <vt:lpstr>S2bC4-2 S-Adenosyl-Homocysteine</vt:lpstr>
      <vt:lpstr>S2c C4-2 CBS mRNA 3 Days</vt:lpstr>
      <vt:lpstr>S2c C4-2 CTH shHSF1 b 3 days </vt:lpstr>
      <vt:lpstr>S2d C4-2 CBS mRNA 7 Days</vt:lpstr>
      <vt:lpstr>S2d C4-2 CTH mRNA 7 Days</vt:lpstr>
      <vt:lpstr>S3a shHSF1 shCBS Metabo Z</vt:lpstr>
      <vt:lpstr>S3b Cystathionine shHSF1 shCBS</vt:lpstr>
      <vt:lpstr>S3c Pyruvate shHSF1 shCBS</vt:lpstr>
      <vt:lpstr>S3d 3-Phosphoglycerate dkd</vt:lpstr>
      <vt:lpstr>S3d Phosphoenolpyruvate dkd</vt:lpstr>
      <vt:lpstr>S3d Diphosphoglycerate dkd</vt:lpstr>
      <vt:lpstr>S3d Diphosphoglycerate S &amp;C</vt:lpstr>
      <vt:lpstr>S3e Glutamine shHSF1 shCBS</vt:lpstr>
      <vt:lpstr>S3e Glutamate shHSF1 shCBS</vt:lpstr>
      <vt:lpstr>S3e Glutamine SISU-102 CH004	</vt:lpstr>
      <vt:lpstr>S3e Glutamate SISU-102 CH004 </vt:lpstr>
      <vt:lpstr>S4a PC3 E Ratio Metabolites</vt:lpstr>
      <vt:lpstr>S4b PC3 Homocysteine SISU-102</vt:lpstr>
      <vt:lpstr>S4b PC3 Cystathionine SISU-102</vt:lpstr>
      <vt:lpstr>S4b PC3 Pyruvate SISU-102</vt:lpstr>
      <vt:lpstr>S4c C4-2 Taurine SISU-102 CH004</vt:lpstr>
      <vt:lpstr>S4d PC3 Taurine SISU-102</vt:lpstr>
      <vt:lpstr>S4d PC3 Hypotaurine SISU-102</vt:lpstr>
      <vt:lpstr>S4d PC3Cysteine Sulfinic acid S</vt:lpstr>
      <vt:lpstr>S4e C4-2 Glutathione S&amp;C</vt:lpstr>
      <vt:lpstr>S4f PC3 Glutathione SISU-102</vt:lpstr>
      <vt:lpstr>S4f PC3 g-Glutamlcysteine S</vt:lpstr>
      <vt:lpstr>S4f PC3 Cysteinylglycine S</vt:lpstr>
      <vt:lpstr>S5a PC3 HSF1 KO AUC</vt:lpstr>
      <vt:lpstr>S5a PC3 CBS KO AUC</vt:lpstr>
      <vt:lpstr>S5b NCI-H660 SISU-102 CH004 3D</vt:lpstr>
      <vt:lpstr>S5b NCI-H660 S&amp;C 3D AUC</vt:lpstr>
      <vt:lpstr>S5c NCI-H660 S&amp;C GC</vt:lpstr>
      <vt:lpstr>S5c NCI-H660 S&amp;C GC AUC</vt:lpstr>
      <vt:lpstr>S5d PC3 CBS OE mRNA</vt:lpstr>
      <vt:lpstr>S5e PC3 CBSOE SISU-102 Growth</vt:lpstr>
      <vt:lpstr>S5e PC3 CBSOE SISU-102 AUC</vt:lpstr>
      <vt:lpstr>S6d C42 shCBS SISU-102</vt:lpstr>
      <vt:lpstr>S6d C42 shCBS SISU-102 Con AUC</vt:lpstr>
      <vt:lpstr>S6d C42 shCBS SISU-102 Cyto AUC</vt:lpstr>
      <vt:lpstr>S7a C4-2 Cysteine Depri HSF1</vt:lpstr>
      <vt:lpstr>S7b C4-2 Cysteine Depri CBS</vt:lpstr>
      <vt:lpstr>S7d PC3 Cysteine Depri HSF1</vt:lpstr>
      <vt:lpstr>S7e PC3 Cysteine Depri CBS</vt:lpstr>
      <vt:lpstr>S7g C4-2 Cysteine Depri ChIP</vt:lpstr>
      <vt:lpstr>S8a Gleason Sum by mRNA levels</vt:lpstr>
      <vt:lpstr>S8b Grade Group by mRNA levels</vt:lpstr>
      <vt:lpstr>S9a NSG Xenograft Size</vt:lpstr>
      <vt:lpstr>S9a NSG Tumor Size day 21</vt:lpstr>
      <vt:lpstr>S9a NSG Tumor Weight Day 21</vt:lpstr>
      <vt:lpstr>S9a NSG Percent Weight all days</vt:lpstr>
      <vt:lpstr>S9a NSG Percent Weight Day 2</vt:lpstr>
      <vt:lpstr>S9a NSG Liver weight per bw</vt:lpstr>
      <vt:lpstr>S9b Nude Tumor Growth</vt:lpstr>
      <vt:lpstr>S9b Nude percent bw	</vt:lpstr>
      <vt:lpstr>S9b Nude Tumor Weight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Hauck, Ph.D.</dc:creator>
  <cp:lastModifiedBy>Spencer Hauck, Ph.D.</cp:lastModifiedBy>
  <dcterms:created xsi:type="dcterms:W3CDTF">2023-05-03T19:33:18Z</dcterms:created>
  <dcterms:modified xsi:type="dcterms:W3CDTF">2023-12-01T19:53:17Z</dcterms:modified>
</cp:coreProperties>
</file>